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148" windowHeight="13764" activeTab="2"/>
  </bookViews>
  <sheets>
    <sheet name="Go top20 enrichment 45d" sheetId="5" r:id="rId1"/>
    <sheet name="Go top20 enrichment 60d" sheetId="9" r:id="rId2"/>
    <sheet name="GO top 20 enrichment 75d" sheetId="8" r:id="rId3"/>
  </sheets>
  <calcPr calcId="144525" concurrentCalc="0"/>
</workbook>
</file>

<file path=xl/sharedStrings.xml><?xml version="1.0" encoding="utf-8"?>
<sst xmlns="http://schemas.openxmlformats.org/spreadsheetml/2006/main" count="2542" uniqueCount="978">
  <si>
    <r>
      <t xml:space="preserve">S7 Table </t>
    </r>
    <r>
      <rPr>
        <sz val="12"/>
        <color rgb="FF000000"/>
        <rFont val="Times New Roman"/>
        <charset val="134"/>
      </rPr>
      <t xml:space="preserve"> Top 20 GO enrichment pathways involved in N0 vs. Nf, Nl vs. Nf, and N0 vs. Nl at 45, 60, and 75 days after transplanting (DAT)</t>
    </r>
  </si>
  <si>
    <t>Top 20 GO enrichment pathways involved in N0 vs.Nf, Nl vs.Nf and N0 vs.Nl at45 DAT.</t>
  </si>
  <si>
    <r>
      <t>N0 vs.Nf</t>
    </r>
    <r>
      <rPr>
        <b/>
        <sz val="12"/>
        <color theme="1"/>
        <rFont val="Times New Roman"/>
        <charset val="134"/>
      </rPr>
      <t xml:space="preserve"> up/down regulated</t>
    </r>
  </si>
  <si>
    <t>ID</t>
  </si>
  <si>
    <t>#Pathway</t>
  </si>
  <si>
    <t>category</t>
  </si>
  <si>
    <t>DEG</t>
  </si>
  <si>
    <t>DEG_all</t>
  </si>
  <si>
    <t>Gene</t>
  </si>
  <si>
    <t>Gene_all</t>
  </si>
  <si>
    <t>p value</t>
  </si>
  <si>
    <t>FDR</t>
  </si>
  <si>
    <t>GeneID</t>
  </si>
  <si>
    <t>Cluster_frequency(%)</t>
  </si>
  <si>
    <t>Genome_frequency(%)</t>
  </si>
  <si>
    <t>Enrichment_score</t>
  </si>
  <si>
    <t>GO:0015114</t>
  </si>
  <si>
    <t>phosphate ion transmembrane transporter activity</t>
  </si>
  <si>
    <t>MF</t>
  </si>
  <si>
    <t>comp45646_c0_seq1_2,CL25455Contig1,CL13988Contig1,CL3779Contig2,CL80876Contig1,comp61877_c0_seq3_9,CL1156Contig1,CL193Contig5,comp50579_c0_seq210_7,CL15769Contig1,comp24610_c0_seq2_7,CL39850Contig1,CL61136Contig1,CL193Contig13,CL8366Contig1,CL78481Contig1,comp52557_c1_seq1_8,CL1156Contig2,CL41113Contig1,CL87991Contig1,comp21514_c0_seq1_4,CL9130Contig2,CL9130Contig1,CL2Contig253</t>
  </si>
  <si>
    <t>GO:0035435</t>
  </si>
  <si>
    <t>phosphate ion transmembrane transport</t>
  </si>
  <si>
    <t>BP</t>
  </si>
  <si>
    <t>GO:0006817</t>
  </si>
  <si>
    <t>phosphate ion transport</t>
  </si>
  <si>
    <t>comp45646_c0_seq1_2,CL25455Contig1,CL13988Contig1,CL80876Contig1,comp61877_c0_seq3_9,CL1156Contig1,CL193Contig5,comp50579_c0_seq210_7,CL15769Contig1,comp24610_c0_seq2_7,CL39850Contig1,CL61136Contig1,CL193Contig13,CL8366Contig1,CL78481Contig1,CL1156Contig2,CL41113Contig1,CL6868Contig2,CL87991Contig1,CL3702Contig2,comp21514_c0_seq1_4,CL9130Contig2,CL9130Contig1,CL2Contig253</t>
  </si>
  <si>
    <t>GO:0016036</t>
  </si>
  <si>
    <t>cellular response to phosphate starvation</t>
  </si>
  <si>
    <t>CL26299Contig1,comp54008_c0_seq5_3,CL61745Contig1,CL25455Contig1,CL19130Contig1,CL33Contig21,CL3779Contig2,CL33Contig17,CL551Contig3,CL80876Contig1,CL12586Contig2,comp63000_c0_seq1_5,comp50579_c0_seq210_7,CL15769Contig1,comp24610_c0_seq2_7,CL61136Contig1,comp50258_c0_seq2_7,CL8366Contig1,CL78481Contig1,comp52557_c1_seq1_8,CL41113Contig1,CL2Contig253,comp74755_c0_seq3_9</t>
  </si>
  <si>
    <t>GO:0005315</t>
  </si>
  <si>
    <t>inorganic phosphate transmembrane transporter activity</t>
  </si>
  <si>
    <t>comp56754_c4_seq2_4,CL46652Contig1,comp60264_c1_seq2_8,comp45646_c0_seq1_2,comp53937_c2_seq3_3,comp51025_c1_seq2_1,CL1156Contig1,CL4941Contig1,CL39850Contig1,CL1156Contig2,CL8384Contig2,comp53315_c0_seq2_7,CL87991Contig1,comp21514_c0_seq1_4,CL9130Contig2,CL9130Contig1</t>
  </si>
  <si>
    <t>GO:0015979</t>
  </si>
  <si>
    <t>photosynthesis</t>
  </si>
  <si>
    <t>CL10941Contig1,comp56754_c4_seq2_4,comp71384_c0_seq5_5,CL2Contig118,comp20888_c0_seq1_1,comp61412_c0_seq1_6,comp60264_c1_seq2_8,comp62405_c1_seq4_8,CL6244Contig1,CL1860Contig3,comp59136_c1_seq3_4,CL9108Contig1,CL35515Contig1,comp51025_c1_seq2_1,CL9649Contig2,CL615Contig4,CL4Contig58,CL20767Contig1,CL3016Contig1,comp62844_c0_seq9_8,comp57038_c1_seq14_7,CL5608Contig3,comp58552_c1_seq5_8,CL39780Contig1,comp53315_c0_seq2_7,CL1Contig158,CL2Contig2,CL2Contig252,comp48357_c0_seq1_8</t>
  </si>
  <si>
    <t>GO:0005887</t>
  </si>
  <si>
    <t>integral component of plasma membrane</t>
  </si>
  <si>
    <t>CC</t>
  </si>
  <si>
    <t>CL1Contig370,comp62984_c5_seq1_8,CL2350Contig2,CL42891Contig1,comp63006_c1_seq1_9,CL1Contig520,comp55340_c0_seq4_7,comp45646_c0_seq1_2,comp73691_c1_seq9_5,comp48043_c0_seq45_2,CL13988Contig1,CL26520Contig1,comp56659_c0_seq36_4,comp63963_c0_seq10_6,CL1Contig225,comp61877_c0_seq3_9,comp57382_c1_seq86_7,comp55930_c1_seq1_4,comp55646_c0_seq1_4,CL6964Contig1,CL1156Contig1,CL18955Contig2,CL1010Contig2,CL193Contig5,CL1Contig1668,comp56771_c0_seq15_8,comp44970_c0_seq5_7,CL34990Contig1,CL80779Contig1,CL53695Contig1,CL61542Contig1,CL39850Contig1,CL193Contig13,CL17562Contig1,comp44234_c0_seq20_2,CL1156Contig2,CL10429Contig2,CL4908Contig2,CL14271Contig1,CL9842Contig1,comp53858_c1_seq2_1,CL87991Contig1,CL2700Contig3,comp36104_c0_seq1_2,comp21514_c0_seq1_4,comp40538_c0_seq1_2,CL9130Contig2,CL9130Contig1,CL1Contig1892,CL27665Contig1,comp73583_c4_seq4_9,CL5510Contig1</t>
  </si>
  <si>
    <t>GO:1901684</t>
  </si>
  <si>
    <t>arsenate ion transmembrane transport</t>
  </si>
  <si>
    <t>comp45646_c0_seq1_2,CL13988Contig1,CL1156Contig1,CL193Contig13,CL1156Contig2</t>
  </si>
  <si>
    <t>GO:0003700</t>
  </si>
  <si>
    <t>transcription factor activity, sequence-specific DNA binding</t>
  </si>
  <si>
    <t>CL8569Contig2,CL13969Contig1,CL1933Contig1,CL16808Contig1,CL13668Contig1,CL10510Contig2,comp52077_c0_seq3_3,comp58227_c1_seq4_8,comp20888_c0_seq1_1,CL5267Contig1,comp71902_c0_seq12_9,CL11300Contig1,comp61705_c6_seq3_8,CL184Contig6,CL184Contig7,CL1Contig1614,CL23Contig5,CL7532Contig1,CL113Contig16,comp54716_c0_seq2_5,CL1956Contig2,comp42122_c0_seq1_2,CL7289Contig1,comp34780_c0_seq1_6,CL119Contig2,comp73344_c0_seq10_9,CL15441Contig1,CL2781Contig1,CL41095Contig1,comp61219_c1_seq3_5,CL1Contig1054,CL5802Contig2,CL1612Contig3,CL2465Contig4,CL1507Contig3,CL5391Contig1,CL400Contig4,comp76216_c0_seq1_5,CL228Contig9,CL79706Contig1,CL62021Contig1,CL4230Contig1,comp42325_c0_seq3_3,CL61743Contig1,comp55615_c1_seq1_7,comp54172_c1_seq10_3,CL997Contig9,CL14355Contig1,CL11709Contig2,comp62475_c1_seq10_8,CL1Contig1607,comp39636_c0_seq1_7,CL12610Contig2,CL21Contig13,comp47675_c0_seq10_2,comp41926_c0_seq5_4,CL19896Contig2,CL1287Contig1,comp54015_c2_seq15_7,CL42809Contig1,comp66900_c0_seq2_6,comp55500_c0_seq1_8,comp36701_c0_seq1_1,comp44298_c0_seq1_7,CL17122Contig1,CL8188Contig1,CL680Contig2,CL680Contig1,CL593Contig2,comp47958_c1_seq18_1,comp50516_c0_seq2_4,comp56174_c0_seq4_4,comp57264_c4_seq5_8,comp47109_c0_seq3_2,CL512Contig2,CL48539Contig1,comp62691_c0_seq1_5,comp69208_c1_seq10_9,comp73651_c1_seq7_5,CL25344Contig1,comp56820_c0_seq4_6,CL390Contig1,comp42876_c0_seq2_7,CL26446Contig1,CL24548Contig1,comp36774_c0_seq1_2,CL2893Contig1,CL1Contig1191,comp47897_c0_seq2_8,comp52946_c1_seq10_7,CL25344Contig2,comp40263_c0_seq2_7,CL1Contig454,CL6071Contig1,CL1956Contig1,CL1942Contig1,comp55998_c0_seq4_8,comp56190_c1_seq5_7,CL1557Contig2,comp47627_c0_seq1_3,comp62887_c0_seq15_6,comp39756_c0_seq2_8,CL44561Contig1,comp49031_c0_seq1_4,CL25548Contig2,CL31415Contig1,CL1181Contig1,CL1517Contig2,CL19357Contig1,CL7502Contig1,comp40830_c0_seq1_1,CL5398Contig1,CL7053Contig1,comp49028_c0_seq2_7,CL1Contig158,comp49016_c0_seq1_3,CL27082Contig2,CL2412Contig1,CL13480Contig2,CL13480Contig1,CL2741Contig3,CL15925Contig1,CL1Contig1919,CL2511Contig2,CL18Contig35,comp70558_c0_seq1_5,CL2737Contig1,comp67173_c1_seq3_9,CL37Contig7</t>
  </si>
  <si>
    <t>GO:0015293</t>
  </si>
  <si>
    <t>symporter activity</t>
  </si>
  <si>
    <t>comp45646_c0_seq1_2,CL10Contig22,comp70717_c2_seq21_9,CL2306Contig1,comp53694_c0_seq1_7,CL13988Contig1,comp61877_c0_seq3_9,comp55646_c0_seq1_4,CL1156Contig1,CL18955Contig2,CL193Contig5,CL2Contig291,CL39850Contig1,CL193Contig13,CL15274Contig1,CL15274Contig2,CL1156Contig2,CL7359Contig1,CL10429Contig2,comp44649_c0_seq10_2,CL87991Contig1,comp21514_c0_seq1_4,CL9130Contig2,CL9130Contig1,comp73583_c4_seq4_9,CL2950Contig2</t>
  </si>
  <si>
    <t>GO:0003993</t>
  </si>
  <si>
    <t>acid phosphatase activity</t>
  </si>
  <si>
    <t>CL5090Contig2,comp50864_c4_seq2_3,comp58193_c0_seq1_9,comp47056_c0_seq1_7,CL1488Contig5,comp53927_c0_seq1_5,CL12586Contig2,comp47962_c0_seq4_7,CL31125Contig1,comp61849_c0_seq3_6,comp50268_c0_seq20_1,comp63818_c0_seq4_9,comp55756_c0_seq48_8,CL24691Contig1,CL14510Contig1,comp46512_c0_seq5_7,CL17304Contig1,comp57890_c0_seq18_4</t>
  </si>
  <si>
    <t>GO:0015152</t>
  </si>
  <si>
    <t>glucose-6-phosphate transmembrane transporter activity</t>
  </si>
  <si>
    <t>comp56754_c4_seq2_4,comp60264_c1_seq2_8,comp51025_c1_seq2_1,comp53315_c0_seq2_7</t>
  </si>
  <si>
    <t>GO:0015760</t>
  </si>
  <si>
    <t>glucose-6-phosphate transport</t>
  </si>
  <si>
    <t>GO:0015793</t>
  </si>
  <si>
    <t>glycerol transport</t>
  </si>
  <si>
    <t>comp63006_c1_seq1_9,CL1Contig520,comp73691_c1_seq9_5,comp56771_c0_seq15_8,CL34990Contig1,CL17562Contig1,CL4908Contig2,CL9842Contig1,comp53858_c1_seq2_1,comp36104_c0_seq1_2,CL1Contig1892,CL27665Contig1</t>
  </si>
  <si>
    <t>GO:0009507</t>
  </si>
  <si>
    <t>chloroplast</t>
  </si>
  <si>
    <t>CL2Contig43,CL2Contig114,comp68583_c0_seq5_5,CL2Contig280,comp74654_c2_seq30_9,CL3171Contig3,CL630Contig2,CL630Contig6,CL3Contig28,comp54008_c0_seq5_3,CL2Contig207,CL2Contig206,CL26621Contig1,comp61412_c0_seq1_6,CL4092Contig2,comp55071_c0_seq1_7,CL61745Contig1,comp33104_c0_seq1_3,comp62405_c1_seq4_8,CL18960Contig1,CL2Contig76,comp70095_c0_seq18_9,comp56396_c0_seq2_4,comp42490_c0_seq3_3,CL19Contig23,comp49536_c1_seq7_2,comp57031_c2_seq54_7,comp46343_c0_seq1_8,comp54853_c0_seq10_7,comp74628_c0_seq2_5,comp47928_c2_seq2_1,comp49870_c0_seq14_3,CL6244Contig1,comp54407_c0_seq6_3,CL56569Contig1,CL45Contig6,CL1Contig1054,CL7900Contig1,CL108Contig4,CL3736Contig2,comp59136_c1_seq3_4,comp47462_c0_seq1_1,comp66242_c0_seq69_9,CL1282Contig2,CL1282Contig1,comp70274_c0_seq1_9,CL589Contig1,CL1766Contig4,comp60346_c0_seq3_8,CL81797Contig1,CL7601Contig2,comp74830_c1_seq1_9,CL5261Contig2,comp54604_c0_seq27_3,CL24819Contig1,comp52979_c2_seq2_4,comp38108_c0_seq1_7,comp53937_c2_seq3_3,CL12Contig19,CL2Contig267,CL551Contig3,CL3651Contig1,CL299Contig4,comp58118_c0_seq17_4,comp52732_c0_seq1_2,comp46843_c0_seq4_4,CL16480Contig1,CL2Contig57,CL10517Contig1,CL1243Contig5,comp47675_c0_seq10_2,CL2Contig290,comp55130_c1_seq2_7,CL615Contig4,CL10919Contig1,CL10919Contig2,CL4Contig58,comp19779_c0_seq1_4,CL8208Contig1,comp57794_c0_seq6_8,CL16Contig37,CL3016Contig1,comp57082_c1_seq1_7,comp64579_c0_seq8_5,comp48529_c0_seq3_4,comp48849_c1_seq2_1,CL589Contig4,comp69481_c0_seq94_9,comp44651_c0_seq5_1,comp56551_c1_seq2_4,comp73339_c0_seq318_9,CL12091Contig2,comp57420_c0_seq1_9,comp41184_c0_seq1_6,comp69718_c1_seq2_6,CL22100Contig1,CL13050Contig1,CL2302Contig2,comp59962_c0_seq1_4,comp50972_c0_seq14_3,CL2Contig35,CL1Contig692,comp69208_c1_seq10_9,CL10607Contig1,comp37792_c0_seq1_1,CL9577Contig1,CL14240Contig2,comp29340_c0_seq1_5,CL6229Contig2,CL64Contig21,comp54353_c1_seq35_4,comp54258_c0_seq3_4,CL106Contig4,CL57973Contig1,CL7678Contig1,comp38048_c1_seq1_2,comp69487_c0_seq6_9,CL17562Contig1,CL813Contig6,comp33365_c0_seq1_2,CL61122Contig1,CL40377Contig1,comp51705_c0_seq12_8,CL25812Contig1,CL10144Contig2,CL2Contig68,CL21820Contig1,comp51724_c0_seq5_7,CL8384Contig2,CL4888Contig1,comp43619_c0_seq1_8,CL434Contig1,CL60458Contig1,CL6647Contig1,comp55768_c0_seq4_7,comp56905_c0_seq2_7,CL2Contig227,CL2Contig228,CL265Contig4,CL3506Contig1,CL1925Contig1,comp43950_c0_seq10_2,comp70561_c0_seq23_5,CL45690Contig1,CL80685Contig1,CL2Contig19,comp57641_c0_seq4_8,CL62567Contig1,CL1Contig1919,CL3530Contig2,CL5944Contig1,CL8090Contig1,CL27665Contig1,CL540Contig1,comp73583_c4_seq4_9,CL331Contig3,comp55326_c0_seq24_7,comp45456_c0_seq1_3,CL2Contig197,comp54457_c1_seq9_3,CL7279Contig1</t>
  </si>
  <si>
    <t>GO:0005537</t>
  </si>
  <si>
    <t>mannose binding</t>
  </si>
  <si>
    <t>CL2713Contig2,CL1Contig518,CL18829Contig1,CL1Contig591,CL1Contig1380,CL3858Contig1</t>
  </si>
  <si>
    <t>GO:0010200</t>
  </si>
  <si>
    <t>response to chitin</t>
  </si>
  <si>
    <t>CL13668Contig1,comp20888_c0_seq1_1,CL1Contig1054,CL5391Contig1,comp42325_c0_seq3_3,comp47675_c0_seq10_2,CL1543Contig2,CL42809Contig1,CL8188Contig1,CL680Contig2,CL680Contig1,comp62691_c0_seq1_5,CL9Contig21,comp69208_c1_seq10_9,comp56820_c0_seq4_6,comp36774_c0_seq1_2,comp47897_c0_seq2_8,CL1Contig158,CL1Contig1919,CL37Contig7</t>
  </si>
  <si>
    <t>GO:0006833</t>
  </si>
  <si>
    <t>water transport</t>
  </si>
  <si>
    <t>comp63006_c1_seq1_9,CL1Contig520,comp73691_c1_seq9_5,CL34990Contig1,CL17562Contig1,CL4908Contig2,CL9842Contig1,comp53858_c1_seq2_1,CL1Contig1892,CL27665Contig1</t>
  </si>
  <si>
    <t>GO:0030604</t>
  </si>
  <si>
    <t>1-deoxy-D-xylulose-5-phosphate reductoisomerase activity</t>
  </si>
  <si>
    <t>CL589Contig1,CL589Contig4,comp54258_c0_seq3_4</t>
  </si>
  <si>
    <t>GO:0015714</t>
  </si>
  <si>
    <t>phosphoenolpyruvate transport</t>
  </si>
  <si>
    <t>comp56754_c4_seq2_4,comp60264_c1_seq2_8,comp51025_c1_seq2_1,CL15433Contig1,comp53315_c0_seq2_7</t>
  </si>
  <si>
    <r>
      <t>N0 vs. Nf</t>
    </r>
    <r>
      <rPr>
        <b/>
        <sz val="12"/>
        <color theme="1"/>
        <rFont val="Times New Roman"/>
        <charset val="134"/>
      </rPr>
      <t xml:space="preserve"> up regulated</t>
    </r>
  </si>
  <si>
    <t>GO:0009643</t>
  </si>
  <si>
    <t>photosynthetic acclimation</t>
  </si>
  <si>
    <t>GO:0015120</t>
  </si>
  <si>
    <t>phosphoglycerate transmembrane transporter activity</t>
  </si>
  <si>
    <t>GO:0015713</t>
  </si>
  <si>
    <t>phosphoglycerate transport</t>
  </si>
  <si>
    <t>GO:0046029</t>
  </si>
  <si>
    <t>mannitol dehydrogenase activity</t>
  </si>
  <si>
    <t>comp68920_c3_seq31_6,CL2211Contig2,CL2211Contig5,comp61995_c1_seq10_8</t>
  </si>
  <si>
    <t>GO:0016021</t>
  </si>
  <si>
    <t>integral component of membrane</t>
  </si>
  <si>
    <t>CL1Contig370,CL1774Contig1,comp26590_c0_seq1_1,comp56754_c4_seq2_4,CL10854Contig1,CL6513Contig2,CL18157Contig1,CL46652Contig1,comp42155_c0_seq1_2,CL26845Contig1,comp54509_c1_seq162_3,CL93Contig6,CL15Contig10,CL454Contig7,CL11423Contig2,CL1Contig1848,comp60264_c1_seq2_8,CL2290Contig1,comp69996_c1_seq1_6,comp55261_c0_seq1_8,CL10Contig22,CL1Contig994,comp56055_c0_seq2_6,comp66976_c2_seq7_6,CL21Contig2,CL2Contig128,comp70717_c2_seq21_9,CL38243Contig1,comp48871_c2_seq1_1,CL521Contig10,comp54504_c0_seq32_3,CL8990Contig1,CL2306Contig1,comp54522_c2_seq1_3,CL52017Contig1,comp53694_c0_seq1_7,CL3452Contig1,comp62229_c0_seq7_5,CL1073Contig3,comp67461_c1_seq85_5,CL2359Contig1,comp59574_c0_seq11_4,comp50299_c1_seq1_1,comp60346_c0_seq3_8,CL3779Contig2,CL280Contig5,CL280Contig1,CL81797Contig1,CL1Contig620,CL4066Contig1,CL4523Contig2,CL28921Contig1,comp52979_c2_seq2_4,CL48Contig9,comp69449_c0_seq36_6,CL47244Contig1,comp52161_c0_seq7_2,CL25782Contig1,CL15Contig37,comp54573_c0_seq47_7,CL2Contig263,CL124Contig4,CL124Contig3,CL212Contig3,comp54127_c1_seq46_4,CL2426Contig2,CL13039Contig1,CL10461Contig2,CL55627Contig1,comp50820_c0_seq6_3,comp46456_c2_seq1_2,comp51025_c1_seq2_1,comp62822_c3_seq1_8,comp42548_c0_seq1_1,CL83123Contig1,CL9498Contig1,CL83353Contig1,CL6964Contig1,comp49470_c1_seq1_2,CL28523Contig1,comp71296_c1_seq1_9,comp57197_c0_seq5_6,CL1Contig1247,CL80635Contig1,CL1556Contig2,CL1058Contig5,CL3368Contig2,comp74307_c0_seq5_9,comp48709_c2_seq7_1,CL4941Contig1,comp57001_c2_seq2_4,CL900Contig3,CL348Contig6,comp59135_c0_seq1_4,CL146Contig11,CL6263Contig3,comp44970_c0_seq5_7,comp71129_c1_seq1_9,CL81358Contig1,CL2Contig291,CL64Contig12,comp46751_c0_seq1_1,CL17635Contig1,CL43Contig18,comp53420_c0_seq9_1,CL280Contig6,CL6985Contig1,comp44600_c0_seq4_1,comp57242_c0_seq3_4,comp50538_c0_seq2_6,CL13050Contig1,comp51975_c2_seq2_1,comp51714_c0_seq73_1,comp53202_c0_seq16_3,CL9Contig21,comp47001_c0_seq2_3,CL61136Contig1,comp52049_c0_seq2_7,comp49931_c0_seq6_4,CL73Contig2,CL143Contig2,CL26104Contig1,CL314Contig2,comp55679_c0_seq2_8,CL73Contig10,comp62565_c3_seq2_8,CL15274Contig1,CL15274Contig2,comp49296_c0_seq7_1,comp38048_c1_seq1_2,CL64Contig9,comp52557_c1_seq1_8,CL52851Contig1,CL5132Contig2,comp45125_c0_seq1_1,comp70291_c0_seq7_9,comp52520_c0_seq1_1,CL35976Contig1,CL1280Contig1,CL767Contig3,CL25522Contig1,CL5112Contig1,CL639Contig3,comp54210_c0_seq1_1,CL39Contig17,CL39Contig14,CL7359Contig1,CL63Contig13,CL63Contig15,CL2246Contig1,CL1Contig166,CL15433Contig1,CL41113Contig1,CL8384Contig2,CL59640Contig1,comp47672_c2_seq1_1,comp57327_c0_seq1_8,comp74799_c0_seq1_9,CL8381Contig1,CL1Contig1357,comp44649_c0_seq10_2,CL46124Contig1,comp31525_c0_seq1_2,comp45317_c0_seq4_1,CL2313Contig2,CL1Contig391,comp47183_c4_seq4_2,CL28171Contig1,CL1Contig1041,comp46867_c0_seq8_1,comp59536_c6_seq2_4,CL1501Contig1,CL2137Contig1,comp53315_c0_seq2_7,CL67488Contig1,CL13751Contig1,comp40515_c0_seq2_2,CL1Contig461,comp67612_c0_seq17_9,CL80685Contig1,comp57554_c2_seq5_7,CL7911Contig2,CL119Contig13,CL16375Contig2,CL3925Contig2,CL15564Contig1,CL143Contig5,CL2754Contig3,CL2858Contig2,CL24504Contig1,CL1Contig1893,comp75567_c1_seq121_5,comp58343_c1_seq8_4,CL10471Contig1,CL19242Contig1,CL81752Contig1,comp55326_c0_seq24_7,CL1642Contig3,CL2950Contig2,comp50213_c0_seq1_1,comp72534_c0_seq52_5,CL26386Contig2,comp46795_c1_seq1_1,CL18734Contig1,comp52847_c1_seq11_3,CL894Contig2,CL694Contig3,CL56Contig21</t>
  </si>
  <si>
    <t>GO:0035436</t>
  </si>
  <si>
    <t>triose phosphate transmembrane transport</t>
  </si>
  <si>
    <t>GO:0045548</t>
  </si>
  <si>
    <t>phenylalanine ammonia-lyase activity</t>
  </si>
  <si>
    <t>comp68852_c0_seq4_9,CL1Contig1216,comp46060_c0_seq1_1,comp50646_c0_seq2_7,CL71Contig2</t>
  </si>
  <si>
    <t>GO:0071917</t>
  </si>
  <si>
    <t>triose-phosphate transmembrane transporter activity</t>
  </si>
  <si>
    <t>GO:0009800</t>
  </si>
  <si>
    <t>cinnamic acid biosynthetic process</t>
  </si>
  <si>
    <t>GO:0010109</t>
  </si>
  <si>
    <t>regulation of photosynthesis</t>
  </si>
  <si>
    <t>GO:0080139</t>
  </si>
  <si>
    <t>borate efflux transmembrane transporter activity</t>
  </si>
  <si>
    <t>CL1Contig225,CL61542Contig1,comp40538_c0_seq1_2</t>
  </si>
  <si>
    <t>GO:0035445</t>
  </si>
  <si>
    <t>borate transmembrane transport</t>
  </si>
  <si>
    <t>comp63006_c1_seq1_9,CL1Contig225,CL61542Contig1,comp40538_c0_seq1_2</t>
  </si>
  <si>
    <t>GO:0019288</t>
  </si>
  <si>
    <t>isopentenyl diphosphate biosynthetic process, methylerythritol 4-phosphate pathway</t>
  </si>
  <si>
    <t>CL589Contig1,CL589Contig4,comp59962_c0_seq1_4,comp47624_c0_seq1_4,comp54258_c0_seq3_4,CL540Contig1</t>
  </si>
  <si>
    <t>GO:0080167</t>
  </si>
  <si>
    <t>response to karrikin</t>
  </si>
  <si>
    <t>comp56754_c4_seq2_4,comp60264_c1_seq2_8,CL521Contig10,comp54522_c2_seq1_3,CL10628Contig1,CL124Contig3,comp38397_c0_seq1_1,comp51025_c1_seq2_1,CL2437Contig2,CL2Contig291,comp51714_c0_seq73_1,CL143Contig2,comp53315_c0_seq2_7,CL143Contig5</t>
  </si>
  <si>
    <t>GO:0005452</t>
  </si>
  <si>
    <t>inorganic anion exchanger activity</t>
  </si>
  <si>
    <t>comp56754_c4_seq2_4,CL46652Contig1,comp60264_c1_seq2_8,comp51025_c1_seq2_1,CL4941Contig1,CL8384Contig2,comp53315_c0_seq2_7</t>
  </si>
  <si>
    <t>comp45646_c0_seq1_2,CL13988Contig1,CL80876Contig1,comp61877_c0_seq3_9,CL1156Contig1,CL193Contig5,comp50579_c0_seq210_7,CL15769Contig1,comp24610_c0_seq2_7,CL39850Contig1,CL193Contig13,CL8366Contig1,CL78481Contig1,CL1156Contig2,CL87991Contig1,comp21514_c0_seq1_4,CL9130Contig2,CL9130Contig1,CL2Contig253</t>
  </si>
  <si>
    <t>comp45646_c0_seq1_2,CL13988Contig1,CL80876Contig1,comp61877_c0_seq3_9,CL1156Contig1,CL193Contig5,comp50579_c0_seq210_7,CL15769Contig1,comp24610_c0_seq2_7,CL39850Contig1,CL193Contig13,CL8366Contig1,CL78481Contig1,CL1156Contig2,CL6868Contig2,CL87991Contig1,CL3702Contig2,comp21514_c0_seq1_4,CL9130Contig2,CL9130Contig1,CL2Contig253</t>
  </si>
  <si>
    <t>CL10941Contig1,comp71384_c0_seq5_5,CL2Contig118,comp61412_c0_seq1_6,comp62405_c1_seq4_8,CL6244Contig1,CL1860Contig3,comp59136_c1_seq3_4,CL9108Contig1,CL35515Contig1,CL9649Contig2,CL4Contig58,CL20767Contig1,CL3016Contig1,comp62844_c0_seq9_8,comp57038_c1_seq14_7,CL5608Contig3,comp58552_c1_seq5_8,CL39780Contig1,CL2Contig2,CL2Contig252,comp48357_c0_seq1_8</t>
  </si>
  <si>
    <t>CL5090Contig2,comp58193_c0_seq1_9,comp47056_c0_seq1_7,CL1488Contig5,comp53927_c0_seq1_5,CL12586Contig2,comp47962_c0_seq4_7,CL31125Contig1,comp61849_c0_seq3_6,comp50268_c0_seq20_1,comp63818_c0_seq4_9,comp55756_c0_seq48_8,CL24691Contig1,CL14510Contig1,comp46512_c0_seq5_7,CL17304Contig1,comp57890_c0_seq18_4</t>
  </si>
  <si>
    <t>CL26299Contig1,comp54008_c0_seq5_3,CL61745Contig1,CL19130Contig1,CL33Contig21,CL551Contig3,CL80876Contig1,CL12586Contig2,comp50579_c0_seq210_7,CL15769Contig1,comp24610_c0_seq2_7,comp50258_c0_seq2_7,CL8366Contig1,CL78481Contig1,CL2Contig253</t>
  </si>
  <si>
    <t>GO:0009535</t>
  </si>
  <si>
    <t>chloroplast thylakoid membrane</t>
  </si>
  <si>
    <t>comp54433_c2_seq7_7,comp71384_c0_seq5_5,CL2Contig118,comp68149_c0_seq5_9,CL45Contig6,CL7900Contig1,CL9108Contig1,CL35515Contig1,CL387Contig2,CL2Contig265,CL2Contig189,CL9649Contig2,CL2Contig56,CL2Contig295,CL20767Contig1,comp49823_c0_seq7_1,comp62844_c0_seq9_8,comp58791_c0_seq2_8,comp57038_c1_seq14_7,comp57420_c0_seq1_9,CL5608Contig3,comp29340_c0_seq1_5,comp59340_c3_seq8_4,CL82537Contig1,CL24781Contig1,comp58552_c1_seq5_8,CL2Contig69,CL2Contig132,CL21820Contig1,CL6647Contig1,CL2Contig224,CL39780Contig1,CL265Contig4,CL2Contig14,CL2Contig141,CL2Contig2,CL2Contig4,CL2Contig252</t>
  </si>
  <si>
    <t>comp45646_c0_seq1_2,comp53937_c2_seq3_3,CL1156Contig1,CL39850Contig1,CL1156Contig2,CL87991Contig1,comp21514_c0_seq1_4,CL9130Contig2,CL9130Contig1</t>
  </si>
  <si>
    <t>GO:0048038</t>
  </si>
  <si>
    <t>quinone binding</t>
  </si>
  <si>
    <t>comp54433_c2_seq7_7,CL2Contig265,CL2Contig189,CL2Contig56,comp49823_c0_seq7_1,CL833Contig4,CL82537Contig1,CL2Contig69,CL2Contig132,CL2Contig14,CL2Contig4</t>
  </si>
  <si>
    <t>CL2Contig43,CL2Contig114,comp68583_c0_seq5_5,CL2Contig280,comp74654_c2_seq30_9,CL3171Contig3,CL630Contig2,CL630Contig6,comp54008_c0_seq5_3,CL2Contig207,CL2Contig206,comp61412_c0_seq1_6,comp55071_c0_seq1_7,CL61745Contig1,comp33104_c0_seq1_3,comp62405_c1_seq4_8,CL18960Contig1,comp70095_c0_seq18_9,comp57031_c2_seq54_7,comp46343_c0_seq1_8,comp54853_c0_seq10_7,comp47928_c2_seq2_1,comp49870_c0_seq14_3,CL6244Contig1,comp54407_c0_seq6_3,CL56569Contig1,CL45Contig6,CL1Contig1054,CL7900Contig1,CL3736Contig2,comp59136_c1_seq3_4,CL1282Contig2,CL1282Contig1,CL1766Contig4,CL7601Contig2,comp74830_c1_seq1_9,comp54604_c0_seq27_3,CL24819Contig1,comp38108_c0_seq1_7,comp53937_c2_seq3_3,CL2Contig267,CL551Contig3,CL3651Contig1,comp58118_c0_seq17_4,comp46843_c0_seq4_4,CL2Contig57,CL10517Contig1,CL1243Contig5,comp47675_c0_seq10_2,CL2Contig290,comp55130_c1_seq2_7,CL10919Contig1,CL10919Contig2,CL4Contig58,comp57794_c0_seq6_8,CL3016Contig1,comp57082_c1_seq1_7,comp64579_c0_seq8_5,comp48529_c0_seq3_4,comp48849_c1_seq2_1,comp69481_c0_seq94_9,comp56551_c1_seq2_4,comp73339_c0_seq318_9,CL12091Contig2,comp57420_c0_seq1_9,comp41184_c0_seq1_6,comp69718_c1_seq2_6,CL22100Contig1,CL2302Contig2,comp50972_c0_seq14_3,CL1Contig692,comp69208_c1_seq10_9,CL10607Contig1,CL14240Contig2,comp29340_c0_seq1_5,CL64Contig21,comp54353_c1_seq35_4,CL57973Contig1,comp69487_c0_seq6_9,CL813Contig6,CL2Contig68,CL21820Contig1,CL6647Contig1,comp55768_c0_seq4_7,CL2Contig227,CL2Contig228,CL265Contig4,CL1925Contig1,comp43950_c0_seq10_2,CL45690Contig1,CL2Contig19,CL62567Contig1,CL1Contig1919,CL3530Contig2,CL5944Contig1,CL27665Contig1,comp45456_c0_seq1_3,CL2Contig197,comp54457_c1_seq9_3</t>
  </si>
  <si>
    <t>GO:0019684</t>
  </si>
  <si>
    <t>photosynthesis, light reaction</t>
  </si>
  <si>
    <t>CL2Contig265,comp49823_c0_seq7_1,CL82537Contig1,CL2Contig69,CL2Contig132,CL2Contig14</t>
  </si>
  <si>
    <t>GO:0080040</t>
  </si>
  <si>
    <t>positive regulation of cellular response to phosphate starvation</t>
  </si>
  <si>
    <t>CL80876Contig1,CL15769Contig1,CL78481Contig1,CL2Contig253</t>
  </si>
  <si>
    <t>GO:0042542</t>
  </si>
  <si>
    <t>response to hydrogen peroxide</t>
  </si>
  <si>
    <t>CL1Contig1054,CL1Contig493,CL9086Contig2,comp47675_c0_seq10_2,CL2016Contig1,comp36139_c0_seq1_4,comp69208_c1_seq10_9,CL24691Contig1,CL6127Contig2,CL6127Contig3,CL1Contig1919,CL30241Contig1</t>
  </si>
  <si>
    <t>CL13668Contig1,CL1Contig1054,comp42325_c0_seq3_3,comp47675_c0_seq10_2,CL1543Contig2,CL42809Contig1,CL8188Contig1,CL680Contig2,CL680Contig1,comp62691_c0_seq1_5,comp69208_c1_seq10_9,comp47897_c0_seq2_8,CL1Contig1919,CL37Contig7</t>
  </si>
  <si>
    <t>GO:0019567</t>
  </si>
  <si>
    <t>arabinose biosynthetic process</t>
  </si>
  <si>
    <t>CL81573Contig1,comp44180_c0_seq5_1,CL25767Contig1,CL62219Contig1</t>
  </si>
  <si>
    <t>GO:0004867</t>
  </si>
  <si>
    <t>serine-type endopeptidase inhibitor activity</t>
  </si>
  <si>
    <t>CL30619Contig1,CL28934Contig2,CL23560Contig1,CL24332Contig1,CL25572Contig1</t>
  </si>
  <si>
    <t>GO:0042773</t>
  </si>
  <si>
    <t>ATP synthesis coupled electron transport</t>
  </si>
  <si>
    <t>comp54433_c2_seq7_7,CL2Contig265,CL2Contig189,CL2Contig56,CL2Contig14,CL2Contig4</t>
  </si>
  <si>
    <t>comp62984_c5_seq1_8,CL1Contig520,comp45646_c0_seq1_2,comp48043_c0_seq45_2,CL13988Contig1,comp56659_c0_seq36_4,comp63963_c0_seq10_6,comp61877_c0_seq3_9,comp57382_c1_seq86_7,comp55646_c0_seq1_4,CL1156Contig1,CL18955Contig2,CL1010Contig2,CL193Contig5,CL39850Contig1,CL193Contig13,comp44234_c0_seq20_2,CL1156Contig2,CL4908Contig2,CL14271Contig1,comp53858_c1_seq2_1,CL87991Contig1,CL2700Contig3,comp21514_c0_seq1_4,CL9130Contig2,CL9130Contig1,CL1Contig1892,CL27665Contig1</t>
  </si>
  <si>
    <t>CL8569Contig2,CL1933Contig1,CL13668Contig1,CL10510Contig2,comp58227_c1_seq4_8,comp61705_c6_seq3_8,CL1Contig1614,comp54716_c0_seq2_5,CL1956Contig2,CL119Contig2,comp73344_c0_seq10_9,CL2781Contig1,CL41095Contig1,CL1Contig1054,CL5802Contig2,CL1612Contig3,CL2465Contig4,comp76216_c0_seq1_5,CL228Contig9,CL4230Contig1,comp42325_c0_seq3_3,CL997Contig9,CL11709Contig2,comp39636_c0_seq1_7,comp47675_c0_seq10_2,comp41926_c0_seq5_4,CL1287Contig1,CL42809Contig1,comp66900_c0_seq2_6,comp55500_c0_seq1_8,CL17122Contig1,CL8188Contig1,CL680Contig2,CL680Contig1,CL593Contig2,comp57264_c4_seq5_8,CL512Contig2,CL48539Contig1,comp62691_c0_seq1_5,comp69208_c1_seq10_9,comp42876_c0_seq2_7,CL24548Contig1,CL2893Contig1,CL1Contig1191,comp47897_c0_seq2_8,comp52946_c1_seq10_7,comp40263_c0_seq2_7,CL1Contig454,CL6071Contig1,CL1956Contig1,comp55998_c0_seq4_8,comp56190_c1_seq5_7,comp47627_c0_seq1_3,comp62887_c0_seq15_6,comp39756_c0_seq2_8,CL44561Contig1,CL25548Contig2,CL31415Contig1,CL1181Contig1,CL5398Contig1,CL7053Contig1,comp49028_c0_seq2_7,CL27082Contig2,CL2412Contig1,CL2741Contig3,CL15925Contig1,CL1Contig1919,CL2511Contig2,CL18Contig35,CL2737Contig1,comp67173_c1_seq3_9,CL37Contig7</t>
  </si>
  <si>
    <r>
      <t>Nl vs. Nf</t>
    </r>
    <r>
      <rPr>
        <b/>
        <sz val="12"/>
        <color theme="1"/>
        <rFont val="Times New Roman"/>
        <charset val="134"/>
      </rPr>
      <t xml:space="preserve"> up/down regulated</t>
    </r>
  </si>
  <si>
    <t>comp45646_c0_seq1_2,CL25455Contig1,CL3779Contig1,CL80876Contig1,comp61877_c0_seq3_9,CL1156Contig1,CL193Contig5,CL15769Contig1,comp24610_c0_seq2_7,CL39850Contig1,CL61136Contig1,CL8366Contig1,CL78481Contig1,CL87991Contig1,CL9130Contig2,CL9130Contig1,CL2Contig253</t>
  </si>
  <si>
    <t>comp45646_c0_seq1_2,CL25455Contig1,CL80876Contig1,comp61877_c0_seq3_9,CL1156Contig1,CL193Contig5,CL15769Contig1,comp24610_c0_seq2_7,CL39850Contig1,CL61136Contig1,CL8366Contig1,CL78481Contig1,CL87991Contig1,CL9130Contig2,CL9130Contig1,CL2Contig253</t>
  </si>
  <si>
    <t>comp54008_c0_seq5_3,CL61745Contig1,CL25455Contig1,CL19130Contig1,CL33Contig21,CL3779Contig1,CL33Contig17,CL80876Contig1,CL12586Contig2,CL15769Contig1,comp24610_c0_seq2_7,CL61136Contig1,comp50258_c0_seq2_7,CL8366Contig1,CL78481Contig1,CL2Contig253</t>
  </si>
  <si>
    <t>CL5090Contig2,comp58193_c0_seq1_9,comp47056_c0_seq1_7,CL1488Contig5,CL12586Contig2,comp47962_c0_seq4_7,CL31125Contig1,comp61849_c0_seq3_6,comp50268_c0_seq20_1,comp63818_c0_seq4_9,CL24691Contig1,CL14510Contig1,comp46512_c0_seq5_7,CL17304Contig1,comp57890_c0_seq18_4</t>
  </si>
  <si>
    <t>comp45646_c0_seq1_2,comp70717_c2_seq21_9,CL21000Contig1,comp61877_c0_seq3_9,comp55646_c0_seq1_4,CL1156Contig1,CL18955Contig2,CL193Contig5,CL2Contig291,CL39850Contig1,CL15274Contig1,CL15274Contig2,CL7359Contig1,CL10429Contig2,comp44649_c0_seq10_2,CL87991Contig1,CL9130Contig2,CL9130Contig1,comp73583_c4_seq4_9</t>
  </si>
  <si>
    <t>CL2713Contig2,CL1Contig518,CL18829Contig1,CL1Contig591,CL1Contig1380</t>
  </si>
  <si>
    <t>GO:0009409</t>
  </si>
  <si>
    <t>response to cold</t>
  </si>
  <si>
    <t>comp52077_c0_seq3_3,comp20888_c0_seq1_1,CL3808Contig2,comp54716_c0_seq2_5,CL1Contig825,comp47928_c2_seq2_1,CL4281Contig2,CL61743Contig1,comp56278_c0_seq2_4,comp46998_c0_seq15_4,CL261Contig2,CL2332Contig2,CL2332Contig3,comp36139_c0_seq1_4,CL1Contig1191,CL6127Contig2,CL6127Contig3,CL7502Contig1,comp65024_c0_seq1_5,CL1Contig158,comp49016_c0_seq1_3,CL13480Contig2,CL13480Contig1,CL5944Contig1,CL2511Contig2,comp52842_c0_seq1_4</t>
  </si>
  <si>
    <t>GO:0009247</t>
  </si>
  <si>
    <t>glycolipid biosynthetic process</t>
  </si>
  <si>
    <t>comp54008_c0_seq5_3,CL61745Contig1,CL33Contig21,CL33Contig17,comp50258_c0_seq2_7</t>
  </si>
  <si>
    <t>GO:1901683</t>
  </si>
  <si>
    <t>arsenate ion transmembrane transporter activity</t>
  </si>
  <si>
    <t>comp45646_c0_seq1_2,CL1156Contig1</t>
  </si>
  <si>
    <t>GO:0015858</t>
  </si>
  <si>
    <t>nucleoside transport</t>
  </si>
  <si>
    <t>comp51278_c0_seq14_1,comp69449_c0_seq36_6,CL26386Contig2</t>
  </si>
  <si>
    <t>GO:0019374</t>
  </si>
  <si>
    <t>galactolipid metabolic process</t>
  </si>
  <si>
    <t>CL33Contig21,CL33Contig17,comp50258_c0_seq2_7</t>
  </si>
  <si>
    <t>GO:0035250</t>
  </si>
  <si>
    <t>UDP-galactosyltransferase activity</t>
  </si>
  <si>
    <t>GO:1901642</t>
  </si>
  <si>
    <t>nucleoside transmembrane transport</t>
  </si>
  <si>
    <t>GO:0009607</t>
  </si>
  <si>
    <t>response to biotic stimulus</t>
  </si>
  <si>
    <t>comp50322_c0_seq4_1,CL43070Contig1,CL54665Contig1,comp37096_c0_seq2_7,comp55794_c0_seq1_3,CL34358Contig1,CL10461Contig2,CL12474Contig1,CL2920Contig1,CL5572Contig1</t>
  </si>
  <si>
    <t>GO:0004089</t>
  </si>
  <si>
    <t>carbonate dehydratase activity</t>
  </si>
  <si>
    <t>comp54853_c0_seq10_7,CL39350Contig1,comp56551_c1_seq2_4,CL25112Contig1,comp50972_c0_seq14_3,CL1890Contig2,comp58641_c0_seq35_4</t>
  </si>
  <si>
    <t>GO:0010378</t>
  </si>
  <si>
    <t>temperature compensation of the circadian clock</t>
  </si>
  <si>
    <t>comp36139_c0_seq1_4,CL6127Contig2,CL6127Contig3</t>
  </si>
  <si>
    <t>GO:0051377</t>
  </si>
  <si>
    <t>mannose-ethanolamine phosphotransferase activity</t>
  </si>
  <si>
    <t>CL36940Contig1,CL23356Contig1,CL23356Contig2</t>
  </si>
  <si>
    <r>
      <t>Nl vs. Nf</t>
    </r>
    <r>
      <rPr>
        <b/>
        <sz val="12"/>
        <color theme="1"/>
        <rFont val="Times New Roman"/>
        <charset val="134"/>
      </rPr>
      <t xml:space="preserve"> up regulated</t>
    </r>
  </si>
  <si>
    <t>GO:0008174</t>
  </si>
  <si>
    <t>mRNA methyltransferase activity</t>
  </si>
  <si>
    <t>CL6Contig20,comp26441_c0_seq1_3,comp57458_c2_seq1_7,CL6Contig25,CL101Contig9</t>
  </si>
  <si>
    <t>GO:0039694</t>
  </si>
  <si>
    <t>viral RNA genome replication</t>
  </si>
  <si>
    <t>GO:0015180</t>
  </si>
  <si>
    <t>L-alanine transmembrane transporter activity</t>
  </si>
  <si>
    <t>CL42891Contig1,CL80779Contig1</t>
  </si>
  <si>
    <t>GO:0015808</t>
  </si>
  <si>
    <t>L-alanine transport</t>
  </si>
  <si>
    <t>GO:0005337</t>
  </si>
  <si>
    <t>nucleoside transmembrane transporter activity</t>
  </si>
  <si>
    <t>GO:0090610</t>
  </si>
  <si>
    <t>bundle sheath cell fate specification</t>
  </si>
  <si>
    <t>comp36701_c0_seq1_1,CL1912Contig5</t>
  </si>
  <si>
    <t>CL1Contig518,CL1Contig591,CL1Contig1380</t>
  </si>
  <si>
    <t>GO:0009905</t>
  </si>
  <si>
    <t>ent-copalyl diphosphate synthase activity</t>
  </si>
  <si>
    <t>CL83252Contig1,CL25005Contig1</t>
  </si>
  <si>
    <t>GO:0050589</t>
  </si>
  <si>
    <t>leucocyanidin oxygenase activity</t>
  </si>
  <si>
    <t>comp68433_c0_seq3_6,CL53111Contig1</t>
  </si>
  <si>
    <t>GO:0008519</t>
  </si>
  <si>
    <t>ammonium transmembrane transporter activity</t>
  </si>
  <si>
    <t>CL280Contig5,CL280Contig1,CL280Contig6,CL12Contig27</t>
  </si>
  <si>
    <t>GO:0008798</t>
  </si>
  <si>
    <t>beta-aspartyl-peptidase activity</t>
  </si>
  <si>
    <t>CL7542Contig1,CL1535Contig1</t>
  </si>
  <si>
    <t>CL589Contig1,CL589Contig4,comp54258_c0_seq3_4,CL540Contig1</t>
  </si>
  <si>
    <t>GO:0008234</t>
  </si>
  <si>
    <t>cysteine-type peptidase activity</t>
  </si>
  <si>
    <t>CL6Contig20,comp26441_c0_seq1_3,CL7Contig31,CL7Contig39,comp57458_c2_seq1_7,CL6Contig25,CL7Contig53,CL7Contig9</t>
  </si>
  <si>
    <t>CL80597Contig1,CL7438Contig4,comp57979_c0_seq9_4,CL6513Contig2,CL26845Contig1,CL11423Contig2,CL4402Contig3,comp55432_c1_seq31_4,comp69996_c1_seq1_6,CL1Contig994,comp70717_c2_seq21_9,comp51278_c0_seq14_1,comp52190_c2_seq136_1,comp54504_c0_seq32_3,comp54522_c2_seq1_3,comp71153_c1_seq3_5,comp50555_c0_seq2_7,CL3452Contig1,CL1073Contig3,CL10723Contig1,CL4256Contig2,CL8527Contig2,CL2359Contig1,comp50299_c1_seq1_1,CL3779Contig1,CL280Contig5,CL280Contig1,CL28921Contig1,comp52979_c2_seq2_4,comp69449_c0_seq36_6,CL47244Contig1,CL13234Contig2,comp42398_c0_seq1_1,comp54573_c0_seq47_7,comp52482_c2_seq7_3,CL2Contig263,CL124Contig3,comp54127_c1_seq46_4,CL2426Contig2,CL10461Contig2,comp46456_c2_seq1_2,CL6609Contig1,CL83123Contig1,CL9498Contig2,CL9498Contig1,CL8122Contig2,comp46998_c0_seq15_4,comp59308_c1_seq67_4,CL6964Contig1,comp49470_c1_seq1_2,comp57197_c0_seq5_6,CL1Contig884,comp45249_c0_seq16_1,comp59424_c0_seq33_4,comp52269_c0_seq67_3,comp48709_c2_seq7_1,comp57001_c2_seq2_4,CL146Contig10,CL146Contig11,CL2Contig291,comp46751_c0_seq1_1,comp54289_c0_seq3_4,CL43Contig18,CL43Contig17,comp53420_c0_seq9_1,CL280Contig6,comp45831_c0_seq23_2,CL6985Contig1,comp50538_c0_seq2_6,CL2536Contig1,comp51714_c0_seq73_1,CL4026Contig3,CL9Contig21,comp47001_c0_seq2_3,CL61136Contig1,CL26040Contig2,comp1347_c0_seq1_4,CL54475Contig1,CL81318Contig1,CL73Contig10,comp62565_c3_seq2_8,CL43Contig20,CL15274Contig1,CL15274Contig2,CL13Contig14,CL4461Contig2,CL64Contig9,comp45728_c2_seq9_3,comp70930_c2_seq4_9,CL2026Contig2,CL12796Contig1,CL639Contig3,CL39Contig17,CL7359Contig1,CL29Contig10,CL37794Contig1,CL68903Contig1,CL1678Contig5,CL46253Contig1,comp44649_c0_seq10_2,CL46124Contig1,CL1Contig1041,CL2137Contig1,comp50324_c0_seq50_4,CL13751Contig1,comp50113_c0_seq32_7,CL7911Contig2,CL16375Contig2,CL26110Contig1,CL30720Contig1,CL56118Contig1,CL26499Contig1,CL24504Contig1,CL1Contig1893,CL19242Contig1,CL12Contig27,comp50213_c0_seq1_1,CL26386Contig2,CL694Contig3</t>
  </si>
  <si>
    <t>comp70717_c2_seq21_9,CL21000Contig1,CL2Contig291,CL15274Contig1,CL15274Contig2,CL7359Contig1,CL10429Contig2,comp44649_c0_seq10_2,comp73583_c4_seq4_9</t>
  </si>
  <si>
    <t>GO:0070402</t>
  </si>
  <si>
    <t>NADPH binding</t>
  </si>
  <si>
    <t>GO:0004067</t>
  </si>
  <si>
    <t>asparaginase activity</t>
  </si>
  <si>
    <r>
      <t>Nl vs. Nf</t>
    </r>
    <r>
      <rPr>
        <b/>
        <sz val="12"/>
        <color theme="1"/>
        <rFont val="Times New Roman"/>
        <charset val="134"/>
      </rPr>
      <t xml:space="preserve"> down regulated</t>
    </r>
  </si>
  <si>
    <t>comp45646_c0_seq1_2,CL80876Contig1,comp61877_c0_seq3_9,CL1156Contig1,CL193Contig5,CL15769Contig1,comp24610_c0_seq2_7,CL39850Contig1,CL8366Contig1,CL78481Contig1,CL87991Contig1,CL9130Contig2,CL9130Contig1,CL2Contig253</t>
  </si>
  <si>
    <t>comp54008_c0_seq5_3,CL61745Contig1,CL19130Contig1,CL33Contig21,CL80876Contig1,CL12586Contig2,CL15769Contig1,comp24610_c0_seq2_7,comp50258_c0_seq2_7,CL8366Contig1,CL78481Contig1,CL2Contig253</t>
  </si>
  <si>
    <t>GO:0004345</t>
  </si>
  <si>
    <t>glucose-6-phosphate dehydrogenase activity</t>
  </si>
  <si>
    <t>CL56569Contig1,CL10919Contig1,CL10919Contig2,CL62567Contig1</t>
  </si>
  <si>
    <t>comp45646_c0_seq1_2,CL1156Contig1,CL39850Contig1,CL87991Contig1,CL9130Contig2,CL9130Contig1</t>
  </si>
  <si>
    <t>GO:0006580</t>
  </si>
  <si>
    <t>ethanolamine metabolic process</t>
  </si>
  <si>
    <t>CL419Contig6,CL419Contig5</t>
  </si>
  <si>
    <t>comp54008_c0_seq5_3,CL61745Contig1,CL33Contig21,comp50258_c0_seq2_7</t>
  </si>
  <si>
    <t>comp54433_c2_seq7_7,comp50370_c2_seq4_2,CL2Contig189,comp49823_c0_seq7_1,comp45913_c0_seq2_3,CL2Contig69,CL2Contig14</t>
  </si>
  <si>
    <t>comp44180_c0_seq5_1,CL25767Contig1,CL62219Contig1</t>
  </si>
  <si>
    <t>GO:0010438</t>
  </si>
  <si>
    <t>cellular response to sulfur starvation</t>
  </si>
  <si>
    <t>CL26481Contig1,comp56714_c0_seq8_8</t>
  </si>
  <si>
    <t>GO:0004324</t>
  </si>
  <si>
    <t>ferredoxin-NADP+ reductase activity</t>
  </si>
  <si>
    <t>comp62405_c1_seq4_8,CL6244Contig1,comp59136_c1_seq3_4</t>
  </si>
  <si>
    <t>CL2Contig43,comp68583_c0_seq5_5,CL2Contig280,CL630Contig2,CL630Contig6,comp54008_c0_seq5_3,comp55071_c0_seq1_7,CL236Contig10,CL61745Contig1,comp62405_c1_seq4_8,comp48424_c0_seq8_7,comp70095_c0_seq18_9,comp54853_c0_seq10_7,comp47928_c2_seq2_1,comp49870_c0_seq14_3,CL6244Contig1,CL56569Contig1,CL1Contig1054,CL23727Contig2,comp59136_c1_seq3_4,CL1282Contig1,CL15333Contig1,CL3651Contig1,CL2Contig57,CL10517Contig1,comp52608_c1_seq41_3,CL1243Contig5,comp47675_c0_seq10_2,comp55130_c1_seq2_7,CL10919Contig1,CL10919Contig2,CL88746Contig1,CL38475Contig1,comp48849_c1_seq2_1,comp48604_c0_seq10_7,comp56551_c1_seq2_4,CL187Contig9,CL12091Contig2,comp57420_c0_seq1_9,comp50972_c0_seq14_3,CL1Contig692,CL10607Contig1,comp29340_c0_seq1_5,CL64Contig21,comp54353_c1_seq35_4,comp69487_c0_seq6_9,CL813Contig6,CL2Contig68,comp55768_c0_seq4_7,CL2Contig227,CL2Contig228,CL1925Contig1,comp74971_c0_seq4_5,CL3Contig19,CL62567Contig1,CL5944Contig1,CL27665Contig1,CL2Contig197</t>
  </si>
  <si>
    <t>GO:0030643</t>
  </si>
  <si>
    <t>cellular phosphate ion homeostasis</t>
  </si>
  <si>
    <t>comp70095_c0_seq18_9,comp48849_c1_seq2_1,CL24691Contig1</t>
  </si>
  <si>
    <t>GO:0045595</t>
  </si>
  <si>
    <t>regulation of cell differentiation</t>
  </si>
  <si>
    <t>CL261Contig2,comp52842_c0_seq1_4</t>
  </si>
  <si>
    <r>
      <t>N0 vs. Nl</t>
    </r>
    <r>
      <rPr>
        <b/>
        <sz val="12"/>
        <color theme="1"/>
        <rFont val="Times New Roman"/>
        <charset val="134"/>
      </rPr>
      <t xml:space="preserve"> up/down regulated</t>
    </r>
  </si>
  <si>
    <t>GO:0004594</t>
  </si>
  <si>
    <t>pantothenate kinase activity</t>
  </si>
  <si>
    <t>CL2943Contig1,comp54069_c0_seq3_4,comp60078_c0_seq4_8</t>
  </si>
  <si>
    <t>GO:0006363</t>
  </si>
  <si>
    <t>termination of RNA polymerase I transcription</t>
  </si>
  <si>
    <t>comp72414_c0_seq5_9,CL31916Contig1</t>
  </si>
  <si>
    <t>GO:0008444</t>
  </si>
  <si>
    <t>CDP-diacylglycerol-glycerol-3-phosphate 3-phosphatidyltransferase activity</t>
  </si>
  <si>
    <t>CL42733Contig1</t>
  </si>
  <si>
    <t>GO:0030187</t>
  </si>
  <si>
    <t>melatonin biosynthetic process</t>
  </si>
  <si>
    <t>CL187Contig9</t>
  </si>
  <si>
    <t>GO:0071289</t>
  </si>
  <si>
    <t>cellular response to nickel ion</t>
  </si>
  <si>
    <t>comp62691_c0_seq1_5</t>
  </si>
  <si>
    <t>GO:0031224</t>
  </si>
  <si>
    <t>intrinsic component of membrane</t>
  </si>
  <si>
    <t>CL3759Contig1,comp51521_c0_seq12_7</t>
  </si>
  <si>
    <t>GO:0004575</t>
  </si>
  <si>
    <t>sucrose alpha-glucosidase activity</t>
  </si>
  <si>
    <t>CL56963Contig1,CL3148Contig3,CL3973Contig1</t>
  </si>
  <si>
    <t>GO:0000408</t>
  </si>
  <si>
    <t>EKC/KEOPS complex</t>
  </si>
  <si>
    <t>comp56638_c0_seq1_4,comp49259_c1_seq1_1</t>
  </si>
  <si>
    <t>GO:0005987</t>
  </si>
  <si>
    <t>sucrose catabolic process</t>
  </si>
  <si>
    <t>CL56963Contig1,CL3973Contig1</t>
  </si>
  <si>
    <t>GO:0001054</t>
  </si>
  <si>
    <t>RNA polymerase I activity</t>
  </si>
  <si>
    <t>CL31916Contig1</t>
  </si>
  <si>
    <t>GO:0019836</t>
  </si>
  <si>
    <t>hemolysis by symbiont of host erythrocytes</t>
  </si>
  <si>
    <t>CL3186Contig2</t>
  </si>
  <si>
    <t>GO:0046460</t>
  </si>
  <si>
    <t>neutral lipid biosynthetic process</t>
  </si>
  <si>
    <t>CL60709Contig1</t>
  </si>
  <si>
    <t>GO:0015937</t>
  </si>
  <si>
    <t>coenzyme A biosynthetic process</t>
  </si>
  <si>
    <t>GO:0033926</t>
  </si>
  <si>
    <t>glycopeptide alpha-N-acetylgalactosaminidase activity</t>
  </si>
  <si>
    <t>GO:0001132</t>
  </si>
  <si>
    <t>RNA polymerase II transcription factor activity, TBP-class protein binding RNA</t>
  </si>
  <si>
    <t>CL17713Contig1</t>
  </si>
  <si>
    <t>GO:0004059</t>
  </si>
  <si>
    <t>aralkylamine N-acetyltransferase activity</t>
  </si>
  <si>
    <t>GO:0010862</t>
  </si>
  <si>
    <t>positive regulation of pathway-restricted SMAD protein phosphorylation</t>
  </si>
  <si>
    <t>CL53322Contig1</t>
  </si>
  <si>
    <t>GO:0017113</t>
  </si>
  <si>
    <t>dihydropyrimidine dehydrogenase (NADP+) activity</t>
  </si>
  <si>
    <t>CL7594Contig1</t>
  </si>
  <si>
    <t>GO:0031248</t>
  </si>
  <si>
    <t>protein acetyltransferase complex</t>
  </si>
  <si>
    <t>GO:0060391</t>
  </si>
  <si>
    <t>positive regulation of SMAD protein import into nucleus</t>
  </si>
  <si>
    <r>
      <t>N0 vs. Nl</t>
    </r>
    <r>
      <rPr>
        <b/>
        <sz val="12"/>
        <color theme="1"/>
        <rFont val="Times New Roman"/>
        <charset val="134"/>
      </rPr>
      <t xml:space="preserve"> up regulated</t>
    </r>
  </si>
  <si>
    <t>GO:0097196</t>
  </si>
  <si>
    <t>Shu complex</t>
  </si>
  <si>
    <t>CL6645Contig2</t>
  </si>
  <si>
    <t>GO:0019941</t>
  </si>
  <si>
    <t>modification-dependent protein catabolic process</t>
  </si>
  <si>
    <t>CL13669Contig2</t>
  </si>
  <si>
    <t>GO:0031129</t>
  </si>
  <si>
    <t>inductive cell-cell signaling</t>
  </si>
  <si>
    <t>CL35280Contig1</t>
  </si>
  <si>
    <t>GO:0061597</t>
  </si>
  <si>
    <t>cyclic pyranopterin monophosphate synthase activity</t>
  </si>
  <si>
    <t>comp74971_c0_seq4_5</t>
  </si>
  <si>
    <t>GO:2000039</t>
  </si>
  <si>
    <t>regulation of trichome morphogenesis</t>
  </si>
  <si>
    <t>GO:0035965</t>
  </si>
  <si>
    <t>cardiolipin acyl-chain remodeling</t>
  </si>
  <si>
    <t>CL3759Contig1</t>
  </si>
  <si>
    <t>GO:0031957</t>
  </si>
  <si>
    <t>very long-chain fatty acid-CoA ligase activity</t>
  </si>
  <si>
    <t>CL37714Contig1</t>
  </si>
  <si>
    <t>GO:0019887</t>
  </si>
  <si>
    <t>protein kinase regulator activity</t>
  </si>
  <si>
    <t>comp66639_c0_seq5_5,comp46564_c0_seq2_3</t>
  </si>
  <si>
    <t>GO:0002949</t>
  </si>
  <si>
    <t>tRNA threonylcarbamoyladenosine modification</t>
  </si>
  <si>
    <t>comp49259_c1_seq1_1</t>
  </si>
  <si>
    <t>GO:0006650</t>
  </si>
  <si>
    <t>glycerophospholipid metabolic process</t>
  </si>
  <si>
    <t>comp51521_c0_seq12_7</t>
  </si>
  <si>
    <t>GO:0019008</t>
  </si>
  <si>
    <t>molybdopterin synthase complex</t>
  </si>
  <si>
    <t>GO:0048530</t>
  </si>
  <si>
    <t>fruit morphogenesis</t>
  </si>
  <si>
    <t>GO:0070552</t>
  </si>
  <si>
    <t>BRISC complex</t>
  </si>
  <si>
    <t>CL3458Contig3</t>
  </si>
  <si>
    <r>
      <t>N0 vs. Nl</t>
    </r>
    <r>
      <rPr>
        <b/>
        <sz val="12"/>
        <color theme="1"/>
        <rFont val="Times New Roman"/>
        <charset val="134"/>
      </rPr>
      <t xml:space="preserve"> down regulated</t>
    </r>
  </si>
  <si>
    <t>comp54069_c0_seq3_4,comp60078_c0_seq4_8</t>
  </si>
  <si>
    <t>GO:0004372</t>
  </si>
  <si>
    <t>glycine hydroxymethyltransferase activity</t>
  </si>
  <si>
    <t>CL1680Contig4,CL1680Contig2</t>
  </si>
  <si>
    <t>GO:0006544</t>
  </si>
  <si>
    <t>glycine metabolic process</t>
  </si>
  <si>
    <t>GO:0010219</t>
  </si>
  <si>
    <t>regulation of vernalization response</t>
  </si>
  <si>
    <t>CL9335Contig2</t>
  </si>
  <si>
    <t>GO:0035048</t>
  </si>
  <si>
    <t>splicing factor protein import into nucleus</t>
  </si>
  <si>
    <t>comp58779_c0_seq6_9</t>
  </si>
  <si>
    <t>GO:0006563</t>
  </si>
  <si>
    <t>L-serine metabolic process</t>
  </si>
  <si>
    <t>GO:0010111</t>
  </si>
  <si>
    <t>glyoxysome organization</t>
  </si>
  <si>
    <t>comp41184_c0_seq1_6</t>
  </si>
  <si>
    <t>GO:0043649</t>
  </si>
  <si>
    <t>dicarboxylic acid catabolic process</t>
  </si>
  <si>
    <t>CL139Contig9</t>
  </si>
  <si>
    <t>GO:0052815</t>
  </si>
  <si>
    <t>medium-chain acyl-CoA hydrolase activity</t>
  </si>
  <si>
    <t>GO:0016290</t>
  </si>
  <si>
    <t>palmitoyl-CoA hydrolase activity</t>
  </si>
  <si>
    <t>Top 20 GO enrichment pathways involved in Nf vs.N0, Nf vs.Nl and Nl vs.N0 at 60 DAT.</t>
  </si>
  <si>
    <r>
      <t>Nf vs. N0</t>
    </r>
    <r>
      <rPr>
        <b/>
        <sz val="12"/>
        <color theme="1"/>
        <rFont val="Times New Roman"/>
        <charset val="134"/>
      </rPr>
      <t xml:space="preserve"> up/down regulated</t>
    </r>
  </si>
  <si>
    <t>comp58706_c0_seq42_4,CL208Contig8,comp52589_c0_seq5_8,CL7048Contig1,CL17126Contig1,CL505Contig2,CL1933Contig1,CL16808Contig1,CL13668Contig1,CL9998Contig1,CL4280Contig1,CL6464Contig2,comp52077_c0_seq3_3,CL17754Contig1,CL20Contig20,CL6318Contig1,comp20888_c0_seq1_1,CL58952Contig1,CL622Contig3,comp50430_c0_seq9_3,comp74197_c1_seq2_5,comp38911_c0_seq1_2,CL5267Contig1,CL30492Contig1,CL38702Contig1,CL11300Contig1,CL184Contig6,CL184Contig7,comp48591_c0_seq30_3,CL459Contig1,CL8375Contig1,comp53627_c4_seq1_3,comp61260_c0_seq4_8,CL81795Contig1,comp50069_c1_seq2_6,CL1Contig1614,CL671Contig5,CL671Contig2,CL10788Contig1,CL23Contig5,comp53783_c0_seq25_3,CL7532Contig1,CL113Contig16,CL4397Contig1,CL18630Contig1,comp54716_c0_seq2_5,CL1956Contig2,CL7061Contig1,CL21Contig30,comp42122_c0_seq1_2,CL1Contig823,CL507Contig6,comp67070_c0_seq4_9,comp34937_c0_seq2_8,CL119Contig2,CL2781Contig1,CL41095Contig1,CL43795Contig1,comp61219_c1_seq3_5,CL1Contig97,CL9370Contig1,comp52835_c0_seq5_8,CL17703Contig1,comp69833_c0_seq24_5,comp57371_c0_seq1_8,CL1Contig1054,CL39818Contig1,CL5802Contig2,comp66063_c0_seq37_6,CL76962Contig1,CL2465Contig4,CL1507Contig3,CL1507Contig2,CL581Contig1,CL5391Contig1,CL19462Contig1,CL11562Contig2,CL400Contig4,comp64366_c2_seq2_6,CL11512Contig1,comp57500_c1_seq84_8,CL1136Contig3,comp50655_c0_seq18_2,comp38511_c0_seq1_2,CL578Contig3,CL128Contig7,comp43937_c0_seq6_2,comp49591_c0_seq13_7,CL5711Contig2,CL228Contig9,CL963Contig4,CL62021Contig1,comp48921_c0_seq2_3,CL4281Contig2,comp68266_c1_seq9_6,CL5860Contig2,CL11363Contig1,comp50071_c0_seq7_3,CL24000Contig1,comp42325_c0_seq3_3,CL61743Contig1,comp61359_c0_seq18_5,CL11544Contig2,CL11544Contig1,CL292Contig4,CL16202Contig1,CL25927Contig1,CL9987Contig1,comp49501_c0_seq3_1,comp55615_c1_seq1_7,comp52062_c1_seq16_1,CL3326Contig1,CL3326Contig2,comp62475_c1_seq10_8,CL1Contig1607,comp51532_c0_seq6_8,CL1Contig196,CL9910Contig2,CL25500Contig1,CL996Contig2,CL2300Contig1,CL428Contig8,CL428Contig4,CL4119Contig1,comp39636_c0_seq1_7,CL12610Contig3,CL12610Contig2,CL21Contig13,CL1981Contig2,comp47675_c0_seq10_2,CL2192Contig3,CL221Contig1,CL221Contig4,CL221Contig5,comp49855_c0_seq1_3,CL705Contig7,comp73350_c0_seq95_9,CL11556Contig1,CL19896Contig2,comp65489_c0_seq2_9,comp43390_c2_seq1_1,CL1340Contig3,CL320Contig1,comp66164_c0_seq2_6,CL1431Contig4,CL17625Contig1,CL42809Contig1,CL10241Contig1,comp55500_c0_seq1_8,CL23Contig25,CL3719Contig1,CL13126Contig1,CL1244Contig4,CL82005Contig1,comp70704_c2_seq16_6,comp66092_c4_seq3_6,CL7330Contig1,CL3767Contig1,comp47819_c1_seq2_4,comp48015_c0_seq4_7,comp75219_c1_seq25_5,comp74754_c0_seq4_5,CL1Contig1747,CL24888Contig1,CL82932Contig1,CL14649Contig2,CL680Contig2,CL680Contig1,comp47958_c1_seq18_1,CL9688Contig1,CL5690Contig1,comp51713_c0_seq1_1,CL1Contig648,CL4261Contig3,CL4727Contig3,CL15543Contig1,comp50516_c0_seq2_4,CL16014Contig1,comp51556_c0_seq2_9,comp57264_c4_seq5_8,comp47109_c0_seq3_2,CL512Contig2,CL55111Contig1,comp64989_c0_seq6_5,CL8Contig19,CL705Contig5,CL4Contig57,CL32085Contig1,CL1Contig1797,CL4713Contig1,CL13678Contig1,comp72494_c2_seq1_5,comp72640_c3_seq39_9,CL27472Contig1,comp69208_c1_seq10_9,comp46758_c1_seq1_3,comp50046_c3_seq2_2,comp74725_c0_seq23_9,comp41983_c0_seq2_7,comp73651_c1_seq7_5,CL149Contig7,CL390Contig4,CL390Contig1,CL26446Contig1,comp43775_c0_seq1_3,comp56928_c0_seq21_4,CL1Contig619,CL67587Contig1,comp57861_c0_seq1_8,CL2520Contig1,CL31295Contig1,CL1377Contig1,CL24548Contig1,comp36774_c0_seq1_2,comp46061_c0_seq2_3,comp64708_c0_seq2_9,CL40984Contig1,CL8388Contig2,CL3697Contig1,comp66208_c0_seq17_9,CL80672Contig1,CL1Contig719,CL97Contig4,CL1Contig1191,comp47897_c0_seq2_8,CL1136Contig2,comp53071_c0_seq3_8,CL948Contig1,comp59863_c1_seq34_4,CL6071Contig1,CL1956Contig1,comp49549_c0_seq1_7,CL11101Contig1,CL11101Contig2,CL26643Contig1,CL1942Contig1,comp55998_c0_seq4_8,CL10728Contig1,CL1557Contig2,CL1Contig1160,comp53181_c0_seq2_5,comp49031_c0_seq1_4,CL15103Contig2,CL14319Contig1,comp67596_c1_seq1_5,CL31415Contig1,CL13925Contig1,CL1181Contig1,comp54281_c0_seq204_4,CL971Contig1,comp60645_c2_seq1_8,comp68992_c1_seq1_9,CL11309Contig1,CL15758Contig1,comp52385_c1_seq1_3,CL1517Contig1,CL19346Contig1,CL54529Contig1,CL4258Contig1,comp57093_c0_seq10_7,comp56034_c0_seq2_8,CL790Contig1,CL19357Contig1,CL7502Contig1,CL47357Contig1,CL16305Contig1,CL1Contig1671,comp49028_c0_seq2_7,CL1Contig151,comp49016_c0_seq1_3,CL31198Contig1,CL10135Contig1,CL13480Contig1,CL2105Contig3,comp63403_c0_seq2_9,comp51582_c6_seq1_1,CL15925Contig1,CL700Contig6,CL40695Contig1,CL7724Contig2,CL1Contig1919,CL407Contig6,CL512Contig6,CL27773Contig1,comp49649_c0_seq2_7,CL80902Contig1,CL9774Contig2,CL5062Contig1,CL2511Contig2,CL162Contig3,CL18Contig35,CL18Contig34,CL315Contig4,comp35385_c0_seq1_2,CL80476Contig1,CL12835Contig1,comp45177_c0_seq1_3,comp66924_c0_seq2_6,CL23410Contig1,CL10Contig14</t>
  </si>
  <si>
    <t>CL13668Contig1,comp20888_c0_seq1_1,CL30492Contig1,CL10788Contig1,CL507Contig6,CL9370Contig1,CL1Contig1054,CL5391Contig1,comp53760_c0_seq3_4,comp38511_c0_seq1_2,CL128Contig7,CL37915Contig1,CL24000Contig1,comp42325_c0_seq3_3,CL996Contig2,CL4119Contig1,comp47675_c0_seq10_2,CL1431Contig4,CL42809Contig1,CL680Contig2,CL680Contig1,CL9688Contig1,CL6289Contig3,comp51556_c0_seq2_9,CL4Contig57,CL9Contig21,comp69208_c1_seq10_9,comp43775_c0_seq1_3,comp36774_c0_seq1_2,CL1Contig719,comp47897_c0_seq2_8,comp49549_c0_seq1_7,CL11101Contig1,CL11101Contig2,CL62444Contig1,comp54841_c0_seq10_8,comp60645_c2_seq1_8,CL54529Contig1,CL2Contig1,CL1Contig1919,CL10Contig14</t>
  </si>
  <si>
    <t>comp45646_c0_seq1_2,CL25455Contig1,CL13988Contig1,CL80876Contig1,comp61877_c0_seq3_9,CL1156Contig1,CL6868Contig3,CL15769Contig1,comp24610_c0_seq2_7,CL39850Contig1,CL61136Contig1,CL193Contig13,CL8366Contig1,CL41113Contig1,CL87991Contig1,CL9130Contig2</t>
  </si>
  <si>
    <t>GO:0043565</t>
  </si>
  <si>
    <t>sequence-specific DNA binding</t>
  </si>
  <si>
    <t>CL505Contig2,CL16808Contig1,CL13668Contig1,comp69996_c2_seq28_6,comp20888_c0_seq1_1,CL5267Contig1,CL30492Contig1,CL7964Contig2,CL10788Contig1,CL5747Contig2,CL4397Contig1,CL18630Contig1,CL21Contig30,comp34937_c0_seq2_8,CL2781Contig1,CL9370Contig1,comp57371_c0_seq1_8,CL1Contig1054,CL76962Contig1,CL2465Contig4,CL5391Contig1,CL400Contig4,CL25512Contig1,CL128Contig7,comp43937_c0_seq6_2,CL4281Contig2,CL5860Contig2,CL11363Contig1,CL24000Contig1,comp42325_c0_seq3_3,CL16202Contig1,CL3606Contig4,comp51532_c0_seq6_8,CL9910Contig2,CL996Contig2,CL4119Contig1,CL21Contig13,comp47675_c0_seq10_2,CL221Contig1,CL221Contig4,CL221Contig5,comp65489_c0_seq2_9,CL1431Contig4,CL18533Contig1,CL7330Contig1,CL1Contig143,CL5690Contig1,CL649Contig2,comp47109_c0_seq3_2,CL55111Contig1,comp64989_c0_seq6_5,CL4Contig57,comp72640_c3_seq39_9,CL27472Contig1,comp69208_c1_seq10_9,comp46758_c1_seq1_3,comp73651_c1_seq7_5,CL149Contig7,CL24548Contig1,comp46061_c0_seq2_3,comp66208_c0_seq17_9,CL80672Contig1,CL1Contig719,CL1494Contig2,comp53071_c0_seq3_8,CL9950Contig1,CL11627Contig1,comp49549_c0_seq1_7,CL11101Contig1,CL11101Contig2,CL26643Contig1,CL1942Contig1,comp55998_c0_seq4_8,CL1Contig1160,CL1Contig1579,comp53181_c0_seq2_5,CL15103Contig2,comp67596_c1_seq1_5,CL13925Contig1,CL18570Contig1,comp60645_c2_seq1_8,CL11309Contig1,comp52385_c1_seq1_3,CL19346Contig1,comp57093_c0_seq10_7,CL16305Contig1,CL1Contig1671,comp63403_c0_seq2_9,comp51582_c6_seq1_1,CL7724Contig2,CL1Contig1919,CL9774Contig2,CL162Contig3,CL23410Contig1,CL31889Contig1</t>
  </si>
  <si>
    <t>comp58063_c0_seq328_8,comp45646_c0_seq1_2,CL25455Contig1,CL13988Contig1,comp63081_c0_seq144_6,CL80876Contig1,comp61877_c0_seq3_9,CL1156Contig1,CL6868Contig3,CL15769Contig1,comp24610_c0_seq2_7,CL39850Contig1,CL61136Contig1,CL193Contig13,CL8366Contig1,CL41113Contig1,CL26886Contig1,CL87991Contig1,CL11250Contig4,CL9130Contig2</t>
  </si>
  <si>
    <t>GO:0006351</t>
  </si>
  <si>
    <t>transcription, DNA-templated</t>
  </si>
  <si>
    <t>comp58706_c0_seq42_4,CL101Contig11,CL208Contig8,comp52589_c0_seq5_8,CL5742Contig2,CL17126Contig1,CL505Contig2,CL1933Contig1,CL16808Contig1,CL13668Contig1,CL9998Contig1,CL4280Contig1,CL948Contig3,CL36927Contig1,CL10364Contig1,CL6464Contig2,comp52077_c0_seq3_3,CL17754Contig1,CL32300Contig1,CL20Contig20,CL6318Contig1,comp20888_c0_seq1_1,CL6Contig1,comp42271_c0_seq3_7,CL58952Contig1,CL622Contig3,CL622Contig5,comp50430_c0_seq9_3,CL17546Contig1,comp74197_c1_seq2_5,comp38911_c0_seq1_2,CL5267Contig1,CL30492Contig1,CL38702Contig1,CL28691Contig1,CL11300Contig1,CL184Contig6,CL184Contig7,CL3781Contig1,comp48591_c0_seq30_3,CL459Contig1,CL169Contig12,comp61260_c0_seq4_8,CL81795Contig1,comp50069_c1_seq2_6,CL1Contig1614,CL671Contig5,CL671Contig2,CL10788Contig1,CL23Contig5,CL23215Contig1,CL7532Contig1,CL113Contig16,CL4206Contig1,CL1Contig996,CL4397Contig1,CL18630Contig1,comp54716_c0_seq2_5,CL41060Contig1,CL1956Contig2,CL4167Contig3,CL21Contig30,comp40739_c0_seq1_2,comp42122_c0_seq1_2,CL1Contig823,CL507Contig6,comp67070_c0_seq4_9,comp34937_c0_seq2_8,CL119Contig2,comp55244_c0_seq5_7,CL2781Contig1,CL41095Contig1,CL52900Contig1,CL43795Contig1,CL14394Contig1,comp61219_c1_seq3_5,CL1453Contig3,CL1Contig97,CL9370Contig1,comp52835_c0_seq5_8,CL17703Contig1,comp69833_c0_seq24_5,CL24841Contig2,CL24841Contig1,comp57371_c0_seq1_8,CL1Contig1054,CL5802Contig2,comp66063_c0_seq37_6,CL76962Contig1,CL2465Contig4,CL1507Contig3,CL1507Contig2,CL25730Contig1,CL5217Contig3,CL5391Contig1,comp38677_c0_seq1_7,CL11562Contig2,CL16031Contig2,CL400Contig4,comp64366_c2_seq2_6,CL11512Contig1,comp57500_c1_seq84_8,CL1136Contig3,CL6888Contig2,CL25512Contig1,comp50655_c0_seq18_2,CL578Contig3,CL128Contig7,comp43937_c0_seq6_2,CL21158Contig1,CL1833Contig5,CL1833Contig4,comp49591_c0_seq13_7,CL228Contig9,CL963Contig4,CL62021Contig1,CL17813Contig1,comp48921_c0_seq2_3,CL4281Contig2,comp68266_c1_seq9_6,CL5860Contig2,CL11363Contig1,comp50071_c0_seq7_3,CL24000Contig1,comp42325_c0_seq3_3,CL461Contig6,CL61743Contig1,CL937Contig5,CL937Contig2,comp61359_c0_seq18_5,CL11544Contig2,CL11544Contig1,comp52819_c0_seq341_3,CL292Contig4,CL16202Contig1,comp67648_c0_seq9_5,CL26131Contig1,CL9987Contig1,comp49501_c0_seq3_1,comp55615_c1_seq1_7,CL15417Contig1,comp52062_c1_seq16_1,CL8118Contig2,CL3326Contig1,CL3326Contig2,comp62475_c1_seq10_8,CL15738Contig1,CL32567Contig1,CL1Contig1607,CL8184Contig2,comp51532_c0_seq6_8,comp36659_c0_seq2_3,comp53744_c1_seq1_7,CL1Contig196,CL9910Contig2,CL25500Contig1,CL996Contig2,comp49443_c0_seq3_2,CL2300Contig1,CL428Contig8,CL428Contig4,CL4119Contig1,CL12610Contig3,CL12610Contig2,CL21Contig13,CL1981Contig2,CL6443Contig3,comp50903_c2_seq8_2,comp47675_c0_seq10_2,CL2192Contig3,CL221Contig1,CL221Contig4,CL221Contig5,comp50774_c0_seq1_8,comp49855_c0_seq1_3,CL4269Contig1,CL705Contig7,CL765Contig2,CL19896Contig2,CL11Contig12,comp65489_c0_seq2_9,comp43390_c2_seq1_1,CL1340Contig3,CL320Contig1,comp63193_c0_seq9_6,CL1066Contig3,comp66164_c0_seq2_6,CL67Contig13,CL1431Contig4,CL17625Contig1,CL18533Contig1,CL42809Contig1,CL2Contig217,comp50959_c0_seq9_1,CL10241Contig1,CL2673Contig3,CL40727Contig1,comp55500_c0_seq1_8,CL988Contig6,CL23Contig25,CL28756Contig1,CL1818Contig3,CL1244Contig4,CL1649Contig3,CL82005Contig1,comp70704_c2_seq16_6,comp35103_c0_seq3_3,comp66092_c4_seq3_6,CL7330Contig1,CL3767Contig1,comp47819_c1_seq2_4,comp48015_c0_seq4_7,comp75219_c1_seq25_5,comp74754_c0_seq4_5,CL1Contig1747,CL24888Contig1,CL82932Contig1,CL14649Contig2,CL680Contig2,CL680Contig1,CL2072Contig2,comp47958_c1_seq18_1,CL9688Contig1,CL3142Contig1,CL5690Contig1,comp57458_c2_seq1_7,comp57342_c0_seq2_8,comp51713_c0_seq1_1,CL1Contig648,CL4261Contig3,CL26133Contig2,CL4727Contig3,CL15543Contig1,comp50516_c0_seq2_4,CL16014Contig1,CL19514Contig1,comp51556_c0_seq2_9,comp74523_c3_seq2_9,comp57264_c4_seq5_8,comp47109_c0_seq3_2,CL512Contig2,CL55111Contig1,comp64989_c0_seq6_5,comp52611_c0_seq3_3,CL8Contig19,CL705Contig5,comp48024_c0_seq1_1,CL4Contig57,CL14529Contig1,CL32085Contig1,CL16939Contig1,CL4713Contig1,CL13678Contig1,comp72494_c2_seq1_5,comp72640_c3_seq39_9,CL27472Contig1,comp69208_c1_seq10_9,comp46758_c1_seq1_3,comp50046_c3_seq2_2,comp74725_c0_seq23_9,comp30429_c0_seq1_2,comp73651_c1_seq7_5,CL15899Contig1,CL149Contig7,comp67552_c0_seq1_6,CL390Contig4,CL390Contig1,comp53470_c0_seq25_3,CL26446Contig1,comp43775_c0_seq1_3,comp56928_c0_seq21_4,comp60134_c0_seq9_8,CL1Contig619,comp15888_c0_seq1_5,CL67587Contig1,comp57861_c0_seq1_8,CL2520Contig1,CL31295Contig1,CL1377Contig1,CL24548Contig1,comp36774_c0_seq1_2,comp46061_c0_seq2_3,CL4189Contig3,CL11296Contig1,comp64708_c0_seq2_9,CL40984Contig1,CL8388Contig2,CL3697Contig1,comp66208_c0_seq17_9,CL80672Contig1,CL1Contig719,comp69487_c0_seq6_9,CL97Contig4,CL1Contig1191,comp47897_c0_seq2_8,CL1136Contig2,comp61375_c2_seq2_8,comp53071_c0_seq3_8,CL948Contig1,comp56844_c0_seq9_8,CL6071Contig1,CL1903Contig3,CL1903Contig2,CL1956Contig1,CL8627Contig1,comp49549_c0_seq1_7,CL11101Contig1,CL11101Contig2,CL26643Contig1,CL1942Contig1,CL24598Contig1,comp55998_c0_seq4_8,CL5686Contig2,CL10728Contig1,CL1557Contig2,CL1Contig1160,comp53181_c0_seq2_5,comp46165_c0_seq1_1,comp49031_c0_seq1_4,CL15103Contig2,comp34396_c1_seq1_6,CL9228Contig2,CL14319Contig1,comp67596_c1_seq1_5,CL2Contig227,comp73553_c0_seq14_9,CL13426Contig1,CL31415Contig1,CL13925Contig1,CL1181Contig1,CL18570Contig1,comp54281_c0_seq204_4,CL971Contig1,comp69129_c1_seq1_9,comp60645_c2_seq1_8,comp68992_c1_seq1_9,CL35310Contig1,comp58969_c1_seq4_4,CL11309Contig1,CL15758Contig1,comp52385_c1_seq1_3,CL1517Contig1,CL19346Contig1,CL54529Contig1,CL4258Contig1,comp57093_c0_seq10_7,comp56034_c0_seq2_8,CL19357Contig1,CL7502Contig1,CL47357Contig1,CL16305Contig1,CL1Contig1671,comp49028_c0_seq2_7,CL1Contig151,comp49016_c0_seq1_3,CL31198Contig1,CL10135Contig1,CL13480Contig1,CL2105Contig3,comp63403_c0_seq2_9,CL2113Contig3,comp51582_c6_seq1_1,CL15925Contig1,CL700Contig6,CL40695Contig1,CL7724Contig2,CL1Contig1919,CL101Contig5,CL101Contig7,CL101Contig3,CL407Contig6,CL512Contig6,CL27773Contig1,comp49649_c0_seq2_7,CL4691Contig4,CL4691Contig3,CL80902Contig1,CL9774Contig2,comp47150_c0_seq1_2,CL5062Contig1,CL1563Contig5,CL2511Contig2,CL162Contig3,CL18Contig35,CL18Contig34,CL315Contig4,comp35385_c0_seq1_2,CL80476Contig1,comp68858_c0_seq8_9,CL32762Contig1,CL2Contig197,comp45177_c0_seq1_3,comp66924_c0_seq2_6,CL4Contig27,comp47689_c0_seq24_3,CL1306Contig5,CL1306Contig6,CL23410Contig1,CL10Contig14</t>
  </si>
  <si>
    <t>comp56754_c4_seq2_4,CL9998Contig1,comp68770_c0_seq14_5,CL5197Contig1,comp54522_c2_seq1_3,comp56750_c0_seq1_8,CL112Contig6,comp56378_c0_seq2_6,CL10628Contig1,comp53487_c0_seq1_1,comp53984_c0_seq2_6,comp74628_c0_seq1_9,CL124Contig3,comp38397_c0_seq1_1,comp51025_c1_seq2_1,comp15522_c0_seq1_2,comp47064_c1_seq6_1,comp57887_c0_seq16_4,CL2Contig291,comp38180_c0_seq1_7,comp59185_c0_seq3_8,CL13794Contig2,comp36139_c0_seq1_4,CL14934Contig1,comp55633_c2_seq4_3,CL32849Contig1,CL143Contig2,comp57582_c0_seq3_6,comp72353_c1_seq194_9,CL6127Contig2,CL6127Contig3,comp53315_c0_seq2_7,CL14451Contig2,CL14451Contig1,CL143Contig5,CL2473Contig6,CL2473Contig4,CL2473Contig5,comp44736_c0_seq1_8,comp73520_c0_seq22_5</t>
  </si>
  <si>
    <t>CL1Contig370,CL39877Contig1,CL69Contig4,CL47592Contig1,CL25084Contig1,comp62078_c0_seq10_8,CL79929Contig1,CL12215Contig1,comp69736_c1_seq2_6,CL27529Contig1,CL1Contig740,comp70782_c0_seq12_6,CL28794Contig1,comp72281_c0_seq2_9,CL10316Contig1,CL866Contig3,comp34167_c0_seq1_1,comp69914_c0_seq4_5,comp54433_c2_seq7_7,comp54190_c0_seq10_7,CL16735Contig1,CL25882Contig1,comp56754_c4_seq2_4,CL41390Contig1,comp75209_c2_seq15_9,CL981Contig3,CL6513Contig2,CL59986Contig1,CL4835Contig1,CL81843Contig1,comp58063_c0_seq328_8,CL2141Contig3,CL11428Contig2,comp42155_c0_seq1_2,CL40092Contig1,CL9449Contig1,CL78164Contig1,comp62353_c1_seq38_8,CL65346Contig1,comp68770_c0_seq14_5,CL26845Contig1,comp54509_c1_seq162_3,CL41224Contig1,CL735Contig2,CL93Contig6,CL93Contig7,comp50821_c0_seq11_1,CL1835Contig2,CL5197Contig1,CL15Contig10,comp33873_c0_seq1_1,comp65546_c0_seq54_6,CL46735Contig1,CL5242Contig4,CL2057Contig1,CL1845Contig6,comp55432_c1_seq31_4,comp58168_c0_seq1_7,CL76581Contig1,CL60Contig11,CL2990Contig1,comp54572_c0_seq1_5,CL58851Contig1,CL2290Contig1,comp45309_c0_seq4_1,CL65709Contig1,comp69996_c1_seq1_6,comp29953_c0_seq1_3,CL11023Contig2,CL46010Contig1,CL174Contig6,CL2747Contig1,CL39391Contig1,CL45572Contig1,CL1373Contig6,CL61745Contig1,comp55618_c0_seq3_7,comp53114_c0_seq1_8,CL27738Contig1,CL6046Contig1,comp48191_c0_seq1_2,comp56055_c0_seq2_6,comp58178_c0_seq2_8,CL51Contig1,CL33747Contig1,CL77711Contig1,comp71040_c0_seq14_9,comp69177_c2_seq2_6,CL53998Contig1,CL938Contig2,CL2296Contig1,CL21Contig2,CL10644Contig2,CL2Contig128,CL2959Contig4,comp51278_c0_seq14_1,CL174Contig13,CL34471Contig1,CL59910Contig1,comp58576_c2_seq7_8,comp55644_c1_seq1_8,CL17891Contig1,CL13990Contig2,CL52058Contig1,CL1Contig1159,comp47547_c0_seq44_2,CL4407Contig1,CL18916Contig2,CL6202Contig1,CL1Contig654,CL41636Contig1,CL45178Contig1,comp67873_c2_seq25_6,CL14029Contig2,CL10522Contig2,CL10522Contig1,CL45367Contig1,CL3396Contig1,comp57464_c0_seq2_6,CL20Contig23,comp60518_c0_seq1_8,CL11680Contig1,comp54522_c2_seq1_3,CL4176Contig3,CL38371Contig1,CL52017Contig1,comp38226_c0_seq2_1,CL44Contig17,CL2Contig231,CL83415Contig1,comp68713_c1_seq3_6,comp71153_c1_seq3_5,comp72465_c1_seq13_5,comp53363_c1_seq3_1,CL112Contig6,CL7607Contig1,CL6516Contig2,CL8680Contig4,comp56383_c0_seq1_4,comp55438_c0_seq1_4,CL3Contig3,CL80Contig11,CL4087Contig5,CL80682Contig1,CL81Contig3,comp57487_c1_seq31_7,CL18263Contig1,comp70761_c2_seq23_6,CL3452Contig1,CL30742Contig2,CL1073Contig3,CL1073Contig5,comp67908_c0_seq32_5,CL1486Contig1,comp65162_c0_seq2_5,CL10723Contig1,CL4256Contig2,comp55212_c0_seq13_3,comp49827_c0_seq39_2,comp66490_c0_seq1_5,comp56378_c0_seq2_6,comp38338_c0_seq4_2,CL10770Contig1,comp74763_c0_seq10_5,CL24535Contig1,comp54496_c0_seq39_4,CL15524Contig1,CL12623Contig1,comp58139_c1_seq2_8,CL24507Contig1,CL58Contig12,comp46498_c1_seq4_3,comp54080_c3_seq4_8,CL59665Contig1,comp53760_c0_seq3_4,CL12704Contig2,CL2717Contig3,CL2051Contig1,CL39973Contig1,CL18557Contig2,CL18557Contig1,CL3125Contig1,CL44031Contig1,CL6593Contig2,CL5110Contig1,CL82237Contig1,CL985Contig2,CL5919Contig2,comp64801_c0_seq6_5,CL42517Contig1,comp59574_c0_seq11_4,CL2910Contig1,comp43197_c0_seq1_8,CL667Contig5,comp54979_c5_seq58_3,CL18724Contig1,comp49591_c0_seq13_7,comp42883_c0_seq1_3,CL14Contig30,CL280Contig5,CL280Contig1,CL3667Contig3,CL34413Contig1,comp50359_c0_seq17_6,comp68808_c0_seq2_5,CL1275Contig2,comp57122_c0_seq14_8,comp64406_c0_seq15_6,comp58462_c3_seq41_4,CL1Contig620,CL4066Contig1,comp58965_c3_seq22_4,CL1Contig1312,CL28921Contig1,CL82797Contig1,comp56410_c0_seq1_9,CL47411Contig1,comp47418_c0_seq10_3,CL1193Contig1,CL692Contig5,CL1Contig781,CL61757Contig1,CL38091Contig1,CL20Contig17,comp57652_c1_seq1_4,CL1Contig1904,CL1080Contig4,CL16890Contig2,CL15699Contig2,CL8826Contig1,comp44056_c0_seq1_4,CL596Contig3,CL38331Contig1,CL45489Contig1,CL272Contig1,CL47244Contig1,comp45288_c0_seq13_1,CL316Contig3,comp21976_c0_seq2_7,CL13234Contig3,CL13234Contig1,CL59193Contig1,comp46243_c0_seq4_2,comp52161_c0_seq7_2,comp51561_c0_seq1_4,CL36940Contig1,comp52388_c0_seq4_2,comp45786_c1_seq5_2,comp53937_c2_seq3_3,comp54573_c0_seq47_7,CL18Contig22,CL55411Contig1,CL40177Contig2,CL13679Contig1,CL82653Contig1,CL2Contig263,CL2Contig265,CL124Contig4,CL124Contig3,comp38535_c0_seq1_2,comp55033_c0_seq17_3,CL15791Contig2,comp63081_c0_seq144_6,CL52709Contig1,CL2Contig189,CL31353Contig1,CL162Contig10,comp54127_c1_seq46_4,CL56034Contig1,CL2426Contig2,comp46843_c0_seq4_4,comp72032_c0_seq1_9,comp59695_c0_seq295_4,comp46456_c2_seq1_2,comp54527_c1_seq12_4,CL4350Contig2,comp45735_c1_seq1_1,comp51025_c1_seq2_1,comp70855_c2_seq7_5,CL7Contig32,CL1Contig1887,CL428Contig8,CL428Contig4,CL258Contig7,CL9649Contig2,CL7612Contig1,CL11227Contig1,CL83883Contig1,CL38883Contig1,CL27260Contig3,CL1Contig1324,comp68025_c0_seq8_5,CL3765Contig3,CL12008Contig3,CL3Contig56,CL35442Contig1,comp50774_c0_seq1_8,comp52061_c0_seq7_8,CL6964Contig1,CL2Contig295,CL53615Contig1,comp60221_c2_seq2_8,CL3581Contig1,CL1884Contig7,CL13Contig37,CL4954Contig3,comp50492_c1_seq13_2,CL111Contig5,CL3682Contig3,CL55298Contig1,comp58876_c0_seq8_8,CL1Contig1429,comp65668_c0_seq33_5,CL3433Contig2,CL28314Contig1,CL1Contig882,CL63223Contig1,CL733Contig6,CL58653Contig1,CL16316Contig1,CL734Contig2,comp72570_c0_seq1_9,CL1625Contig1,CL80643Contig1,comp64253_c0_seq11_6,CL42579Contig1,CL2Contig211,CL1Contig387,CL6149Contig2,comp35704_c0_seq2_3,CL1556Contig2,CL1058Contig3,CL7925Contig1,CL17015Contig2,CL992Contig4,CL52467Contig1,CL19137Contig1,comp15522_c0_seq1_2,CL9473Contig1,comp74964_c1_seq44_9,CL29923Contig1,comp74307_c0_seq5_9,comp68793_c0_seq47_5,CL5Contig18,CL83176Contig1,CL6868Contig3,comp63360_c1_seq11_9,CL87353Contig1,CL4941Contig1,comp57001_c2_seq2_4,CL1176Contig2,CL59420Contig1,comp47916_c0_seq1_1,comp52573_c0_seq29_3,CL188Contig6,CL527Contig1,comp73808_c0_seq6_5,comp51389_c0_seq9_7,comp53147_c2_seq9_7,CL15471Contig1,CL83089Contig1,CL1Contig475,comp61552_c0_seq4_9,CL8279Contig3,CL13400Contig1,CL52422Contig1,comp62844_c0_seq9_8,CL121Contig7,CL121Contig4,CL121Contig8,comp47437_c0_seq5_2,CL2Contig153,CL55387Contig1,CL146Contig10,CL43632Contig1,comp65215_c0_seq1_9,comp73295_c0_seq2_5,CL13985Contig1,CL1Contig145,CL109Contig2,CL929Contig2,comp44970_c0_seq5_7,CL2106Contig2,CL328Contig3,CL15209Contig1,CL25617Contig1,CL5Contig62,CL1Contig1145,CL11947Contig2,CL32480Contig1,comp50772_c0_seq3_9,CL1384Contig2,CL6176Contig3,comp58261_c0_seq80_4,CL11374Contig1,comp46411_c0_seq3_2,CL53342Contig1,CL2Contig291,CL382Contig2,CL5791Contig1,comp59259_c0_seq6_8,CL18761Contig1,CL18723Contig1,comp48736_c0_seq3_7,comp46751_c0_seq1_1,comp59593_c0_seq38_4,comp57038_c1_seq14_7,CL43Contig18,CL43Contig16,comp53420_c0_seq9_1,CL3244Contig1,comp46787_c0_seq2_8,CL280Contig6,comp59546_c2_seq3_8,CL9080Contig1,CL6943Contig2,comp54819_c0_seq19_3,CL6985Contig1,CL5Contig28,CL5Contig20,CL54303Contig1,CL5999Contig2,CL15167Contig1,CL1149Contig1,CL189Contig2,CL1Contig1455,CL63151Contig1,CL16997Contig2,CL1336Contig6,CL608Contig3,CL9867Contig1,CL2536Contig1,CL1Contig246,CL10487Contig1,CL14940Contig1,comp62657_c0_seq13_6,CL2210Contig3,CL15923Contig1,CL2481Contig2,comp41223_c1_seq3_2,CL4026Contig3,CL35087Contig1,comp52443_c1_seq3_7,CL15179Contig1,comp62626_c0_seq2_9,CL6241Contig1,CL7344Contig1,CL13794Contig2,comp54260_c0_seq35_3,CL2Contig168,CL9Contig21,comp75093_c0_seq19_5,comp47001_c0_seq2_3,comp52399_c2_seq17_2,CL11316Contig1,CL4634Contig2,CL61136Contig1,CL13489Contig1,comp57416_c4_seq9_4,CL55512Contig1,comp45438_c1_seq4_1,comp60810_c1_seq1_6,comp66494_c2_seq24_6,CL12488Contig1,comp63162_c0_seq1_8,CL58883Contig1,CL38558Contig1,CL11807Contig2,CL11670Contig1,CL1Contig1710,CL1772Contig2,CL663Contig1,CL1Contig1949,CL1000Contig9,comp49931_c0_seq6_4,comp46242_c0_seq2_8,CL4381Contig2,comp45828_c0_seq3_7,comp70786_c0_seq3_9,CL6229Contig3,comp59872_c0_seq59_8,CL14934Contig1,comp74526_c2_seq11_9,comp52569_c1_seq18_3,CL5340Contig1,comp35709_c0_seq1_2,comp56108_c0_seq11_8,CL6400Contig1,CL73Contig2,CL143Contig2,CL61585Contig1,CL1Contig1482,CL59272Contig1,CL6073Contig1,CL1Contig133,comp44736_c0_seq4_2,CL314Contig2,CL5407Contig1,comp74278_c0_seq19_5,CL51Contig11,CL51Contig13,CL54160Contig1,CL2356Contig1,CL6502Contig3,CL286Contig1,CL286Contig8,CL15274Contig2,CL35959Contig1,CL4461Contig2,comp64708_c0_seq2_9,CL29302Contig1,comp70823_c0_seq4_9,CL10585Contig2,CL11Contig30,CL11Contig31,CL59671Contig1,CL65237Contig1,CL10879Contig1,CL45214Contig1,CL25535Contig1,comp55531_c0_seq7_3,CL41487Contig1,comp44180_c0_seq5_1,comp57582_c0_seq1_8,CL1198Contig6,CL10253Contig2,CL17666Contig1,comp70291_c0_seq7_9,CL2026Contig2,CL25152Contig1,CL19043Contig1,CL35976Contig1,CL217Contig6,CL217Contig3,CL1803Contig3,comp50617_c1_seq21_2,CL11267Contig1,CL23356Contig1,CL767Contig3,comp72098_c1_seq2_5,CL6538Contig3,CL61422Contig1,CL35381Contig2,comp46891_c0_seq3_2,CL25522Contig1,comp41551_c0_seq9_2,CL4435Contig2,CL4435Contig1,CL47175Contig1,CL14112Contig1,CL24807Contig1,CL1293Contig1,CL12796Contig1,CL17156Contig2,CL166Contig8,comp54690_c1_seq9_7,comp68654_c0_seq5_6,CL13363Contig1,CL144Contig3,CL16576Contig1,CL2125Contig4,CL2125Contig2,CL2125Contig3,CL639Contig3,CL45502Contig1,CL1Contig1786,CL39Contig17,CL39Contig14,comp69038_c0_seq12_6,CL16870Contig1,comp45979_c0_seq4_2,CL52041Contig1,CL12555Contig2,CL722Contig7,CL7359Contig1,CL16070Contig2,CL342Contig5,CL135Contig1,CL39752Contig1,CL8813Contig2,CL1Contig1684,CL54720Contig1,comp44746_c0_seq2_1,comp54594_c0_seq9_3,CL37794Contig1,CL37794Contig2,CL53216Contig1,CL25528Contig1,comp49762_c0_seq28_2,comp58085_c0_seq12_5,CL41113Contig1,comp59283_c0_seq9_8,CL8384Contig1,comp72357_c3_seq7_9,CL26251Contig1,CL1Contig311,CL16131Contig1,CL4490Contig4,CL4490Contig3,CL4490Contig2,CL10421Contig2,comp47672_c2_seq1_1,CL66Contig22,CL25457Contig1,comp57327_c0_seq1_8,comp73696_c1_seq7_5,comp72449_c0_seq2_5,CL16904Contig1,comp62554_c1_seq1_6,CL12725Contig1,comp61889_c1_seq31_8,CL1Contig1357,CL36Contig15,comp35224_c0_seq1_1,CL13299Contig1,comp42202_c0_seq10_2,CL80Contig8,comp38724_c0_seq1_4,CL52576Contig1,CL43Contig7,CL63752Contig1,CL35122Contig1,comp45317_c0_seq4_1,CL2313Contig2,comp54135_c0_seq96_4,CL2175Contig2,CL1642Contig4,CL39780Contig1,CL3327Contig3,CL5077Contig2,CL39328Contig1,comp72353_c1_seq194_9,CL23Contig13,comp74092_c0_seq5_9,CL26886Contig1,CL18123Contig1,CL2Contig92,CL17564Contig2,CL16753Contig1,CL136Contig10,CL5340Contig2,CL265Contig4,comp53315_c0_seq2_7,CL682Contig2,CL61213Contig1,comp64751_c0_seq2_6,CL1106Contig1,CL13751Contig1,comp72884_c0_seq1_5,CL34435Contig1,CL2212Contig2,CL3Contig93,CL4072Contig2,comp52759_c0_seq20_4,comp53652_c0_seq3_8,CL34863Contig1,comp60624_c0_seq2_8,CL11250Contig4,CL53883Contig1,comp55623_c0_seq12_7,comp62426_c0_seq3_8,comp20102_c0_seq1_3,CL28666Contig1,CL3734Contig1,CL18541Contig1,CL4101Contig2,CL12329Contig1,CL16375Contig2,comp44401_c0_seq1_6,CL10446Contig1,comp51165_c1_seq13_1,CL1311Contig3,CL26110Contig1,CL26147Contig1,comp38748_c0_seq2_2,CL496Contig8,CL13644Contig1,comp42880_c0_seq2_4,CL27039Contig1,CL12543Contig1,CL412Contig3,CL38671Contig1,CL9499Contig1,comp49179_c0_seq14_1,comp46129_c0_seq1_3,CL15564Contig1,CL143Contig5,comp48455_c1_seq3_4,CL30720Contig1,comp50524_c0_seq3_7,CL2000Contig2,CL30642Contig1,CL83413Contig1,CL2014Contig3,CL2Contig4,CL2Contig8,comp50652_c1_seq1_7,CL56118Contig1,CL2417Contig5,CL1Contig845,CL1460Contig3,CL25953Contig1,comp69114_c1_seq28_6,comp44885_c0_seq1_7,comp69492_c0_seq17_6,CL4564Contig1,comp72651_c0_seq1_9,comp59912_c1_seq1_8,CL20740Contig1,CL904Contig2,CL1808Contig5,CL26271Contig1,CL526Contig1,CL24504Contig1,CL5858Contig1,comp54387_c0_seq47_4,CL14495Contig1,comp51074_c0_seq1_8,CL30201Contig1,CL26398Contig1,CL4404Contig3,CL24682Contig1,CL15364Contig1,CL30181Contig1,CL1Contig572,CL6474Contig3,CL5062Contig2,CL18931Contig1,CL9945Contig2,CL2524Contig4,CL1071Contig3,comp52803_c1_seq37_4,CL5343Contig2,CL45461Contig1,comp42135_c0_seq2_2,CL57167Contig1,CL11181Contig1,comp68928_c1_seq11_6,CL1Contig1207,CL4604Contig1,CL81752Contig1,CL12Contig26,CL2Contig252,comp67711_c0_seq5_9,comp24719_c0_seq1_2,CL24730Contig1,CL30143Contig1,CL872Contig2,CL580Contig7,CL1642Contig6,CL54326Contig1,CL12756Contig1,comp50213_c0_seq1_1,comp72534_c0_seq52_5,CL26386Contig2,comp46795_c1_seq1_1,comp60263_c2_seq4_8,comp21895_c0_seq1_2,CL29164Contig1,CL3185Contig2,CL82322Contig1,CL2605Contig2,comp56671_c0_seq4_8,CL82213Contig1,CL13630Contig1,CL19321Contig2,CL457Contig3,CL6698Contig2,CL8647Contig1,CL694Contig3,CL29285Contig1,CL7772Contig1,CL3303Contig3</t>
  </si>
  <si>
    <t>GO:0005886</t>
  </si>
  <si>
    <t>plasma membrane</t>
  </si>
  <si>
    <t>CL27529Contig1,comp70782_c0_seq12_6,CL12532Contig1,CL866Contig3,CL44112Contig1,CL2350Contig2,comp54190_c0_seq10_7,comp61773_c1_seq1_6,CL34738Contig1,comp50666_c0_seq5_7,CL15311Contig1,CL41390Contig1,CL809Contig6,CL2Contig281,CL4835Contig1,CL11502Contig2,comp58063_c0_seq328_8,CL170Contig6,comp30181_c0_seq1_1,CL9449Contig1,CL78164Contig1,comp68770_c0_seq14_5,CL20Contig20,comp53355_c1_seq57_3,CL28911Contig1,CL41224Contig1,CL5197Contig1,CL46735Contig1,CL5242Contig4,comp47697_c0_seq2_7,CL2057Contig1,comp55432_c1_seq31_4,comp62629_c0_seq10_6,CL2990Contig1,comp45646_c0_seq1_2,comp45309_c0_seq4_1,CL235Contig10,CL34019Contig1,comp29953_c0_seq1_3,CL23Contig7,CL2747Contig1,CL39391Contig1,CL27738Contig1,CL5441Contig1,CL2296Contig1,CL21Contig2,CL60897Contig1,CL57402Contig1,comp51278_c0_seq14_1,CL34471Contig1,comp42122_c0_seq1_2,CL25455Contig1,comp73406_c0_seq23_9,CL17891Contig1,CL13990Contig2,CL52058Contig1,CL7480Contig3,CL1Contig1159,CL1Contig1150,CL1Contig320,CL11413Contig1,CL2177Contig1,CL2177Contig3,CL2177Contig2,CL2177Contig4,CL1Contig654,CL52706Contig1,CL14029Contig2,CL3641Contig2,CL1190Contig2,CL82335Contig1,comp71778_c0_seq4_9,CL20Contig23,comp60518_c0_seq1_8,CL11680Contig1,CL1Contig98,CL4176Contig3,CL38371Contig1,CL72Contig3,CL44Contig17,CL52294Contig1,comp42755_c0_seq1_7,comp53363_c1_seq3_1,CL112Contig6,CL3Contig3,CL80Contig11,CL4087Contig5,CL1486Contig1,comp40908_c0_seq2_8,comp65162_c0_seq2_5,CL4872Contig2,CL1881Contig1,CL10723Contig1,comp66490_c0_seq1_5,CL3752Contig2,CL29830Contig1,CL15524Contig1,CL58Contig12,comp54080_c3_seq4_8,CL59665Contig1,CL6593Contig2,CL13988Contig1,CL82237Contig1,comp48718_c1_seq8_1,CL42517Contig1,CL2910Contig1,CL10231Contig1,comp42883_c0_seq1_3,CL14Contig30,CL3667Contig3,CL34413Contig1,comp50359_c0_seq17_6,comp64406_c0_seq15_6,comp58462_c3_seq41_4,comp36535_c0_seq1_2,comp60137_c0_seq1_4,CL83676Contig1,comp58965_c3_seq22_4,comp58335_c0_seq23_6,comp68691_c0_seq6_9,CL1374Contig1,CL47411Contig1,comp47418_c0_seq10_3,CL692Contig5,CL61757Contig1,CL38091Contig1,CL20Contig17,CL14831Contig1,comp75202_c2_seq1_5,CL1097Contig4,CL83914Contig1,CL31184Contig1,CL17373Contig1,comp21976_c0_seq2_7,CL59193Contig1,comp52388_c0_seq4_2,comp67846_c0_seq4_5,CL7246Contig1,CL55411Contig1,CL5004Contig1,CL7957Contig1,comp55615_c1_seq1_7,CL13679Contig1,comp74628_c0_seq1_9,CL15507Contig1,comp38535_c0_seq1_2,comp55033_c0_seq17_3,CL11288Contig1,CL25451Contig1,CL12048Contig1,comp63081_c0_seq144_6,CL8061Contig2,CL1Contig226,CL1Contig225,CL1430Contig3,comp72032_c0_seq1_9,CL3352Contig2,comp59695_c0_seq295_4,CL4350Contig2,CL80876Contig1,comp73468_c3_seq6_9,CL258Contig7,CL38883Contig1,comp72475_c0_seq40_5,CL3173Contig3,CL12008Contig3,CL3Contig56,CL35442Contig1,comp68205_c4_seq6_6,CL8837Contig1,comp52061_c0_seq7_8,comp31083_c0_seq1_9,CL6964Contig1,CL53615Contig1,CL1156Contig1,comp60221_c2_seq2_8,CL3581Contig1,CL141Contig5,CL141Contig8,CL841Contig2,CL1Contig882,CL1600Contig2,CL1010Contig2,CL733Contig6,CL15557Contig1,CL80643Contig1,comp61693_c2_seq203_8,CL1058Contig3,CL7925Contig1,CL4701Contig1,CL4701Contig2,CL52467Contig1,comp15522_c0_seq1_2,CL9473Contig1,CL29923Contig1,CL13126Contig1,CL6868Contig3,CL24157Contig1,comp52573_c0_seq29_3,comp75412_c1_seq11_5,comp21319_c0_seq1_4,CL40803Contig1,CL527Contig1,comp73808_c0_seq6_5,comp51389_c0_seq9_7,CL48094Contig1,CL121Contig7,CL121Contig4,CL121Contig8,CL146Contig10,comp53226_c0_seq27_4,comp48630_c0_seq17_3,CL43632Contig1,comp65215_c0_seq1_9,comp69935_c0_seq4_9,comp53998_c0_seq1_1,CL1Contig145,CL929Contig2,comp56771_c0_seq15_8,CL15769Contig1,CL32480Contig1,comp58261_c0_seq80_4,CL4425Contig2,CL2Contig291,CL1Contig750,comp52307_c0_seq30_1,comp54029_c1_seq2_7,CL12027Contig1,comp53537_c0_seq2_1,CL18761Contig1,CL7872Contig3,CL3922Contig2,CL52Contig8,CL85Contig6,comp53420_c0_seq9_1,comp72291_c0_seq3_5,CL28270Contig1,CL9080Contig1,CL614Contig1,CL5999Contig2,CL1149Contig1,CL1336Contig6,CL9867Contig1,CL2481Contig2,comp24610_c0_seq2_7,CL25559Contig1,CL6241Contig1,comp24165_c0_seq1_4,CL13794Contig2,CL2Contig168,CL39850Contig1,CL1Contig695,comp47887_c0_seq2_9,CL61136Contig1,CL13489Contig1,comp57416_c4_seq9_4,CL44453Contig1,CL55512Contig1,comp45438_c1_seq4_1,comp66494_c2_seq24_6,CL12488Contig1,comp51655_c0_seq7_8,CL38558Contig1,CL377Contig6,CL193Contig13,comp46242_c0_seq2_8,CL59110Contig1,comp70786_c0_seq3_9,CL6229Contig3,comp47891_c0_seq17_1,CL14934Contig1,comp74526_c2_seq11_9,CL2085Contig3,CL32849Contig1,comp23507_c0_seq1_8,CL143Contig2,CL1Contig133,CL8366Contig1,comp43515_c0_seq4_4,CL156Contig5,comp74278_c0_seq19_5,comp48507_c0_seq23_2,CL38249Contig1,CL15274Contig2,CL712Contig3,CL8439Contig2,comp70823_c0_seq4_9,CL2255Contig2,CL11Contig30,CL11Contig31,CL85Contig10,comp57418_c0_seq15_4,CL33020Contig1,CL2681Contig2,CL6009Contig3,CL16085Contig1,CL45214Contig1,comp55531_c0_seq7_3,comp47365_c0_seq1_3,comp57582_c0_seq1_8,CL1198Contig6,CL10253Contig2,CL17666Contig1,CL25152Contig1,comp75973_c0_seq36_5,CL24784Contig1,CL41264Contig1,CL12435Contig1,comp72098_c1_seq2_5,CL18812Contig1,CL25522Contig1,comp41551_c0_seq9_2,CL4435Contig2,CL4435Contig1,comp56484_c3_seq25_4,CL3409Contig2,CL16576Contig1,CL2125Contig4,CL2125Contig2,CL2125Contig3,CL1Contig1786,comp69038_c0_seq12_6,comp45979_c0_seq4_2,CL52041Contig1,CL12555Contig2,CL722Contig7,CL7359Contig1,CL11738Contig1,comp48531_c0_seq3_1,CL81763Contig1,CL135Contig1,CL8813Contig2,CL1Contig1684,CL37794Contig1,CL37794Contig2,CL41113Contig1,comp59283_c0_seq9_8,comp72357_c3_seq7_9,CL16131Contig1,comp49552_c1_seq1_8,CL10421Contig2,CL66Contig22,comp73696_c1_seq7_5,comp62554_c1_seq1_6,CL12725Contig1,CL40159Contig1,comp35224_c0_seq1_1,CL6479Contig1,CL80Contig8,comp38724_c0_seq1_4,comp50242_c0_seq2_3,comp49031_c0_seq1_4,CL2312Contig1,CL2175Contig2,CL5077Contig2,CL39328Contig1,comp72353_c1_seq194_9,CL1Contig1044,CL26886Contig1,CL18123Contig1,CL5548Contig2,CL419Contig6,CL419Contig5,CL16753Contig1,CL136Contig10,CL1106Contig1,CL13751Contig1,comp72884_c0_seq1_5,CL15990Contig1,CL3Contig93,comp52759_c0_seq20_4,CL34863Contig1,CL11250Contig4,CL2475Contig2,comp62426_c0_seq3_8,comp43084_c2_seq1_4,comp41605_c0_seq1_1,CL2700Contig2,comp36104_c0_seq1_2,CL12329Contig1,comp63858_c0_seq1_6,CL17336Contig1,comp51165_c1_seq13_1,comp38748_c0_seq2_2,CL13644Contig1,comp42880_c0_seq2_4,CL9499Contig1,comp46129_c0_seq1_3,CL15564Contig1,CL143Contig5,comp57641_c0_seq4_8,CL7763Contig1,CL2000Contig2,CL30642Contig1,comp43885_c0_seq11_3,CL2014Contig3,CL2417Contig5,CL1460Contig3,CL8286Contig1,comp69114_c1_seq28_6,comp40538_c0_seq1_2,CL932Contig3,comp59912_c1_seq1_8,CL904Contig2,CL9130Contig2,CL5694Contig1,CL526Contig1,comp54387_c0_seq47_4,CL30201Contig1,CL202Contig4,CL4404Contig3,CL30181Contig1,CL1Contig572,CL5062Contig2,CL9945Contig2,CL2524Contig4,CL16628Contig1,comp40353_c1_seq1_2,CL1Contig1207,CL12Contig26,CL331Contig8,comp55331_c0_seq313_7,CL12835Contig1,comp24719_c0_seq1_2,CL24730Contig1,CL11372Contig1,CL12756Contig1,CL3875Contig1,comp72534_c0_seq52_5,CL26386Contig2,comp21895_c0_seq1_2,CL29836Contig1,CL565Contig5,comp57815_c0_seq1_8,CL82322Contig1,CL6121Contig3,CL67Contig8,CL13630Contig1,CL25445Contig2,CL33644Contig1,comp49723_c1_seq15_7,CL3303Contig3</t>
  </si>
  <si>
    <t>CL1Contig370,CL922Contig2,CL2350Contig2,CL34738Contig1,CL42891Contig1,CL2Contig281,CL1Contig520,comp62629_c0_seq10_6,comp55340_c0_seq4_7,comp45646_c0_seq1_2,CL21000Contig1,CL1371Contig1,comp48043_c0_seq45_2,comp40943_c0_seq1_7,CL1Contig98,CL53303Contig1,CL44031Contig1,CL13988Contig1,CL77994Contig1,comp48718_c1_seq8_1,CL26520Contig1,CL5957Contig3,CL15507Contig1,CL1Contig225,comp61877_c0_seq3_9,CL317Contig11,comp72475_c0_seq40_5,CL27260Contig3,CL3173Contig3,comp55646_c0_seq1_4,CL6964Contig1,CL1156Contig1,CL141Contig5,CL141Contig8,CL1010Contig2,CL55994Contig1,CL11327Contig1,CL7005Contig1,comp53998_c0_seq1_1,comp56771_c0_seq15_8,comp44970_c0_seq5_7,comp58976_c0_seq24_8,comp52307_c0_seq30_1,CL80779Contig1,comp37432_c0_seq2_2,CL1Contig1809,CL39850Contig1,CL1Contig695,CL6622Contig2,CL193Contig13,CL7672Contig1,CL712Contig3,comp57418_c0_seq15_4,CL12435Contig1,CL18812Contig1,CL10429Contig2,CL2098Contig1,CL4632Contig3,CL14271Contig1,CL9842Contig1,CL1Contig1044,CL87991Contig1,CL2700Contig2,comp36104_c0_seq1_2,CL12329Contig1,CL1360Contig1,comp40538_c0_seq1_2,CL9130Contig2,CL1Contig1892,comp37473_c0_seq9_2,CL45461Contig1,comp73583_c4_seq4_9,CL3875Contig1,comp61358_c0_seq6_8,comp30043_c0_seq1_8,CL5510Contig1</t>
  </si>
  <si>
    <t>comp45646_c0_seq1_2,CL13988Contig1,CL1156Contig1,CL193Contig13,CL52041Contig1</t>
  </si>
  <si>
    <t>GO:0005354</t>
  </si>
  <si>
    <t>galactose transmembrane transporter activity</t>
  </si>
  <si>
    <t>comp62629_c0_seq10_6,CL141Contig5,CL141Contig8,comp56771_c0_seq15_8,comp36104_c0_seq1_2</t>
  </si>
  <si>
    <t>GO:0005365</t>
  </si>
  <si>
    <t>myo-inositol transmembrane transporter activity</t>
  </si>
  <si>
    <t>GO:0015148</t>
  </si>
  <si>
    <t>D-xylose transmembrane transporter activity</t>
  </si>
  <si>
    <t>GO:0015575</t>
  </si>
  <si>
    <t>mannitol transmembrane transporter activity</t>
  </si>
  <si>
    <t>GO:0015576</t>
  </si>
  <si>
    <t>sorbitol transmembrane transporter activity</t>
  </si>
  <si>
    <t>GO:0015591</t>
  </si>
  <si>
    <t>D-ribose transmembrane transporter activity</t>
  </si>
  <si>
    <t>GO:0015752</t>
  </si>
  <si>
    <t>D-ribose transport</t>
  </si>
  <si>
    <t>GO:0015753</t>
  </si>
  <si>
    <t>D-xylose transport</t>
  </si>
  <si>
    <r>
      <t>Nf vs. N0</t>
    </r>
    <r>
      <rPr>
        <b/>
        <sz val="12"/>
        <color theme="1"/>
        <rFont val="Times New Roman"/>
        <charset val="134"/>
      </rPr>
      <t xml:space="preserve"> up regulated</t>
    </r>
  </si>
  <si>
    <t>comp58706_c0_seq42_4,CL208Contig8,CL7048Contig1,CL505Contig2,CL1933Contig1,CL16808Contig1,CL9998Contig1,CL6464Contig2,comp52077_c0_seq3_3,CL17754Contig1,CL20Contig20,CL6318Contig1,comp20888_c0_seq1_1,CL622Contig3,comp50430_c0_seq9_3,comp74197_c1_seq2_5,comp38911_c0_seq1_2,CL5267Contig1,CL30492Contig1,CL38702Contig1,CL11300Contig1,CL184Contig6,CL184Contig7,comp48591_c0_seq30_3,CL459Contig1,CL8375Contig1,comp53627_c4_seq1_3,comp61260_c0_seq4_8,CL671Contig5,CL671Contig2,CL10788Contig1,CL23Contig5,CL7532Contig1,CL113Contig16,CL18630Contig1,CL21Contig30,comp42122_c0_seq1_2,CL1Contig823,comp34937_c0_seq2_8,comp61219_c1_seq3_5,CL1Contig97,comp57371_c0_seq1_8,CL39818Contig1,comp66063_c0_seq37_6,CL1507Contig3,CL581Contig1,CL5391Contig1,CL11562Contig2,CL400Contig4,CL11512Contig1,CL1136Contig3,comp50655_c0_seq18_2,comp38511_c0_seq1_2,comp43937_c0_seq6_2,CL62021Contig1,comp48921_c0_seq2_3,CL4281Contig2,comp68266_c1_seq9_6,CL5860Contig2,CL11363Contig1,CL61743Contig1,CL11544Contig2,CL11544Contig1,CL292Contig4,CL16202Contig1,CL9987Contig1,comp49501_c0_seq3_1,comp55615_c1_seq1_7,comp52062_c1_seq16_1,CL3326Contig1,CL3326Contig2,comp62475_c1_seq10_8,CL1Contig1607,comp51532_c0_seq6_8,CL9910Contig2,CL25500Contig1,CL12610Contig3,CL12610Contig2,CL21Contig13,CL1981Contig2,CL221Contig1,CL221Contig4,CL221Contig5,comp49855_c0_seq1_3,CL11556Contig1,CL23Contig25,CL3719Contig1,CL13126Contig1,CL1244Contig4,CL82005Contig1,comp70704_c2_seq16_6,comp66092_c4_seq3_6,CL7330Contig1,CL3767Contig1,comp47819_c1_seq2_4,comp75219_c1_seq25_5,comp74754_c0_seq4_5,CL24888Contig1,CL82932Contig1,CL14649Contig2,comp47958_c1_seq18_1,CL9688Contig1,CL5690Contig1,comp51713_c0_seq1_1,CL1Contig648,CL4261Contig3,CL15543Contig1,comp50516_c0_seq2_4,CL16014Contig1,comp51556_c0_seq2_9,comp47109_c0_seq3_2,CL55111Contig1,comp64989_c0_seq6_5,CL8Contig19,CL13678Contig1,CL27472Contig1,comp46758_c1_seq1_3,comp50046_c3_seq2_2,comp74725_c0_seq23_9,comp73651_c1_seq7_5,CL149Contig7,CL390Contig1,CL26446Contig1,comp43775_c0_seq1_3,comp56928_c0_seq21_4,CL67587Contig1,comp57861_c0_seq1_8,CL2520Contig1,CL31295Contig1,CL1377Contig1,comp36774_c0_seq1_2,comp46061_c0_seq2_3,CL40984Contig1,CL8388Contig2,CL3697Contig1,comp66208_c0_seq17_9,CL97Contig4,CL1136Contig2,CL948Contig1,CL11101Contig1,CL11101Contig2,CL26643Contig1,CL1942Contig1,CL10728Contig1,CL1557Contig2,comp53181_c0_seq2_5,comp49031_c0_seq1_4,CL15103Contig2,CL14319Contig1,CL13925Contig1,CL971Contig1,comp68992_c1_seq1_9,CL11309Contig1,CL15758Contig1,comp52385_c1_seq1_3,CL1517Contig1,comp57093_c0_seq10_7,comp56034_c0_seq2_8,CL19357Contig1,CL7502Contig1,CL47357Contig1,CL16305Contig1,CL1Contig151,comp49016_c0_seq1_3,CL31198Contig1,CL10135Contig1,CL13480Contig1,CL2105Contig3,comp63403_c0_seq2_9,CL700Contig6,CL40695Contig1,CL7724Contig2,CL407Contig6,comp49649_c0_seq2_7,CL9774Contig2,CL5062Contig1,CL162Contig3,CL18Contig34,comp35385_c0_seq1_2,CL80476Contig1,CL12835Contig1,comp45177_c0_seq1_3,comp66924_c0_seq2_6,CL23410Contig1</t>
  </si>
  <si>
    <t>comp58706_c0_seq42_4,CL208Contig8,CL5742Contig2,CL505Contig2,CL1933Contig1,CL16808Contig1,CL9998Contig1,CL948Contig3,CL10364Contig1,CL6464Contig2,comp52077_c0_seq3_3,CL17754Contig1,CL32300Contig1,CL20Contig20,CL6318Contig1,comp20888_c0_seq1_1,CL6Contig1,CL622Contig3,CL622Contig5,comp50430_c0_seq9_3,CL17546Contig1,comp74197_c1_seq2_5,comp38911_c0_seq1_2,CL5267Contig1,CL30492Contig1,CL38702Contig1,CL11300Contig1,CL184Contig6,CL184Contig7,CL3781Contig1,comp48591_c0_seq30_3,CL459Contig1,CL169Contig12,comp61260_c0_seq4_8,CL671Contig5,CL671Contig2,CL10788Contig1,CL23Contig5,CL7532Contig1,CL113Contig16,CL4206Contig1,CL1Contig996,CL18630Contig1,CL41060Contig1,CL4167Contig3,CL21Contig30,comp42122_c0_seq1_2,CL1Contig823,comp34937_c0_seq2_8,comp61219_c1_seq3_5,CL1453Contig3,CL1Contig97,CL24841Contig2,CL24841Contig1,comp57371_c0_seq1_8,comp66063_c0_seq37_6,CL1507Contig3,CL5391Contig1,comp38677_c0_seq1_7,CL11562Contig2,CL400Contig4,CL11512Contig1,CL1136Contig3,comp50655_c0_seq18_2,comp43937_c0_seq6_2,CL21158Contig1,CL1833Contig5,CL1833Contig4,CL62021Contig1,comp48921_c0_seq2_3,CL4281Contig2,comp68266_c1_seq9_6,CL5860Contig2,CL11363Contig1,CL461Contig6,CL61743Contig1,CL937Contig5,CL937Contig2,CL11544Contig2,CL11544Contig1,CL292Contig4,CL16202Contig1,CL26131Contig1,CL9987Contig1,comp49501_c0_seq3_1,comp55615_c1_seq1_7,CL15417Contig1,comp52062_c1_seq16_1,CL8118Contig2,CL3326Contig1,CL3326Contig2,comp62475_c1_seq10_8,CL15738Contig1,CL1Contig1607,comp51532_c0_seq6_8,comp53744_c1_seq1_7,CL9910Contig2,CL25500Contig1,comp49443_c0_seq3_2,CL12610Contig3,CL12610Contig2,CL21Contig13,CL1981Contig2,CL221Contig1,CL221Contig4,CL221Contig5,comp50774_c0_seq1_8,comp49855_c0_seq1_3,CL765Contig2,CL11Contig12,comp63193_c0_seq9_6,CL18533Contig1,CL23Contig25,CL28756Contig1,CL1244Contig4,CL82005Contig1,comp70704_c2_seq16_6,comp35103_c0_seq3_3,comp66092_c4_seq3_6,CL7330Contig1,CL3767Contig1,comp47819_c1_seq2_4,comp75219_c1_seq25_5,comp74754_c0_seq4_5,CL24888Contig1,CL82932Contig1,CL14649Contig2,CL2072Contig2,comp47958_c1_seq18_1,CL9688Contig1,CL5690Contig1,comp57458_c2_seq1_7,comp51713_c0_seq1_1,CL1Contig648,CL4261Contig3,CL15543Contig1,comp50516_c0_seq2_4,CL16014Contig1,comp51556_c0_seq2_9,comp47109_c0_seq3_2,CL55111Contig1,comp64989_c0_seq6_5,comp52611_c0_seq3_3,CL8Contig19,CL16939Contig1,CL13678Contig1,CL27472Contig1,comp46758_c1_seq1_3,comp50046_c3_seq2_2,comp74725_c0_seq23_9,comp73651_c1_seq7_5,CL149Contig7,comp67552_c0_seq1_6,CL390Contig1,CL26446Contig1,comp43775_c0_seq1_3,comp56928_c0_seq21_4,comp15888_c0_seq1_5,CL67587Contig1,comp57861_c0_seq1_8,CL2520Contig1,CL31295Contig1,CL1377Contig1,comp36774_c0_seq1_2,comp46061_c0_seq2_3,CL4189Contig3,CL11296Contig1,CL40984Contig1,CL8388Contig2,CL3697Contig1,comp66208_c0_seq17_9,CL97Contig4,CL1136Contig2,CL948Contig1,CL1903Contig3,CL1903Contig2,CL8627Contig1,CL11101Contig1,CL11101Contig2,CL26643Contig1,CL1942Contig1,CL24598Contig1,CL5686Contig2,CL10728Contig1,CL1557Contig2,comp53181_c0_seq2_5,comp46165_c0_seq1_1,comp49031_c0_seq1_4,CL15103Contig2,comp34396_c1_seq1_6,CL9228Contig2,CL14319Contig1,comp73553_c0_seq14_9,CL13426Contig1,CL13925Contig1,CL18570Contig1,CL971Contig1,comp69129_c1_seq1_9,comp68992_c1_seq1_9,CL35310Contig1,CL11309Contig1,CL15758Contig1,comp52385_c1_seq1_3,CL1517Contig1,comp57093_c0_seq10_7,comp56034_c0_seq2_8,CL19357Contig1,CL7502Contig1,CL47357Contig1,CL16305Contig1,CL1Contig151,comp49016_c0_seq1_3,CL31198Contig1,CL10135Contig1,CL13480Contig1,CL2105Contig3,comp63403_c0_seq2_9,CL2113Contig3,CL700Contig6,CL40695Contig1,CL7724Contig2,CL101Contig3,CL407Contig6,comp49649_c0_seq2_7,CL9774Contig2,comp47150_c0_seq1_2,CL5062Contig1,CL1563Contig5,CL162Contig3,CL18Contig34,comp35385_c0_seq1_2,CL80476Contig1,comp45177_c0_seq1_3,comp66924_c0_seq2_6,CL4Contig27,comp47689_c0_seq24_3,CL23410Contig1</t>
  </si>
  <si>
    <t>GO:0003677</t>
  </si>
  <si>
    <t>DNA binding</t>
  </si>
  <si>
    <t>comp58706_c0_seq42_4,CL34407Contig1,CL208Contig8,CL5742Contig2,CL1933Contig1,comp61773_c1_seq1_6,CL9998Contig1,CL948Contig3,CL10364Contig1,CL6464Contig2,CL32300Contig1,CL20Contig20,CL6318Contig1,CL622Contig3,CL622Contig5,comp50430_c0_seq9_3,comp74197_c1_seq2_5,comp38911_c0_seq1_2,CL38702Contig1,CL11300Contig1,CL26534Contig1,CL184Contig6,CL184Contig7,CL459Contig1,CL8375Contig1,CL169Contig12,comp61260_c0_seq4_8,CL671Contig5,CL671Contig2,CL23Contig5,CL7532Contig1,CL113Contig16,CL51Contig6,CL2668Contig1,CL41060Contig1,comp42122_c0_seq1_2,CL1Contig823,comp61219_c1_seq3_5,CL1453Contig3,CL1Contig97,CL39818Contig1,comp66063_c0_seq37_6,CL1507Contig3,comp45575_c0_seq3_3,CL581Contig1,comp38677_c0_seq1_7,CL11562Contig2,CL11512Contig1,comp50655_c0_seq18_2,comp38511_c0_seq1_2,CL21158Contig1,CL62021Contig1,comp58335_c0_seq23_6,comp48921_c0_seq2_3,comp68266_c1_seq9_6,CL5860Contig2,CL61743Contig1,CL937Contig5,CL937Contig2,CL11544Contig2,CL11544Contig1,CL292Contig4,CL26131Contig1,CL9987Contig1,comp49501_c0_seq3_1,comp55615_c1_seq1_7,CL15417Contig1,comp66049_c0_seq3_6,comp52062_c1_seq16_1,CL3326Contig1,CL3326Contig2,comp62475_c1_seq10_8,CL15738Contig1,CL1Contig1607,CL12610Contig3,CL12610Contig2,CL1981Contig2,CL221Contig1,CL221Contig4,comp49855_c0_seq1_3,CL11Contig12,CL18533Contig1,CL23Contig25,CL28756Contig1,CL13126Contig1,CL1244Contig4,CL82005Contig1,comp70704_c2_seq16_6,comp66092_c4_seq3_6,CL3767Contig1,comp47819_c1_seq2_4,comp75219_c1_seq25_5,CL46440Contig1,comp74754_c0_seq4_5,CL24888Contig1,comp47958_c1_seq18_1,comp51713_c0_seq1_1,CL1Contig648,CL4261Contig3,CL56379Contig1,CL15543Contig1,comp21000_c0_seq1_1,comp52611_c0_seq3_3,CL8Contig19,CL16939Contig1,CL13678Contig1,comp50046_c3_seq2_2,comp74725_c0_seq23_9,CL390Contig1,CL26446Contig1,comp56928_c0_seq21_4,comp57861_c0_seq1_8,CL2520Contig1,CL31295Contig1,CL1377Contig1,comp46061_c0_seq2_3,CL4189Contig3,CL11296Contig1,CL40984Contig1,CL3697Contig1,CL8510Contig1,CL97Contig4,comp49629_c0_seq1_2,comp49742_c3_seq2_2,CL948Contig1,comp70755_c0_seq8_6,comp43995_c0_seq1_2,comp48780_c0_seq5_2,CL1903Contig3,CL1903Contig2,CL8627Contig1,CL639Contig3,CL5686Contig2,CL10728Contig1,CL1557Contig2,CL347Contig2,comp46165_c0_seq1_1,comp49031_c0_seq1_4,CL14319Contig1,comp73553_c0_seq14_9,CL18570Contig1,CL971Contig1,comp68992_c1_seq1_9,CL35310Contig1,comp53200_c0_seq2_4,CL15758Contig1,CL4985Contig1,comp56034_c0_seq2_8,CL7502Contig1,CL47357Contig1,CL1Contig151,CL31198Contig1,CL10135Contig1,CL13480Contig1,CL2105Contig3,CL700Contig6,CL40695Contig1,CL407Contig6,comp49649_c0_seq2_7,CL17448Contig1,comp47150_c0_seq1_2,CL5062Contig1,CL18Contig34,comp35385_c0_seq1_2,CL80476Contig1,CL12835Contig1,comp45177_c0_seq1_3,comp66924_c0_seq2_6</t>
  </si>
  <si>
    <t>CL505Contig2,CL16808Contig1,comp20888_c0_seq1_1,CL5267Contig1,CL30492Contig1,CL10788Contig1,CL18630Contig1,CL21Contig30,comp34937_c0_seq2_8,comp57371_c0_seq1_8,CL5391Contig1,CL400Contig4,comp43937_c0_seq6_2,CL4281Contig2,CL5860Contig2,CL11363Contig1,CL16202Contig1,comp51532_c0_seq6_8,CL9910Contig2,CL21Contig13,CL221Contig1,CL221Contig4,CL221Contig5,CL18533Contig1,CL7330Contig1,CL5690Contig1,comp47109_c0_seq3_2,CL55111Contig1,comp64989_c0_seq6_5,CL27472Contig1,comp46758_c1_seq1_3,comp73651_c1_seq7_5,CL149Contig7,comp46061_c0_seq2_3,comp66208_c0_seq17_9,CL11101Contig1,CL11101Contig2,CL26643Contig1,CL1942Contig1,comp53181_c0_seq2_5,CL15103Contig2,CL13925Contig1,CL18570Contig1,CL11309Contig1,comp52385_c1_seq1_3,comp57093_c0_seq10_7,CL16305Contig1,comp63403_c0_seq2_9,CL7724Contig2,CL9774Contig2,CL162Contig3,CL23410Contig1</t>
  </si>
  <si>
    <t>CL589Contig1,CL35318Contig1,comp68373_c0_seq7_9,CL589Contig4,comp59962_c0_seq1_4,comp47624_c0_seq1_4,comp54258_c0_seq3_4,CL540Contig3,CL870Contig2,CL540Contig2,CL540Contig1</t>
  </si>
  <si>
    <t>GO:0051745</t>
  </si>
  <si>
    <t>4-hydroxy-3-methylbut-2-en-1-yl diphosphate reductase activity</t>
  </si>
  <si>
    <t>comp68373_c0_seq7_9,comp47624_c0_seq1_4,CL540Contig3,CL540Contig2,CL540Contig1</t>
  </si>
  <si>
    <t>GO:0004497</t>
  </si>
  <si>
    <t>monooxygenase activity</t>
  </si>
  <si>
    <t>comp72281_c0_seq2_9,comp75209_c2_seq15_9,CL174Contig6,CL6046Contig1,CL51Contig2,CL51Contig3,CL51Contig1,CL174Contig13,comp71153_c1_seq3_5,comp70761_c2_seq23_6,CL63016Contig1,CL10770Contig1,CL18724Contig1,CL8826Contig1,CL316Contig3,comp46456_c2_seq1_2,CL1Contig1887,CL3433Contig2,CL4064Contig1,comp57001_c2_seq2_4,CL1176Contig2,CL6985Contig1,comp60810_c1_seq1_6,CL6400Contig1,CL73Contig2,CL3910Contig3,CL51Contig13,comp70291_c0_seq7_9,CL767Contig3,comp44746_c0_seq2_1,CL18937Contig1,comp58085_c0_seq12_5,CL434Contig1,CL2313Contig2,comp44885_c0_seq1_7,comp51074_c0_seq1_8,CL8828Contig1</t>
  </si>
  <si>
    <t>GO:0005506</t>
  </si>
  <si>
    <t>iron ion binding</t>
  </si>
  <si>
    <t>comp72281_c0_seq2_9,comp75209_c2_seq15_9,CL174Contig6,CL6046Contig1,CL51Contig2,CL51Contig3,CL51Contig1,CL174Contig13,CL45367Contig1,comp49340_c0_seq2_1,comp71153_c1_seq3_5,comp70761_c2_seq23_6,CL63016Contig1,CL10770Contig1,comp54979_c5_seq58_3,CL18724Contig1,CL1Contig781,CL1Contig1903,CL8826Contig1,CL316Contig3,comp46456_c2_seq1_2,CL1Contig1887,CL11748Contig1,CL3433Contig2,CL4064Contig1,comp57001_c2_seq2_4,CL1176Contig2,CL178Contig5,CL6985Contig1,comp59962_c0_seq1_4,comp60810_c1_seq1_6,CL11807Contig2,CL4381Contig2,CL6400Contig1,CL73Contig2,comp75101_c1_seq28_9,CL3910Contig3,comp44736_c0_seq4_2,CL51Contig11,CL51Contig13,comp70291_c0_seq7_9,CL767Contig3,CL39Contig17,CL39Contig14,CL12457Contig1,comp44746_c0_seq2_1,comp58085_c0_seq12_5,CL434Contig1,CL2313Contig2,CL25946Contig1,CL4072Contig2,comp48455_c1_seq3_4,comp44885_c0_seq1_7,comp74263_c0_seq1_5,CL870Contig2,comp51074_c0_seq1_8,CL8828Contig1,CL1Contig773,CL1642Contig6</t>
  </si>
  <si>
    <t>GO:0016602</t>
  </si>
  <si>
    <t>CCAAT-binding factor complex</t>
  </si>
  <si>
    <t>comp50655_c0_seq18_2,comp48921_c0_seq2_3,CL9987Contig1,comp70704_c2_seq16_6,comp75219_c1_seq25_5,comp74725_c0_seq23_9,CL2105Contig3,CL407Contig6</t>
  </si>
  <si>
    <t>GO:0048032</t>
  </si>
  <si>
    <t>galacturonate binding</t>
  </si>
  <si>
    <t>CL4872Contig2,comp36535_c0_seq1_2,comp43515_c0_seq4_4,comp49552_c1_seq1_8,comp41605_c0_seq1_1</t>
  </si>
  <si>
    <t>GO:0016705</t>
  </si>
  <si>
    <t>oxidoreductase activity, acting on paired donors, with incorporation or reduction of molecular oxygen</t>
  </si>
  <si>
    <t>comp72281_c0_seq2_9,comp75209_c2_seq15_9,CL174Contig6,CL6046Contig1,CL51Contig2,CL51Contig3,CL51Contig1,CL174Contig13,comp71153_c1_seq3_5,comp70761_c2_seq23_6,CL63016Contig1,CL18724Contig1,CL8826Contig1,CL316Contig3,comp46456_c2_seq1_2,CL1Contig1887,CL6778Contig1,CL3433Contig2,CL4064Contig1,comp57001_c2_seq2_4,CL6985Contig1,comp60810_c1_seq1_6,CL6400Contig1,CL73Contig2,CL3910Contig3,CL51Contig13,comp70291_c0_seq7_9,CL767Contig3,comp44746_c0_seq2_1,comp58085_c0_seq12_5,CL434Contig1,CL2313Contig2,comp44885_c0_seq1_7,comp51074_c0_seq1_8,CL8828Contig1</t>
  </si>
  <si>
    <t>GO:0015145</t>
  </si>
  <si>
    <t>monosaccharide transmembrane transporter activity</t>
  </si>
  <si>
    <t>comp62629_c0_seq10_6,CL3173Contig3,CL141Contig5,CL141Contig8,comp53998_c0_seq1_1,comp36104_c0_seq1_2</t>
  </si>
  <si>
    <t>GO:0020037</t>
  </si>
  <si>
    <t>heme binding</t>
  </si>
  <si>
    <t>comp72281_c0_seq2_9,comp75209_c2_seq15_9,CL174Contig6,CL6046Contig1,CL51Contig2,CL51Contig3,CL51Contig1,CL174Contig13,CL45367Contig1,comp71153_c1_seq3_5,comp70761_c2_seq23_6,CL4373Contig3,CL63016Contig1,CL10770Contig1,CL2910Contig1,comp54979_c5_seq58_3,CL18724Contig1,CL1Contig781,CL8826Contig1,CL316Contig3,comp46456_c2_seq1_2,CL1Contig1887,CL72Contig17,CL3433Contig2,comp54484_c2_seq1_8,CL4064Contig1,comp63360_c1_seq11_9,comp57001_c2_seq2_4,CL1176Contig2,CL6985Contig1,comp60810_c1_seq1_6,CL11807Contig2,CL4381Contig2,CL6400Contig1,CL73Contig2,CL3910Contig3,comp44736_c0_seq4_2,CL51Contig11,CL51Contig13,comp70291_c0_seq7_9,CL26098Contig1,CL767Contig3,CL39Contig17,CL39Contig14,comp44746_c0_seq2_1,comp58085_c0_seq12_5,CL434Contig1,CL2313Contig2,CL17564Contig2,CL4072Contig2,comp48455_c1_seq3_4,CL83413Contig1,comp44885_c0_seq1_7,comp51074_c0_seq1_8,CL8828Contig1,CL29167Contig1</t>
  </si>
  <si>
    <t>GO:0045892</t>
  </si>
  <si>
    <t>negative regulation of transcription, DNA-templated</t>
  </si>
  <si>
    <t>comp20888_c0_seq1_1,CL10788Contig1,comp34937_c0_seq2_8,CL8680Contig4,comp74731_c1_seq11_9,CL400Contig4,CL11544Contig2,CL11544Contig1,comp49855_c0_seq1_3,CL11Contig12,CL7330Contig1,comp47958_c1_seq18_1,CL9688Contig1,comp51556_c0_seq2_9,CL13479Contig1,comp73651_c1_seq7_5,comp67552_c0_seq1_6,CL390Contig1,comp43775_c0_seq1_3,CL1377Contig1,comp36774_c0_seq1_2,CL948Contig1,CL11101Contig1,CL11101Contig2,CL2105Contig3,CL4Contig27</t>
  </si>
  <si>
    <t>comp62629_c0_seq10_6,CL141Contig5,CL141Contig8,comp36104_c0_seq1_2</t>
  </si>
  <si>
    <r>
      <t>Nf vs. N0</t>
    </r>
    <r>
      <rPr>
        <b/>
        <sz val="12"/>
        <color theme="1"/>
        <rFont val="Times New Roman"/>
        <charset val="134"/>
      </rPr>
      <t xml:space="preserve"> down regulated</t>
    </r>
  </si>
  <si>
    <t>comp58063_c0_seq328_8,comp45646_c0_seq1_2,CL13988Contig1,comp63081_c0_seq144_6,CL80876Contig1,comp61877_c0_seq3_9,CL1156Contig1,CL6868Contig3,CL15769Contig1,comp24610_c0_seq2_7,CL39850Contig1,CL193Contig13,CL8366Contig1,CL26886Contig1,CL87991Contig1,CL11250Contig4,CL9130Contig2</t>
  </si>
  <si>
    <t>comp45646_c0_seq1_2,CL13988Contig1,CL80876Contig1,comp61877_c0_seq3_9,CL1156Contig1,CL6868Contig3,CL15769Contig1,comp24610_c0_seq2_7,CL39850Contig1,CL193Contig13,CL8366Contig1,CL87991Contig1,CL9130Contig2</t>
  </si>
  <si>
    <t>CL13668Contig1,CL507Contig6,CL9370Contig1,CL1Contig1054,CL128Contig7,CL37915Contig1,CL24000Contig1,comp42325_c0_seq3_3,CL996Contig2,CL4119Contig1,comp47675_c0_seq10_2,CL1431Contig4,CL42809Contig1,CL680Contig2,CL680Contig1,CL4Contig57,comp69208_c1_seq10_9,CL1Contig719,comp47897_c0_seq2_8,comp49549_c0_seq1_7,CL62444Contig1,comp54841_c0_seq10_8,comp60645_c2_seq1_8,CL54529Contig1,CL2Contig1,CL1Contig1919,CL10Contig14</t>
  </si>
  <si>
    <t>GO:0010442</t>
  </si>
  <si>
    <t>guard cell morphogenesis</t>
  </si>
  <si>
    <t>CL28911Contig1,CL1Contig1150,CL29830Contig1,CL1Contig750,comp47887_c0_seq2_9,CL41264Contig1</t>
  </si>
  <si>
    <t>GO:0052541</t>
  </si>
  <si>
    <t>plant-type cell wall cellulose metabolic process</t>
  </si>
  <si>
    <t>GO:0010411</t>
  </si>
  <si>
    <t>xyloglucan metabolic process</t>
  </si>
  <si>
    <t>CL241Contig7,comp48191_c0_seq1_2,comp58178_c0_seq2_8,CL7539Contig1,comp66018_c1_seq2_5,CL436Contig2,CL436Contig5,CL1207Contig4,CL1207Contig1,CL1207Contig2,CL1207Contig3,CL992Contig4,CL159Contig1,CL436Contig4,CL33870Contig1,CL1298Contig3,comp55358_c2_seq14_3</t>
  </si>
  <si>
    <t>GO:0005618</t>
  </si>
  <si>
    <t>cell wall</t>
  </si>
  <si>
    <t>CL241Contig7,CL9202Contig1,CL3255Contig1,comp50458_c0_seq5_1,CL7539Contig1,comp71778_c0_seq4_9,comp66018_c1_seq2_5,CL17923Contig2,CL4341Contig1,CL961Contig2,CL436Contig2,CL436Contig5,comp61539_c0_seq2_6,CL11173Contig1,CL961Contig4,CL7636Contig1,CL8061Contig2,comp34487_c0_seq5_7,CL1207Contig4,CL1207Contig1,CL1207Contig2,CL1207Contig3,CL1543Contig1,CL8488Contig3,CL2145Contig4,CL40803Contig1,CL159Contig1,CL2099Contig2,CL3414Contig2,CL3414Contig3,CL83768Contig1,comp74285_c0_seq3_5,CL436Contig4,comp44503_c1_seq2_1,comp56101_c1_seq3_7,CL46Contig1,CL16992Contig1,CL3544Contig1,CL33870Contig1,CL364Contig5,CL256Contig9,CL29302Contig1,comp35496_c0_seq5_4,CL9483Contig4,CL9004Contig1,comp50488_c0_seq2_8,CL1435Contig3,CL1435Contig1,CL1435Contig4,comp53970_c0_seq1_3,CL3302Contig2,CL1357Contig2,CL276Contig6,CL9741Contig1,CL29291Contig1,CL5285Contig1,CL1298Contig3,CL2175Contig2,comp43168_c0_seq1_3,CL14451Contig2,CL14451Contig1,CL1883Contig1,CL56475Contig1,CL13068Contig2,CL1460Contig3,comp47465_c0_seq1_2,CL56781Contig1,comp51744_c1_seq1_1,comp55358_c2_seq14_3,comp57846_c0_seq1_6,CL67Contig8</t>
  </si>
  <si>
    <t>GO:0034484</t>
  </si>
  <si>
    <t>raffinose catabolic process</t>
  </si>
  <si>
    <t>comp56750_c0_seq1_8,comp53984_c0_seq2_6,comp47064_c1_seq6_1,comp57887_c0_seq16_4,comp38180_c0_seq1_7,CL2473Contig6,CL2473Contig4,CL2473Contig5,comp73520_c0_seq22_5</t>
  </si>
  <si>
    <t>GO:0016757</t>
  </si>
  <si>
    <t>transferase activity, transferring glycosyl groups</t>
  </si>
  <si>
    <t>CL65346Contig1,comp48589_c0_seq24_4,comp48191_c0_seq1_2,comp58178_c0_seq2_8,CL2410Contig2,CL18916Contig2,CL44Contig17,comp56750_c0_seq1_8,CL12704Contig2,comp45288_c0_seq13_1,comp53984_c0_seq2_6,CL15791Contig2,CL162Contig10,comp34487_c0_seq5_7,comp65668_c0_seq33_5,CL992Contig4,comp68793_c0_seq47_5,CL188Contig6,CL8948Contig1,comp47064_c1_seq6_1,comp57887_c0_seq16_4,comp53226_c0_seq27_4,CL5Contig62,comp38180_c0_seq1_7,CL7344Contig1,CL1772Contig2,comp72098_c1_seq2_5,CL11897Contig1,CL342Contig5,CL682Contig2,comp50652_c1_seq1_7,CL2473Contig6,CL2473Contig4,CL2473Contig5,comp52803_c1_seq37_4,comp73520_c0_seq22_5</t>
  </si>
  <si>
    <t>GO:0008889</t>
  </si>
  <si>
    <t>glycerophosphodiester phosphodiesterase activity</t>
  </si>
  <si>
    <t>CL28911Contig1,comp70095_c0_seq18_9,CL1Contig1150,CL29830Contig1,comp48849_c1_seq2_1,comp74285_c0_seq3_5,CL1Contig750,comp47887_c0_seq2_9,CL38249Contig1,CL9483Contig4,CL41264Contig1</t>
  </si>
  <si>
    <t>GO:0005576</t>
  </si>
  <si>
    <t>extracellular region</t>
  </si>
  <si>
    <t>comp73234_c1_seq10_5,comp52475_c0_seq1_3,CL5090Contig2,CL4Contig98,CL54588Contig1,CL3255Contig1,CL4Contig3,CL18410Contig1,comp58193_c0_seq1_9,CL13457Contig1,comp39526_c0_seq1_3,comp48210_c0_seq1_4,CL26941Contig1,comp47056_c0_seq1_7,CL16Contig15,CL11956Contig1,CL961Contig2,CL19Contig15,comp54539_c0_seq3_7,CL42760Contig1,CL961Contig4,CL1269Contig1,CL34322Contig1,CL7636Contig1,comp34487_c0_seq5_7,CL1888Contig2,comp53927_c0_seq1_5,CL2445Contig4,comp73047_c0_seq1_9,CL1543Contig1,CL27767Contig1,CL46894Contig1,CL36897Contig1,CL19306Contig1,comp47962_c0_seq4_7,CL2099Contig2,CL47723Contig1,CL3414Contig3,comp74285_c0_seq3_5,comp44503_c1_seq2_1,comp33898_c0_seq1_8,CL31125Contig1,comp61849_c0_seq3_6,comp56101_c1_seq3_7,comp56991_c0_seq2_6,CL558Contig1,comp50268_c0_seq20_1,CL1405Contig1,comp63818_c0_seq4_9,CL52531Contig1,CL46Contig1,CL16992Contig1,CL59308Contig1,CL3544Contig1,CL32702Contig1,CL14510Contig1,CL11253Contig2,CL78083Contig1,CL256Contig9,CL275Contig2,CL43576Contig1,CL203Contig12,CL9483Contig4,CL9004Contig1,CL26253Contig1,comp50488_c0_seq2_8,comp66557_c0_seq4_9,CL81289Contig1,CL3302Contig2,CL45135Contig1,CL8488Contig4,CL6398Contig1,CL5448Contig2,CL1357Contig2,CL276Contig6,CL9741Contig1,CL29291Contig1,CL5285Contig1,CL246Contig8,comp43168_c0_seq1_3,comp47369_c0_seq1_4,CL16Contig32,CL1883Contig1,comp40413_c0_seq1_4,CL13068Contig2,CL26351Contig1,CL1Contig1282,comp57890_c0_seq18_4,comp48463_c0_seq1_6,CL4451Contig1,comp78327_c0_seq1_9,comp51744_c1_seq1_1,CL14658Contig1,CL55475Contig1,CL10167Contig2,comp57846_c0_seq1_6,CL67Contig8,CL25614Contig1</t>
  </si>
  <si>
    <t>GO:0005794</t>
  </si>
  <si>
    <t>Golgi apparatus</t>
  </si>
  <si>
    <t>CL69Contig4,CL12215Contig1,CL27529Contig1,CL34738Contig1,CL11502Contig2,CL18316Contig1,CL241Contig7,comp33873_c0_seq1_1,CL7964Contig2,CL45572Contig1,comp55618_c0_seq3_7,comp58178_c0_seq2_8,comp71040_c0_seq14_9,CL15959Contig1,CL1371Contig1,CL59910Contig1,comp48043_c0_seq45_2,CL2177Contig1,CL2177Contig3,CL2177Contig2,CL2177Contig4,comp58641_c1_seq7_8,CL18916Contig2,comp45343_c1_seq1_7,comp38226_c0_seq2_1,CL2Contig231,comp68713_c1_seq3_6,CL26941Contig1,CL6516Contig2,comp55438_c0_seq1_4,CL4341Contig1,CL2051Contig1,CL44031Contig1,CL6593Contig2,comp57122_c0_seq14_8,comp56410_c0_seq1_9,CL47411Contig1,CL1193Contig1,CL20Contig17,CL45489Contig1,CL13234Contig3,CL13234Contig1,comp45786_c1_seq5_2,CL13679Contig1,CL82653Contig1,comp34487_c0_seq5_7,CL80876Contig1,comp44925_c0_seq1_7,CL58822Contig1,CL317Contig11,CL11227Contig1,CL1207Contig4,CL1207Contig1,comp50492_c1_seq13_2,CL1625Contig1,comp45782_c0_seq1_3,comp68793_c0_seq47_5,CL6868Contig3,CL59420Contig1,CL188Contig6,CL527Contig1,CL3556Contig1,CL40919Contig1,comp58976_c0_seq24_8,CL5Contig62,CL15769Contig1,CL18723Contig1,comp59593_c0_seq38_4,comp33933_c0_seq1_1,CL1Contig956,CL1Contig1067,CL1Contig1455,comp62657_c0_seq13_6,CL2210Contig3,comp24610_c0_seq2_7,CL15179Contig1,CL39850Contig1,comp75093_c0_seq19_5,CL1772Contig2,CL663Contig1,CL1Contig1949,comp52569_c1_seq18_3,CL5340Contig1,CL6073Contig1,CL8366Contig1,CL2356Contig1,CL6502Contig3,CL6009Contig3,CL1435Contig3,CL1435Contig1,CL1435Contig4,comp44180_c0_seq5_1,comp57582_c0_seq1_8,CL11560Contig2,CL51029Contig1,CL14112Contig1,CL11897Contig1,CL24807Contig1,CL1Contig455,CL342Contig5,comp54594_c0_seq9_3,CL25528Contig1,CL1Contig311,CL83190Contig1,comp35224_c0_seq1_1,CL14271Contig1,CL136Contig14,CL5340Contig2,CL1Contig745,comp60624_c0_seq2_8,CL1311Contig3,comp49179_c0_seq14_1,comp36342_c0_seq1_7,CL8877Contig1,CL56475Contig1,CL2014Contig3,comp50652_c1_seq1_7,CL20740Contig1,CL9130Contig2,CL45461Contig1,comp67711_c0_seq5_9,CL12756Contig1,CL6121Contig3,CL29285Contig1</t>
  </si>
  <si>
    <t>GO:0016762</t>
  </si>
  <si>
    <t>xyloglucan:xyloglucosyl transferase activity</t>
  </si>
  <si>
    <t>CL241Contig7,CL7539Contig1,comp66018_c1_seq2_5,CL1207Contig4,CL1207Contig1,CL1207Contig2,CL1207Contig3,CL159Contig1,CL33870Contig1,CL1298Contig3,comp55358_c2_seq14_3</t>
  </si>
  <si>
    <t>GO:0000293</t>
  </si>
  <si>
    <t>ferric-chelate reductase activity</t>
  </si>
  <si>
    <t>CL83883Contig1,CL83176Contig1,CL13489Contig1,CL11Contig30,CL11Contig31,CL18123Contig1,CL28666Contig1,CL57167Contig1</t>
  </si>
  <si>
    <t>GO:0006071</t>
  </si>
  <si>
    <t>glycerol metabolic process</t>
  </si>
  <si>
    <t>CL28911Contig1,comp70095_c0_seq18_9,CL1Contig1150,CL29830Contig1,CL8925Contig3,comp48849_c1_seq2_1,comp74285_c0_seq3_5,CL1Contig750,comp47887_c0_seq2_9,CL59272Contig1,CL38249Contig1,CL9483Contig4,CL41264Contig1</t>
  </si>
  <si>
    <t>GO:0005983</t>
  </si>
  <si>
    <t>starch catabolic process</t>
  </si>
  <si>
    <t>comp63090_c0_seq26_8,comp47997_c0_seq17_2,comp48529_c0_seq3_4,comp69481_c0_seq94_9,CL12091Contig2,CL16997Contig2,CL11174Contig2,comp44220_c0_seq7_1,CL9665Contig1,CL9665Contig3</t>
  </si>
  <si>
    <t>GO:0002039</t>
  </si>
  <si>
    <t>p53 binding</t>
  </si>
  <si>
    <t>comp49188_c0_seq30_3,comp55333_c1_seq13_4,comp50491_c1_seq30_7,comp55248_c0_seq17_8,comp64762_c0_seq33_6,comp46346_c0_seq9_2,CL2049Contig3</t>
  </si>
  <si>
    <t>GO:0009045</t>
  </si>
  <si>
    <t>xylose isomerase activity</t>
  </si>
  <si>
    <t>comp44925_c0_seq1_7,comp45782_c0_seq1_3,CL1Contig455</t>
  </si>
  <si>
    <r>
      <t>Nf vs. Nl</t>
    </r>
    <r>
      <rPr>
        <b/>
        <sz val="12"/>
        <color theme="1"/>
        <rFont val="Times New Roman"/>
        <charset val="134"/>
      </rPr>
      <t xml:space="preserve"> up/down regulated</t>
    </r>
  </si>
  <si>
    <t>CL49Contig8,comp20888_c0_seq1_1,CL9370Contig1,comp53760_c0_seq3_4,CL128Contig7,CL37915Contig1,CL996Contig2,CL4119Contig1,CL1431Contig4,CL1431Contig2,CL42809Contig1,comp70938_c0_seq1_6,CL680Contig1,CL3382Contig1,CL4Contig57,CL9Contig21,comp69208_c1_seq10_9,CL1042Contig2,CL1Contig1409,CL1Contig719,comp47897_c0_seq2_8,comp51218_c0_seq2_8,comp54841_c0_seq10_8,comp60645_c2_seq1_8,CL54529Contig1,CL1Contig158,CL2Contig1,CL196Contig2,CL37Contig13,CL37Contig7</t>
  </si>
  <si>
    <t>GO:0009611</t>
  </si>
  <si>
    <t>response to wounding</t>
  </si>
  <si>
    <t>CL25084Contig1,CL30619Contig1,comp20888_c0_seq1_1,comp46688_c2_seq5_2,CL24451Contig1,CL128Contig7,comp51124_c0_seq22_2,CL55411Contig1,CL267Contig5,CL8184Contig2,CL17903Contig1,CL24332Contig1,comp51463_c0_seq1_8,CL1000Contig1,comp70938_c0_seq1_6,CL109Contig7,CL3382Contig1,CL25572Contig1,CL7624Contig1,comp72640_c3_seq39_9,CL1000Contig9,CL8440Contig1,CL57Contig5,comp52724_c0_seq7_1,CL35030Contig1,CL57Contig15,comp54841_c0_seq10_8,CL1Contig465,CL1Contig158,CL5808Contig1,CL2Contig1,CL1Contig1598</t>
  </si>
  <si>
    <t>comp45646_c0_seq1_2,CL25455Contig1,CL80876Contig1,CL15769Contig1,comp24610_c0_seq2_7,CL39850Contig1,CL193Contig13,CL8366Contig1,CL87991Contig1,comp21514_c0_seq1_4,CL9130Contig2,CL9130Contig1</t>
  </si>
  <si>
    <t>comp58063_c0_seq328_8,comp45646_c0_seq1_2,CL25455Contig1,comp63081_c0_seq144_6,CL80876Contig1,CL15769Contig1,comp24610_c0_seq2_7,CL39850Contig1,CL193Contig13,CL8366Contig1,CL26886Contig1,CL87991Contig1,comp21514_c0_seq1_4,CL9130Contig2,CL9130Contig1</t>
  </si>
  <si>
    <t>comp45646_c0_seq1_2,CL25455Contig1,CL80876Contig1,CL15769Contig1,comp24610_c0_seq2_7,CL39850Contig1,CL193Contig13,CL8366Contig1,CL1Contig1773,CL87991Contig1,comp21514_c0_seq1_4,CL9130Contig2,CL9130Contig1</t>
  </si>
  <si>
    <t>GO:0004143</t>
  </si>
  <si>
    <t>diacylglycerol kinase activity</t>
  </si>
  <si>
    <t>CL24320Contig4,CL24320Contig2,comp51421_c0_seq15_1,comp51124_c0_seq22_2,comp53193_c0_seq1_1,CL1000Contig1,CL1000Contig9,comp52724_c0_seq7_1,CL24320Contig3,CL24320Contig1</t>
  </si>
  <si>
    <t>CL39877Contig1,CL47592Contig1,CL25084Contig1,comp62078_c0_seq10_8,CL79929Contig1,CL27529Contig1,CL1Contig740,CL1Contig1513,CL28794Contig1,CL27495Contig1,comp54433_c2_seq7_7,comp54190_c0_seq10_7,CL209Contig5,CL627Contig3,CL16735Contig1,CL25882Contig1,comp46595_c0_seq18_3,CL8010Contig2,CL59986Contig1,CL81843Contig1,comp58063_c0_seq328_8,CL40092Contig1,CL78164Contig1,comp54239_c0_seq13_7,CL41224Contig1,CL2Contig118,comp50821_c0_seq11_1,CL1845Contig6,CL4402Contig2,comp58168_c0_seq1_7,CL46851Contig1,comp21673_c0_seq1_2,CL40852Contig1,comp63960_c1_seq2_6,CL28179Contig1,comp64879_c0_seq2_5,CL52Contig4,CL65709Contig1,comp29953_c0_seq1_3,CL1468Contig2,CL46010Contig1,CL14375Contig1,CL2747Contig1,CL61745Contig1,comp55618_c0_seq3_7,comp53114_c0_seq1_8,CL27738Contig1,comp48191_c0_seq1_2,comp58178_c0_seq2_8,CL77711Contig1,comp71040_c0_seq14_9,CL53998Contig1,comp53258_c1_seq38_7,comp36575_c1_seq1_3,comp61358_c0_seq1_9,CL88404Contig1,comp69563_c2_seq8_5,CL34471Contig1,comp49196_c0_seq9_7,comp57804_c0_seq11_8,CL17891Contig1,CL52058Contig1,comp48839_c1_seq2_8,CL1Contig1159,CL19045Contig1,comp54504_c0_seq32_3,CL18916Contig2,CL45178Contig1,CL14029Contig2,CL10522Contig2,CL10522Contig1,CL3396Contig1,comp60518_c0_seq1_8,CL11680Contig1,CL94Contig3,CL2306Contig2,CL1007Contig7,CL44Contig17,CL2Contig231,CL83415Contig1,comp68713_c1_seq3_6,CL938Contig3,comp51643_c0_seq4_2,CL39169Contig1,comp65027_c0_seq8_5,CL38465Contig1,CL1Contig595,CL54820Contig1,CL80682Contig1,CL18263Contig1,CL1073Contig5,comp67908_c0_seq32_5,comp59428_c0_seq20_8,CL76992Contig1,comp38338_c0_seq4_2,CL7087Contig2,comp55216_c0_seq2_7,comp54080_c3_seq4_8,comp53760_c0_seq3_4,CL39973Contig1,CL6593Contig2,CL985Contig2,CL884Contig3,CL42517Contig1,comp51124_c0_seq22_2,comp49591_c0_seq13_7,CL14Contig30,comp64406_c0_seq15_6,CL80756Contig1,CL2253Contig3,comp31544_c0_seq1_3,CL1Contig1312,CL82797Contig1,CL17209Contig1,CL692Contig5,CL47650Contig1,CL10Contig45,CL272Contig1,comp45288_c0_seq13_1,CL1878Contig1,CL13234Contig1,CL55411Contig1,CL1312Contig4,CL471Contig3,CL15791Contig2,comp63081_c0_seq144_6,CL212Contig3,CL2Contig189,CL31353Contig1,CL36400Contig1,CL56034Contig1,comp51913_c1_seq12_3,comp74685_c0_seq24_5,CL1Contig809,comp69030_c0_seq17_5,CL83123Contig1,CL53020Contig1,comp65335_c2_seq1_9,CL27260Contig3,comp59308_c1_seq67_4,CL35442Contig1,CL31310Contig2,comp58265_c2_seq33_4,CL2Contig295,CL53615Contig1,comp50492_c1_seq13_2,CL111Contig5,CL3682Contig3,CL55298Contig1,comp65668_c0_seq33_5,CL1Contig884,CL63223Contig1,CL66464Contig1,CL58653Contig1,comp52917_c1_seq2_4,CL1625Contig1,CL1000Contig1,CL63418Contig1,CL42579Contig1,CL9696Contig2,CL1058Contig3,CL41794Contig1,CL992Contig4,CL19137Contig1,comp47333_c0_seq17_2,comp74964_c1_seq44_9,CL4748Contig1,comp62414_c0_seq26_8,comp68793_c0_seq47_5,CL5Contig18,comp73808_c0_seq6_5,comp51389_c0_seq9_7,comp75541_c0_seq4_9,comp53147_c2_seq9_7,CL83089Contig1,comp53517_c1_seq152_1,CL1Contig475,comp51075_c0_seq2_5,comp61552_c0_seq4_9,CL52422Contig1,CL2Contig151,CL55387Contig1,CL43632Contig1,comp34282_c0_seq3_3,comp67175_c0_seq1_9,comp49017_c1_seq1_2,CL7562Contig2,CL11947Contig2,CL32480Contig1,CL6282Contig1,CL6282Contig2,CL53342Contig1,CL61385Contig1,CL3899Contig1,CL18761Contig1,CL32110Contig1,comp48736_c0_seq3_7,comp70021_c3_seq51_9,CL43Contig17,CL43Contig16,CL3244Contig1,CL11269Contig1,CL6943Contig2,comp54819_c0_seq19_3,CL34821Contig1,CL3783Contig2,CL2322Contig2,CL54303Contig1,CL1Contig1455,CL23668Contig1,CL7624Contig1,CL63151Contig1,CL2481Contig2,comp41223_c1_seq3_2,CL35087Contig1,comp52443_c1_seq3_7,comp38760_c0_seq6_2,CL15647Contig1,CL9Contig21,comp75093_c0_seq19_5,CL55512Contig1,CL4712Contig1,CL1000Contig9,comp49931_c0_seq6_4,CL77982Contig1,CL1055Contig6,comp44712_c1_seq2_2,comp64943_c0_seq6_5,CL43984Contig1,CL3814Contig3,CL61585Contig1,CL59272Contig1,CL277Contig9,comp55213_c0_seq77_4,comp67464_c0_seq1_5,CL618Contig1,CL54160Contig1,comp42914_c0_seq2_2,CL43Contig20,comp64708_c0_seq2_9,CL29302Contig1,CL29052Contig1,CL65237Contig1,CL1882Contig7,CL74520Contig1,CL5132Contig2,CL45214Contig1,CL25535Contig1,comp52724_c0_seq7_1,CL57650Contig1,CL1198Contig6,CL17666Contig1,CL25152Contig1,CL17792Contig2,comp72098_c1_seq2_5,CL61422Contig1,CL35381Contig2,comp46891_c0_seq3_2,CL4435Contig1,CL54088Contig1,CL47175Contig1,CL14112Contig1,CL24807Contig1,CL12796Contig1,CL166Contig8,CL1Contig459,comp68654_c0_seq5_6,CL497Contig2,CL211Contig8,comp46241_c0_seq2_4,CL64843Contig1,CL52041Contig1,CL39752Contig1,comp52175_c0_seq127_1,CL46Contig25,CL46Contig22,CL53216Contig1,comp46508_c0_seq9_3,CL26251Contig1,comp50588_c0_seq13_7,CL25457Contig1,CL2098Contig2,CL36Contig15,CL46253Contig1,comp38724_c0_seq1_4,CL46124Contig1,comp63053_c0_seq2_5,comp59184_c0_seq145_8,CL43Contig7,CL63752Contig1,comp29903_c0_seq1_4,comp51299_c0_seq1_1,CL25214Contig1,CL23Contig13,CL1Contig1041,CL26886Contig1,CL16753Contig1,CL2137Contig1,CL971Contig2,CL51086Contig1,comp64751_c0_seq2_6,CL1106Contig4,comp72884_c0_seq1_5,CL1Contig1772,CL1Contig1773,comp60624_c0_seq2_8,CL53883Contig1,comp55623_c0_seq12_7,comp62426_c0_seq3_8,comp56044_c0_seq112_7,comp41582_c0_seq1_2,CL4101Contig2,CL12329Contig1,CL1311Contig3,CL26147Contig1,comp38748_c0_seq2_2,CL13644Contig1,CL60709Contig1,CL9499Contig1,comp49179_c0_seq14_1,comp75485_c1_seq7_5,CL30720Contig1,comp50524_c0_seq3_7,CL30642Contig1,comp66677_c1_seq19_9,CL82423Contig1,CL2014Contig3,comp50652_c1_seq1_7,CL35Contig1,CL56118Contig1,CL1460Contig3,CL3723Contig2,comp69114_c1_seq28_6,comp60192_c0_seq16_8,comp54387_c0_seq47_4,CL1Contig1078,CL4404Contig2,CL4404Contig3,CL1Contig575,CL78263Contig1,comp73383_c1_seq5_5,comp49022_c0_seq5_3,CL9945Contig2,comp52803_c1_seq37_4,CL10398Contig2,comp72170_c0_seq63_5,CL19242Contig1,CL1Contig1203,CL4604Contig1,CL1Contig1784,CL2Contig252,CL580Contig7,CL214Contig4,comp45150_c1_seq1_1,comp63141_c1_seq1_6,CL54326Contig1,CL12756Contig1,comp50213_c0_seq1_1,CL29164Contig1,CL3782Contig2,CL82322Contig1,comp56671_c0_seq4_8,CL82213Contig1,CL3303Contig2</t>
  </si>
  <si>
    <t>GO:0005509</t>
  </si>
  <si>
    <t>calcium ion binding</t>
  </si>
  <si>
    <t>CL44112Contig1,CL45292Contig1,comp54239_c0_seq13_7,CL5268Contig2,CL5268Contig1,CL40852Contig1,CL4120Contig2,CL46010Contig1,comp23557_c0_seq1_8,comp53904_c2_seq5_1,comp70738_c0_seq9_5,CL44Contig17,CL1Contig595,CL2707Contig1,CL13Contig2,comp40908_c0_seq2_8,comp67970_c0_seq1_9,comp49423_c0_seq3_8,comp47748_c1_seq2_4,CL24157Contig1,CL765Contig3,CL48094Contig1,CL1Contig535,CL4426Contig1,CL16619Contig1,comp49915_c0_seq1_6,comp43048_c1_seq5_6,CL36823Contig1,CL12Contig5,comp72098_c1_seq2_5,comp53811_c0_seq30_1,comp51104_c0_seq9_1,CL19455Contig1,CL1Contig465,CL22366Contig1,CL3949Contig1,CL12329Contig1,comp51623_c0_seq100_7,comp66550_c0_seq5_5,comp68045_c0_seq46_6,CL761Contig2,CL1091Contig2,comp30413_c0_seq1_2,CL7681Contig1,CL54173Contig1,CL1Contig575,CL1Contig1598,CL15794Contig2</t>
  </si>
  <si>
    <t>GO:0007205</t>
  </si>
  <si>
    <t>protein kinase C-activating G-protein coupled receptor signaling pathway</t>
  </si>
  <si>
    <t>GO:0015085</t>
  </si>
  <si>
    <t>calcium ion transmembrane transporter activity</t>
  </si>
  <si>
    <t>CL47592Contig1,CL40852Contig1,comp48181_c0_seq1_4,comp42411_c1_seq2_2,CL712Contig3,CL12329Contig1</t>
  </si>
  <si>
    <t>GO:0045140</t>
  </si>
  <si>
    <t>inositol phosphoceramide synthase activity</t>
  </si>
  <si>
    <t>CL18316Contig1,comp70021_c3_seq51_9,CL43Contig16,comp52443_c1_seq3_7,CL43Contig7</t>
  </si>
  <si>
    <t>GO:0033882</t>
  </si>
  <si>
    <t>choloyl-CoA hydrolase activity</t>
  </si>
  <si>
    <t>CL139Contig7,CL139Contig9,CL139Contig15,comp56400_c1_seq33_4</t>
  </si>
  <si>
    <t>CL27529Contig1,CL12532Contig1,CL44112Contig1,CL27624Contig1,comp54190_c0_seq10_7,CL209Contig5,CL627Contig3,CL34738Contig1,comp46595_c0_seq18_3,CL809Contig6,CL2Contig281,CL11502Contig1,comp50679_c1_seq1_7,comp58063_c0_seq328_8,CL78164Contig1,comp53355_c1_seq57_3,CL28911Contig1,CL41224Contig1,CL4402Contig2,CL40852Contig1,comp45646_c0_seq1_2,CL34019Contig1,comp29953_c0_seq1_3,CL23Contig7,CL2747Contig1,CL27738Contig1,CL3484Contig2,comp53258_c1_seq38_7,comp41002_c0_seq1_8,comp61358_c0_seq1_9,CL34471Contig1,comp49196_c0_seq9_7,CL25455Contig1,comp57804_c0_seq11_8,CL17891Contig1,CL52058Contig1,comp48839_c1_seq2_8,CL1Contig1159,CL2177Contig1,CL2177Contig2,CL1Contig1347,CL52706Contig1,CL14029Contig2,CL82335Contig1,comp71778_c0_seq4_9,comp60518_c0_seq1_8,CL11680Contig1,CL1Contig98,CL2306Contig2,CL44Contig17,CL52294Contig1,comp42755_c0_seq1_7,CL1Contig595,comp40908_c0_seq2_8,CL39Contig5,CL7087Contig2,comp55216_c0_seq2_7,comp54080_c3_seq4_8,CL6593Contig2,CL42517Contig1,CL14Contig30,comp64406_c0_seq15_6,comp31544_c0_seq1_3,CL692Contig5,CL14831Contig1,comp74660_c0_seq18_5,comp75202_c2_seq1_5,CL10Contig45,CL83914Contig1,CL31184Contig1,CL1878Contig1,CL7246Contig1,CL55411Contig1,comp53193_c0_seq1_1,comp63081_c0_seq144_6,comp51913_c1_seq12_3,CL3352Contig2,comp61970_c2_seq26_8,CL80876Contig1,CL1Contig809,comp73468_c3_seq6_9,CL83123Contig1,comp48181_c0_seq1_4,comp59308_c1_seq67_4,CL35442Contig1,comp58265_c2_seq33_4,CL53615Contig1,CL68957Contig1,comp61693_c2_seq203_8,CL1058Contig3,comp47333_c0_seq17_2,comp62414_c0_seq26_8,CL78744Contig1,comp42411_c1_seq2_2,CL24157Contig1,comp73808_c0_seq6_5,comp51389_c0_seq9_7,comp75541_c0_seq4_9,comp51075_c0_seq2_5,CL48094Contig1,CL1Contig1024,CL5758Contig1,CL2Contig151,CL7779Contig2,CL43632Contig1,comp34282_c0_seq3_3,comp56771_c0_seq15_8,CL15769Contig1,CL32480Contig1,CL61385Contig1,CL18761Contig1,CL77604Contig1,CL32903Contig1,CL52Contig8,comp72291_c0_seq3_5,CL2481Contig2,comp24610_c0_seq2_7,CL6335Contig2,comp38760_c0_seq6_2,CL39850Contig1,comp47887_c0_seq2_9,CL55512Contig1,CL3811Contig4,comp50610_c3_seq62_4,comp74256_c1_seq13_5,CL8440Contig1,CL193Contig13,CL59110Contig1,comp47891_c0_seq17_1,comp23507_c0_seq1_8,CL3814Contig3,CL8366Contig1,comp55213_c0_seq77_4,comp67464_c0_seq1_5,CL156Contig5,CL712Contig3,CL275Contig5,comp57418_c0_seq15_4,CL45214Contig1,CL57650Contig1,CL79818Contig1,CL1198Contig6,CL1119Contig2,CL17666Contig1,CL25152Contig1,comp68083_c0_seq3_6,CL17792Contig2,comp72098_c1_seq2_5,CL4435Contig1,comp50267_c0_seq6_2,comp51104_c0_seq9_1,CL18683Contig2,CL52041Contig1,comp52175_c0_seq127_1,CL46Contig25,CL46Contig22,CL2098Contig2,CL40159Contig1,comp38724_c0_seq1_4,comp59184_c0_seq145_8,comp29903_c0_seq1_4,CL57705Contig1,CL1Contig1041,CL26886Contig1,CL5548Contig2,CL16753Contig1,CL971Contig2,CL1106Contig4,comp72884_c0_seq1_5,CL15990Contig1,CL1Contig465,CL20671Contig2,comp62426_c0_seq3_8,CL12329Contig1,CL15863Contig1,comp38748_c0_seq2_2,CL13644Contig1,CL9499Contig1,comp21514_c0_seq1_4,CL30642Contig1,comp66677_c1_seq19_9,comp51623_c0_seq100_7,CL2014Contig3,comp66550_c0_seq5_5,CL1460Contig3,comp68045_c0_seq46_6,comp69114_c1_seq28_6,CL932Contig3,CL9130Contig2,CL9130Contig1,CL472Contig2,comp54387_c0_seq47_4,CL4404Contig2,CL4404Contig3,CL1Contig575,CL78263Contig1,CL9945Contig2,CL10398Contig2,CL603Contig6,CL1Contig1598,CL12756Contig1,CL83427Contig1,CL82322Contig1,CL810Contig3,CL336Contig4,CL33644Contig1,comp49723_c1_seq15_7,CL3303Contig2</t>
  </si>
  <si>
    <t>GO:0010098</t>
  </si>
  <si>
    <t>suspensor development</t>
  </si>
  <si>
    <t>CL13878Contig1,CL8342Contig1,comp59333_c0_seq104_4,CL711Contig6,comp70324_c0_seq32_6,comp74714_c0_seq33_5,CL711Contig4,comp52969_c0_seq66_7</t>
  </si>
  <si>
    <t>GO:0010120</t>
  </si>
  <si>
    <t>camalexin biosynthetic process</t>
  </si>
  <si>
    <t>CL1Contig1409,CL1Contig719,comp54841_c0_seq10_8,CL2Contig1,CL37Contig13,CL37Contig7</t>
  </si>
  <si>
    <t>GO:0010229</t>
  </si>
  <si>
    <t>inflorescence development</t>
  </si>
  <si>
    <t>CL13878Contig1,CL8342Contig1,comp59333_c0_seq104_4,CL711Contig6,comp70324_c0_seq32_6,comp74714_c0_seq33_5,comp54841_c0_seq10_8,CL711Contig4,CL2Contig1,comp52969_c0_seq66_7</t>
  </si>
  <si>
    <t>GO:0051403</t>
  </si>
  <si>
    <t>stress-activated MAPK cascade</t>
  </si>
  <si>
    <t>CL13878Contig1,CL8342Contig1,comp59333_c0_seq104_4,CL711Contig6,comp70324_c0_seq32_6,comp74714_c0_seq33_5,CL711Contig4,CL4604Contig1,comp52969_c0_seq66_7</t>
  </si>
  <si>
    <t>GO:0047617</t>
  </si>
  <si>
    <t>acyl-CoA hydrolase activity</t>
  </si>
  <si>
    <t>CL52Contig8,CL139Contig7,CL139Contig9,CL139Contig15,comp56400_c1_seq33_4</t>
  </si>
  <si>
    <t>comp70069_c1_seq16_9,comp48626_c4_seq23_1,CL1Contig807,comp68113_c0_seq21_5,CL1890Contig4,CL43Contig4,comp50491_c0_seq7_7,CL1Contig585,comp60775_c0_seq13_6</t>
  </si>
  <si>
    <t>GO:0006636</t>
  </si>
  <si>
    <t>unsaturated fatty acid biosynthetic process</t>
  </si>
  <si>
    <t>CL38465Contig1,comp58673_c0_seq28_8,CL1Contig1319,comp53101_c1_seq28_7,comp74599_c1_seq62_5,CL55298Contig1,CL53342Contig1,CL53216Contig1,comp56289_c0_seq2_8,CL30720Contig1</t>
  </si>
  <si>
    <r>
      <t>Nf vs. Nl</t>
    </r>
    <r>
      <rPr>
        <b/>
        <sz val="12"/>
        <color theme="1"/>
        <rFont val="Times New Roman"/>
        <charset val="134"/>
      </rPr>
      <t xml:space="preserve"> up regulated</t>
    </r>
  </si>
  <si>
    <t>GO:0004769</t>
  </si>
  <si>
    <t>steroid delta-isomerase activity</t>
  </si>
  <si>
    <t>CL308Contig4,CL308Contig6</t>
  </si>
  <si>
    <t>GO:0016995</t>
  </si>
  <si>
    <t>cholesterol oxidase activity</t>
  </si>
  <si>
    <t>GO:0042157</t>
  </si>
  <si>
    <t>lipoprotein metabolic process</t>
  </si>
  <si>
    <t>CL64924Contig1,CL80208Contig1</t>
  </si>
  <si>
    <t>GO:0008203</t>
  </si>
  <si>
    <t>cholesterol metabolic process</t>
  </si>
  <si>
    <t>CL64924Contig1,CL80208Contig1,CL308Contig4,CL308Contig6</t>
  </si>
  <si>
    <t>GO:0034364</t>
  </si>
  <si>
    <t>high-density lipoprotein particle</t>
  </si>
  <si>
    <t>GO:0009687</t>
  </si>
  <si>
    <t>abscisic acid metabolic process</t>
  </si>
  <si>
    <t>comp53760_c0_seq3_4,CL9Contig21</t>
  </si>
  <si>
    <t>GO:0016042</t>
  </si>
  <si>
    <t>lipid catabolic process</t>
  </si>
  <si>
    <t>comp70738_c0_seq9_5,CL26699Contig1,CL14974Contig2,CL52Contig8,CL569Contig4,comp73024_c2_seq95_5,comp58776_c0_seq17_4,CL11491Contig2,CL27899Contig1,comp66550_c0_seq5_5,CL1951Contig2</t>
  </si>
  <si>
    <t>GO:0043447</t>
  </si>
  <si>
    <t>alkane biosynthetic process</t>
  </si>
  <si>
    <t>CL6282Contig1,CL6282Contig2</t>
  </si>
  <si>
    <t>GO:0006694</t>
  </si>
  <si>
    <t>steroid biosynthetic process</t>
  </si>
  <si>
    <t>CL308Contig4,CL308Contig6,CL54088Contig1</t>
  </si>
  <si>
    <t>GO:0043292</t>
  </si>
  <si>
    <t>contractile fiber</t>
  </si>
  <si>
    <t>comp45575_c0_seq3_3,CL606Contig2</t>
  </si>
  <si>
    <t>GO:2001032</t>
  </si>
  <si>
    <t>regulation of double-strand break repair via nonhomologous end joining</t>
  </si>
  <si>
    <t>GO:0002227</t>
  </si>
  <si>
    <t>innate immune response in mucosa</t>
  </si>
  <si>
    <t>CL64924Contig1</t>
  </si>
  <si>
    <t>GO:0004613</t>
  </si>
  <si>
    <t>phosphoenolpyruvate carboxykinase (GTP) activity</t>
  </si>
  <si>
    <t>CL80603Contig1</t>
  </si>
  <si>
    <t>GO:0004760</t>
  </si>
  <si>
    <t>serine-pyruvate transaminase activity</t>
  </si>
  <si>
    <t>comp23507_c0_seq1_8</t>
  </si>
  <si>
    <t>GO:0006475</t>
  </si>
  <si>
    <t>internal protein amino acid acetylation</t>
  </si>
  <si>
    <t>GO:0010873</t>
  </si>
  <si>
    <t>positive regulation of cholesterol esterification</t>
  </si>
  <si>
    <t>GO:0010898</t>
  </si>
  <si>
    <t>positive regulation of triglyceride catabolic process</t>
  </si>
  <si>
    <t>GO:0018158</t>
  </si>
  <si>
    <t>protein oxidation</t>
  </si>
  <si>
    <t>CL80208Contig1</t>
  </si>
  <si>
    <t>GO:0018206</t>
  </si>
  <si>
    <t>peptidyl-methionine modification</t>
  </si>
  <si>
    <r>
      <t>Nf vs. Nl</t>
    </r>
    <r>
      <rPr>
        <b/>
        <sz val="12"/>
        <color theme="1"/>
        <rFont val="Times New Roman"/>
        <charset val="134"/>
      </rPr>
      <t xml:space="preserve"> down regulated</t>
    </r>
  </si>
  <si>
    <t>CL49Contig8,comp20888_c0_seq1_1,CL9370Contig1,CL128Contig7,CL37915Contig1,CL996Contig2,CL4119Contig1,CL1431Contig4,CL1431Contig2,CL42809Contig1,comp70938_c0_seq1_6,CL680Contig1,CL3382Contig1,CL4Contig57,comp69208_c1_seq10_9,CL1042Contig2,CL1Contig1409,CL1Contig719,comp47897_c0_seq2_8,comp51218_c0_seq2_8,comp54841_c0_seq10_8,comp60645_c2_seq1_8,CL54529Contig1,CL1Contig158,CL2Contig1,CL196Contig2,CL37Contig13,CL37Contig7</t>
  </si>
  <si>
    <t>comp58063_c0_seq328_8,comp45646_c0_seq1_2,comp63081_c0_seq144_6,CL80876Contig1,CL15769Contig1,comp24610_c0_seq2_7,CL39850Contig1,CL193Contig13,CL8366Contig1,CL26886Contig1,CL87991Contig1,comp21514_c0_seq1_4,CL9130Contig2,CL9130Contig1</t>
  </si>
  <si>
    <t>comp45646_c0_seq1_2,CL80876Contig1,CL15769Contig1,comp24610_c0_seq2_7,CL39850Contig1,CL193Contig13,CL8366Contig1,CL87991Contig1,comp21514_c0_seq1_4,CL9130Contig2,CL9130Contig1</t>
  </si>
  <si>
    <t>CL30619Contig1,comp20888_c0_seq1_1,comp46688_c2_seq5_2,CL24451Contig1,CL128Contig7,comp51124_c0_seq22_2,CL55411Contig1,CL267Contig5,CL8184Contig2,CL17903Contig1,comp51463_c0_seq1_8,CL1000Contig1,comp70938_c0_seq1_6,CL109Contig7,CL3382Contig1,comp72640_c3_seq39_9,CL1000Contig9,CL8440Contig1,CL57Contig5,comp52724_c0_seq7_1,CL35030Contig1,CL57Contig15,comp54841_c0_seq10_8,CL1Contig465,CL1Contig158,CL5808Contig1,CL2Contig1,CL1Contig1598</t>
  </si>
  <si>
    <t>comp45646_c0_seq1_2,CL80876Contig1,CL15769Contig1,comp24610_c0_seq2_7,CL39850Contig1,CL193Contig13,CL8366Contig1,CL1Contig1773,CL87991Contig1,comp21514_c0_seq1_4,CL9130Contig2,CL9130Contig1</t>
  </si>
  <si>
    <t>CL44112Contig1,CL45292Contig1,comp54239_c0_seq13_7,CL5268Contig2,CL5268Contig1,CL4120Contig2,CL46010Contig1,comp23557_c0_seq1_8,comp53904_c2_seq5_1,CL44Contig17,CL2707Contig1,comp40908_c0_seq2_8,comp67970_c0_seq1_9,comp49423_c0_seq3_8,comp47748_c1_seq2_4,CL24157Contig1,CL765Contig3,CL48094Contig1,CL1Contig535,CL4426Contig1,CL16619Contig1,comp49915_c0_seq1_6,comp43048_c1_seq5_6,CL36823Contig1,CL12Contig5,comp72098_c1_seq2_5,comp53811_c0_seq30_1,comp51104_c0_seq9_1,CL19455Contig1,CL1Contig465,CL22366Contig1,CL3949Contig1,CL12329Contig1,comp51623_c0_seq100_7,comp68045_c0_seq46_6,CL761Contig2,CL1091Contig2,comp30413_c0_seq1_2,CL7681Contig1,CL1Contig575,CL1Contig1598,CL15794Contig2</t>
  </si>
  <si>
    <t>CL39877Contig1,CL47592Contig1,comp62078_c0_seq10_8,CL79929Contig1,CL27529Contig1,CL1Contig1513,CL28794Contig1,comp54433_c2_seq7_7,CL209Contig5,CL16735Contig1,CL25882Contig1,comp46595_c0_seq18_3,CL8010Contig2,CL59986Contig1,CL81843Contig1,comp58063_c0_seq328_8,CL40092Contig1,CL78164Contig1,comp54239_c0_seq13_7,CL41224Contig1,CL2Contig118,comp50821_c0_seq11_1,CL4402Contig2,comp58168_c0_seq1_7,comp21673_c0_seq1_2,comp63960_c1_seq2_6,CL52Contig4,CL65709Contig1,comp29953_c0_seq1_3,CL46010Contig1,CL2747Contig1,CL61745Contig1,comp55618_c0_seq3_7,comp53114_c0_seq1_8,CL27738Contig1,comp48191_c0_seq1_2,comp58178_c0_seq2_8,CL77711Contig1,comp71040_c0_seq14_9,CL53998Contig1,comp53258_c1_seq38_7,comp36575_c1_seq1_3,comp61358_c0_seq1_9,comp69563_c2_seq8_5,CL34471Contig1,comp49196_c0_seq9_7,comp57804_c0_seq11_8,CL17891Contig1,CL52058Contig1,comp48839_c1_seq2_8,CL1Contig1159,CL19045Contig1,comp54504_c0_seq32_3,CL18916Contig2,CL45178Contig1,CL14029Contig2,CL10522Contig2,CL10522Contig1,comp60518_c0_seq1_8,CL94Contig3,CL1007Contig7,CL44Contig17,CL2Contig231,CL83415Contig1,comp68713_c1_seq3_6,CL938Contig3,comp51643_c0_seq4_2,CL39169Contig1,CL80682Contig1,CL18263Contig1,CL1073Contig5,comp59428_c0_seq20_8,comp38338_c0_seq4_2,CL7087Contig2,comp55216_c0_seq2_7,comp54080_c3_seq4_8,CL39973Contig1,CL6593Contig2,CL985Contig2,CL884Contig3,CL42517Contig1,comp51124_c0_seq22_2,comp49591_c0_seq13_7,CL14Contig30,comp64406_c0_seq15_6,comp31544_c0_seq1_3,CL1Contig1312,CL82797Contig1,CL10Contig45,CL272Contig1,comp45288_c0_seq13_1,CL13234Contig1,CL55411Contig1,CL471Contig3,CL15791Contig2,comp63081_c0_seq144_6,CL212Contig3,CL2Contig189,CL31353Contig1,CL36400Contig1,CL56034Contig1,comp51913_c1_seq12_3,comp74685_c0_seq24_5,CL1Contig809,CL83123Contig1,CL53020Contig1,comp65335_c2_seq1_9,CL27260Contig3,comp59308_c1_seq67_4,CL35442Contig1,comp58265_c2_seq33_4,CL2Contig295,CL53615Contig1,comp50492_c1_seq13_2,CL111Contig5,CL3682Contig3,CL55298Contig1,comp65668_c0_seq33_5,CL1Contig884,CL63223Contig1,CL58653Contig1,comp52917_c1_seq2_4,CL1625Contig1,CL1000Contig1,CL42579Contig1,CL1058Contig3,CL41794Contig1,CL992Contig4,CL19137Contig1,comp47333_c0_seq17_2,comp74964_c1_seq44_9,CL4748Contig1,comp62414_c0_seq26_8,comp68793_c0_seq47_5,CL5Contig18,comp51389_c0_seq9_7,comp75541_c0_seq4_9,comp53147_c2_seq9_7,CL83089Contig1,comp53517_c1_seq152_1,CL1Contig475,comp61552_c0_seq4_9,CL52422Contig1,CL2Contig151,CL55387Contig1,CL43632Contig1,comp34282_c0_seq3_3,comp67175_c0_seq1_9,comp49017_c1_seq1_2,CL7562Contig2,CL11947Contig2,CL32480Contig1,CL53342Contig1,CL3899Contig1,CL18761Contig1,CL32110Contig1,comp48736_c0_seq3_7,comp70021_c3_seq51_9,CL43Contig17,CL43Contig16,CL3244Contig1,CL11269Contig1,CL6943Contig2,comp54819_c0_seq19_3,CL2322Contig2,CL54303Contig1,CL1Contig1455,CL23668Contig1,CL63151Contig1,CL2481Contig2,comp41223_c1_seq3_2,CL35087Contig1,comp52443_c1_seq3_7,comp38760_c0_seq6_2,CL15647Contig1,comp75093_c0_seq19_5,CL55512Contig1,CL4712Contig1,CL1000Contig9,comp49931_c0_seq6_4,CL77982Contig1,CL1055Contig6,comp44712_c1_seq2_2,CL43984Contig1,CL61585Contig1,CL59272Contig1,comp55213_c0_seq77_4,CL54160Contig1,CL43Contig20,comp64708_c0_seq2_9,CL29302Contig1,CL65237Contig1,CL1882Contig7,CL74520Contig1,CL5132Contig2,CL45214Contig1,CL25535Contig1,comp52724_c0_seq7_1,CL1198Contig6,CL17666Contig1,CL25152Contig1,comp72098_c1_seq2_5,CL61422Contig1,CL35381Contig2,CL47175Contig1,CL14112Contig1,CL24807Contig1,CL12796Contig1,CL166Contig8,comp68654_c0_seq5_6,CL497Contig2,comp46241_c0_seq2_4,CL52041Contig1,CL39752Contig1,comp52175_c0_seq127_1,CL46Contig25,CL46Contig22,CL53216Contig1,comp46508_c0_seq9_3,CL26251Contig1,comp50588_c0_seq13_7,CL25457Contig1,CL2098Contig2,CL36Contig15,CL46253Contig1,comp38724_c0_seq1_4,CL46124Contig1,comp59184_c0_seq145_8,CL43Contig7,CL63752Contig1,comp29903_c0_seq1_4,comp51299_c0_seq1_1,CL23Contig13,CL1Contig1041,CL26886Contig1,CL16753Contig1,CL2137Contig1,CL971Contig2,comp64751_c0_seq2_6,CL1106Contig4,comp72884_c0_seq1_5,CL1Contig1772,CL1Contig1773,comp60624_c0_seq2_8,CL53883Contig1,comp55623_c0_seq12_7,comp62426_c0_seq3_8,comp56044_c0_seq112_7,comp41582_c0_seq1_2,CL4101Contig2,CL12329Contig1,CL1311Contig3,comp38748_c0_seq2_2,CL13644Contig1,CL60709Contig1,CL9499Contig1,comp49179_c0_seq14_1,CL30720Contig1,comp50524_c0_seq3_7,CL30642Contig1,comp66677_c1_seq19_9,CL2014Contig3,comp50652_c1_seq1_7,CL35Contig1,CL56118Contig1,CL1460Contig3,CL3723Contig2,comp69114_c1_seq28_6,comp60192_c0_seq16_8,CL4404Contig2,CL4404Contig3,CL1Contig575,comp73383_c1_seq5_5,comp49022_c0_seq5_3,CL9945Contig2,comp52803_c1_seq37_4,CL10398Contig2,CL19242Contig1,CL1Contig1203,CL4604Contig1,CL1Contig1784,CL2Contig252,CL580Contig7,CL214Contig4,comp45150_c1_seq1_1,comp63141_c1_seq1_6,CL54326Contig1,CL12756Contig1,comp50213_c0_seq1_1,CL29164Contig1,CL3782Contig2,CL82322Contig1,comp56671_c0_seq4_8,CL82213Contig1,CL3303Contig2</t>
  </si>
  <si>
    <t>CL47592Contig1,comp48181_c0_seq1_4,comp42411_c1_seq2_2,CL712Contig3,CL12329Contig1</t>
  </si>
  <si>
    <t>comp58193_c0_seq1_9,CL52294Contig1,comp47056_c0_seq1_7,comp47962_c0_seq4_7,comp33898_c0_seq1_8,CL31125Contig1,comp61849_c0_seq3_6,comp50268_c0_seq20_1,comp63818_c0_seq4_9,comp55756_c0_seq48_8,CL14510Contig1,comp57890_c0_seq18_4,comp42333_c0_seq2_4</t>
  </si>
  <si>
    <t>CL27529Contig1,CL12532Contig1,CL44112Contig1,CL27624Contig1,CL209Contig5,CL34738Contig1,comp46595_c0_seq18_3,CL809Contig6,CL11502Contig1,comp58063_c0_seq328_8,CL78164Contig1,comp53355_c1_seq57_3,CL28911Contig1,CL41224Contig1,CL4402Contig2,comp45646_c0_seq1_2,CL34019Contig1,comp29953_c0_seq1_3,CL23Contig7,CL2747Contig1,CL27738Contig1,CL3484Contig2,comp53258_c1_seq38_7,comp41002_c0_seq1_8,comp61358_c0_seq1_9,CL34471Contig1,comp49196_c0_seq9_7,comp57804_c0_seq11_8,CL17891Contig1,CL52058Contig1,comp48839_c1_seq2_8,CL1Contig1159,CL2177Contig1,CL2177Contig2,CL1Contig1347,CL52706Contig1,CL14029Contig2,CL82335Contig1,comp71778_c0_seq4_9,comp60518_c0_seq1_8,CL44Contig17,CL52294Contig1,comp40908_c0_seq2_8,CL7087Contig2,comp55216_c0_seq2_7,comp54080_c3_seq4_8,CL6593Contig2,CL42517Contig1,CL14Contig30,comp64406_c0_seq15_6,comp31544_c0_seq1_3,CL14831Contig1,comp75202_c2_seq1_5,CL10Contig45,CL83914Contig1,CL31184Contig1,CL7246Contig1,CL55411Contig1,comp53193_c0_seq1_1,comp63081_c0_seq144_6,comp51913_c1_seq12_3,CL3352Contig2,comp61970_c2_seq26_8,CL80876Contig1,CL1Contig809,comp73468_c3_seq6_9,CL83123Contig1,comp48181_c0_seq1_4,comp59308_c1_seq67_4,CL35442Contig1,comp58265_c2_seq33_4,CL53615Contig1,comp61693_c2_seq203_8,CL1058Contig3,comp47333_c0_seq17_2,comp62414_c0_seq26_8,comp42411_c1_seq2_2,CL24157Contig1,comp51389_c0_seq9_7,comp75541_c0_seq4_9,CL48094Contig1,CL5758Contig1,CL2Contig151,CL7779Contig2,CL43632Contig1,comp34282_c0_seq3_3,comp56771_c0_seq15_8,CL15769Contig1,CL32480Contig1,CL18761Contig1,CL2481Contig2,comp24610_c0_seq2_7,comp38760_c0_seq6_2,CL39850Contig1,comp47887_c0_seq2_9,CL55512Contig1,CL3811Contig4,comp50610_c3_seq62_4,comp74256_c1_seq13_5,CL8440Contig1,CL193Contig13,CL59110Contig1,comp47891_c0_seq17_1,CL8366Contig1,comp55213_c0_seq77_4,CL156Contig5,CL712Contig3,CL45214Contig1,CL1198Contig6,CL17666Contig1,CL25152Contig1,comp68083_c0_seq3_6,comp72098_c1_seq2_5,comp50267_c0_seq6_2,comp51104_c0_seq9_1,CL18683Contig2,CL52041Contig1,comp52175_c0_seq127_1,CL46Contig25,CL46Contig22,CL2098Contig2,CL40159Contig1,comp38724_c0_seq1_4,comp59184_c0_seq145_8,comp29903_c0_seq1_4,CL1Contig1041,CL26886Contig1,CL16753Contig1,CL971Contig2,CL1106Contig4,comp72884_c0_seq1_5,CL15990Contig1,CL1Contig465,comp62426_c0_seq3_8,CL12329Contig1,CL15863Contig1,comp38748_c0_seq2_2,CL13644Contig1,CL9499Contig1,comp21514_c0_seq1_4,CL30642Contig1,comp66677_c1_seq19_9,comp51623_c0_seq100_7,CL2014Contig3,CL1460Contig3,comp68045_c0_seq46_6,comp69114_c1_seq28_6,CL932Contig3,CL9130Contig2,CL9130Contig1,CL472Contig2,CL4404Contig2,CL4404Contig3,CL1Contig575,CL9945Contig2,CL10398Contig2,CL603Contig6,CL1Contig1598,CL12756Contig1,CL83427Contig1,CL82322Contig1,CL810Contig3,CL336Contig4,CL33644Contig1,comp49723_c1_seq15_7,CL3303Contig2</t>
  </si>
  <si>
    <t>GO:0045489</t>
  </si>
  <si>
    <t>pectin biosynthetic process</t>
  </si>
  <si>
    <t>CL1Contig1513,CL18916Contig2,CL1Contig884,comp67175_c0_seq1_9,comp51299_c0_seq1_1,CL1Contig1772,comp60624_c0_seq2_8,comp50652_c1_seq1_7,CL1Contig1784,comp63141_c1_seq1_6</t>
  </si>
  <si>
    <t>CL49Contig8,CL208Contig4,comp69996_c2_seq28_6,comp20888_c0_seq1_1,comp66168_c0_seq2_9,CL4397Contig1,comp63162_c1_seq3_8,CL9370Contig1,CL76962Contig1,CL2465Contig4,CL61944Contig1,CL128Contig7,CL28Contig7,CL3606Contig4,CL996Contig2,CL4119Contig1,CL1431Contig4,CL1431Contig2,comp70938_c0_seq1_6,CL1Contig143,CL649Contig2,CL3382Contig1,CL4Contig57,comp72640_c3_seq39_9,comp69208_c1_seq10_9,CL1Contig1409,CL80672Contig1,CL1Contig719,comp67596_c1_seq1_5,comp60645_c2_seq1_8,CL1Contig1671,CL1Contig158,CL45577Contig1,comp49107_c2_seq7_2,CL37Contig13,CL31889Contig1,CL37Contig7</t>
  </si>
  <si>
    <r>
      <t>Nl vs. N0</t>
    </r>
    <r>
      <rPr>
        <b/>
        <sz val="12"/>
        <color theme="1"/>
        <rFont val="Times New Roman"/>
        <charset val="134"/>
      </rPr>
      <t xml:space="preserve"> up/down regulated</t>
    </r>
  </si>
  <si>
    <t>comp48786_c0_seq3_2,comp75209_c2_seq15_9,CL6934Contig1,CL26000Contig1,CL1468Contig2,CL174Contig9,CL174Contig6,CL3809Contig4,CL3809Contig2,CL51Contig2,CL51Contig3,CL51Contig1,comp70074_c1_seq1_9,comp69563_c2_seq8_5,CL18771Contig1,CL886Contig2,comp54770_c0_seq5_4,comp71153_c1_seq3_5,CL26458Contig1,comp55457_c0_seq2_7,CL63016Contig1,CL10770Contig1,CL72094Contig1,CL9298Contig3,comp54979_c5_seq58_3,CL12341Contig1,comp54851_c1_seq25_7,CL47650Contig1,CL52800Contig1,CL56036Contig1,CL767Contig2,CL13039Contig1,CL7415Contig2,CL46960Contig1,CL15680Contig2,comp46456_c2_seq1_2,comp48069_c0_seq5_2,CL52872Contig1,CL15761Contig2,CL7492Contig1,comp55508_c2_seq9_3,CL63418Contig1,CL4064Contig1,comp63360_c1_seq11_9,CL1176Contig2,CL61358Contig1,CL462Contig4,CL10036Contig1,CL2351Contig2,CL3783Contig2,CL3494Contig2,CL82037Contig1,CL1116Contig4,comp40719_c1_seq1_8,CL4381Contig2,comp64943_c0_seq6_5,CL10718Contig2,CL51Contig11,CL51Contig13,CL25887Contig1,CL16621Contig2,CL5304Contig1,CL59663Contig1,CL17674Contig1,comp70291_c0_seq7_9,CL26098Contig1,CL15395Contig1,CL13363Contig1,CL39Contig17,CL39Contig14,comp74559_c1_seq21_9,comp58085_c0_seq12_5,comp43839_c0_seq4_4,CL57907Contig1,CL434Contig2,CL434Contig1,CL2313Contig2,CL17564Contig2,CL2137Contig1,CL68226Contig1,CL10540Contig1,CL82423Contig1,CL83413Contig1,CL26495Contig2,comp44885_c0_seq1_7,CL8828Contig1,CL1261Contig1,CL3782Contig2</t>
  </si>
  <si>
    <t>GO:1901601</t>
  </si>
  <si>
    <t>strigolactone biosynthetic process</t>
  </si>
  <si>
    <t>CL223Contig12,CL17430Contig1,CL223Contig5,comp47882_c3_seq1_1,comp45227_c0_seq1_4,comp71068_c0_seq4_9,CL64Contig21,comp55768_c0_seq4_7,CL11408Contig1</t>
  </si>
  <si>
    <t>comp60010_c0_seq1_4,CL11023Contig2,CL11023Contig3,CL11023Contig1,CL2721Contig2,CL6790Contig1,comp74761_c0_seq23_9,comp55794_c0_seq1_3,CL95Contig10,CL1058Contig5,CL7358Contig1,CL14641Contig1,comp34282_c0_seq3_3,CL9078Contig1,CL37865Contig1,CL11985Contig1,comp25487_c0_seq1_3,CL25560Contig1,comp71161_c0_seq1_6,CL93Contig12,CL9355Contig1,CL9355Contig2</t>
  </si>
  <si>
    <t>comp75209_c2_seq15_9,CL6934Contig1,CL26000Contig1,CL1468Contig2,CL174Contig9,CL174Contig6,CL3809Contig4,CL3809Contig2,CL51Contig2,CL51Contig3,CL51Contig1,CL886Contig2,comp71153_c1_seq3_5,comp55457_c0_seq2_7,CL63016Contig1,CL10770Contig1,CL12341Contig1,comp54851_c1_seq25_7,CL767Contig2,CL13039Contig1,CL7415Contig2,CL15680Contig2,comp46456_c2_seq1_2,comp48069_c0_seq5_2,CL15761Contig2,CL4064Contig1,CL1176Contig2,CL61358Contig1,CL462Contig4,CL10036Contig1,CL3783Contig2,CL3494Contig2,CL10718Contig2,CL51Contig13,CL16621Contig2,CL17674Contig1,comp70291_c0_seq7_9,CL13363Contig1,comp58085_c0_seq12_5,CL7722Contig2,CL434Contig2,CL434Contig1,CL2313Contig2,CL2137Contig1,CL68226Contig1,CL10540Contig1,comp44885_c0_seq1_7,CL8828Contig1,CL1261Contig1,CL3782Contig2</t>
  </si>
  <si>
    <t>GO:0010282</t>
  </si>
  <si>
    <t>senescence-associated vacuole</t>
  </si>
  <si>
    <t>CL53015Contig1,CL67646Contig1,CL60340Contig1,CL605Contig3,CL79007Contig1,CL49025Contig1</t>
  </si>
  <si>
    <t>comp48786_c0_seq3_2,CL17430Contig1,comp75209_c2_seq15_9,CL6934Contig1,CL26000Contig1,CL1468Contig2,CL174Contig9,CL174Contig6,CL3809Contig4,CL3809Contig2,CL51Contig2,CL51Contig3,CL51Contig1,comp70074_c1_seq1_9,comp69563_c2_seq8_5,CL886Contig2,comp49340_c0_seq2_1,comp71153_c1_seq3_5,comp55457_c0_seq2_7,CL63016Contig1,CL10770Contig1,comp54979_c5_seq58_3,CL12341Contig1,comp54851_c1_seq25_7,CL47650Contig1,CL52800Contig1,CL767Contig2,CL13039Contig1,CL7415Contig2,CL15680Contig2,comp46456_c2_seq1_2,comp48069_c0_seq5_2,CL15761Contig2,comp55508_c2_seq9_3,CL63418Contig1,CL4064Contig1,CL1176Contig2,CL61358Contig1,CL462Contig4,CL10036Contig1,CL2351Contig2,CL3783Contig2,comp59962_c0_seq1_4,CL18154Contig1,CL3494Contig2,CL4381Contig2,comp75101_c1_seq28_9,CL10718Contig2,CL51Contig11,CL51Contig13,CL16621Contig2,CL17674Contig1,comp70291_c0_seq7_9,CL7486Contig2,CL13363Contig1,CL39Contig17,CL39Contig14,comp74559_c1_seq21_9,comp58085_c0_seq12_5,comp43839_c0_seq4_4,CL57907Contig1,CL434Contig2,CL434Contig1,CL2313Contig2,CL4011Contig4,CL2137Contig1,CL2652Contig1,CL68226Contig1,CL10540Contig1,CL82423Contig1,CL26495Contig2,comp44885_c0_seq1_7,CL870Contig2,CL8828Contig1,CL1261Contig1,CL3782Contig2</t>
  </si>
  <si>
    <t>GO:0090447</t>
  </si>
  <si>
    <t>glycerol-3-phosphate 2-O-acyltransferase activity</t>
  </si>
  <si>
    <t>comp54407_c7_seq6_7,CL1884Contig7,CL1884Contig6,CL1518Contig1,CL1518Contig2,comp72933_c1_seq3_9,CL30143Contig1,CL30143Contig2</t>
  </si>
  <si>
    <t>comp75209_c2_seq15_9,CL6934Contig1,CL174Contig9,CL174Contig6,CL3809Contig4,CL3809Contig2,CL51Contig2,CL51Contig3,CL51Contig1,CL886Contig2,comp71153_c1_seq3_5,comp55457_c0_seq2_7,CL63016Contig1,CL12341Contig1,comp54851_c1_seq25_7,CL13039Contig1,CL7415Contig2,CL15680Contig2,comp46456_c2_seq1_2,comp48069_c0_seq5_2,CL15761Contig2,CL4064Contig1,CL462Contig4,CL10036Contig1,CL3783Contig2,CL3494Contig2,CL10718Contig2,CL51Contig13,CL16621Contig2,CL17674Contig1,comp70291_c0_seq7_9,CL13363Contig1,comp58085_c0_seq12_5,CL434Contig2,CL434Contig1,CL2313Contig2,CL2137Contig1,CL10540Contig1,comp44885_c0_seq1_7,CL8828Contig1,CL1261Contig1,CL3782Contig2</t>
  </si>
  <si>
    <t>GO:0010223</t>
  </si>
  <si>
    <t>secondary shoot formation</t>
  </si>
  <si>
    <t>GO:0030145</t>
  </si>
  <si>
    <t>manganese ion binding</t>
  </si>
  <si>
    <t>comp60347_c0_seq2_9,CL28954Contig1,CL17470Contig1,comp53890_c0_seq1_1,CL35935Contig1,CL52692Contig1,CL35094Contig1,CL42153Contig1,comp54677_c0_seq1_6,CL18384Contig1,comp62628_c0_seq1_7,CL611Contig3,CL61952Contig1,comp70868_c1_seq8_9,CL57692Contig1,CL5018Contig3</t>
  </si>
  <si>
    <t>GO:0010333</t>
  </si>
  <si>
    <t>terpene synthase activity</t>
  </si>
  <si>
    <t>CL2749Contig1,CL980Contig3,CL83252Contig1,CL25005Contig1,CL35890Contig1,CL25255Contig1,comp58130_c2_seq1_4,CL736Contig3</t>
  </si>
  <si>
    <t>comp48718_c1_seq8_1,CL1Contig225,CL1Contig1098,comp40538_c0_seq1_2</t>
  </si>
  <si>
    <t>GO:0010623</t>
  </si>
  <si>
    <t>developmental programmed cell death</t>
  </si>
  <si>
    <t>CL419Contig3,CL419Contig6,CL419Contig5</t>
  </si>
  <si>
    <t>GO:0071291</t>
  </si>
  <si>
    <t>cellular response to selenium ion</t>
  </si>
  <si>
    <t>comp55995_c0_seq1_4,CL1Contig493,CL19331Contig1</t>
  </si>
  <si>
    <t>CL589Contig1,CL35318Contig1,CL589Contig4,comp59962_c0_seq1_4,comp47624_c0_seq1_4,comp54258_c0_seq3_4,CL540Contig3,CL870Contig2,CL540Contig1</t>
  </si>
  <si>
    <t>comp68852_c0_seq4_9,CL41394Contig1,CL1Contig1216,comp46060_c0_seq1_1,CL1Contig60,comp50646_c0_seq2_7</t>
  </si>
  <si>
    <t>GO:0006798</t>
  </si>
  <si>
    <t>polyphosphate catabolic process</t>
  </si>
  <si>
    <t>CL7814Contig1,CL7814Contig2,CL7814Contig3,comp58731_c0_seq2_6</t>
  </si>
  <si>
    <r>
      <t>Nl vs. N0</t>
    </r>
    <r>
      <rPr>
        <b/>
        <sz val="12"/>
        <color theme="1"/>
        <rFont val="Times New Roman"/>
        <charset val="134"/>
      </rPr>
      <t xml:space="preserve"> up regulated</t>
    </r>
  </si>
  <si>
    <t>comp75209_c2_seq15_9,CL26000Contig1,CL174Contig9,CL174Contig6,CL51Contig2,CL51Contig3,CL51Contig1,comp69563_c2_seq8_5,CL18771Contig1,comp54770_c0_seq5_4,comp71153_c1_seq3_5,CL26458Contig1,comp55457_c0_seq2_7,CL63016Contig1,CL10770Contig1,comp54979_c5_seq58_3,comp54851_c1_seq25_7,CL767Contig2,CL13039Contig1,comp46456_c2_seq1_2,CL52872Contig1,CL15761Contig2,CL7492Contig1,comp55508_c2_seq9_3,CL4064Contig1,comp63360_c1_seq11_9,CL1176Contig2,CL82037Contig1,CL4381Contig2,CL51Contig11,CL51Contig13,CL25887Contig1,comp70291_c0_seq7_9,CL26098Contig1,CL15395Contig1,CL39Contig17,CL39Contig14,comp74559_c1_seq21_9,comp58085_c0_seq12_5,comp43839_c0_seq4_4,CL434Contig2,CL434Contig1,CL2313Contig2,CL17564Contig2,CL2137Contig1,CL83413Contig1,comp44885_c0_seq1_7,CL8828Contig1,CL3782Contig2</t>
  </si>
  <si>
    <t>comp75209_c2_seq15_9,CL26000Contig1,CL174Contig9,CL174Contig6,CL51Contig2,CL51Contig3,CL51Contig1,comp71153_c1_seq3_5,comp55457_c0_seq2_7,CL63016Contig1,CL10770Contig1,comp54851_c1_seq25_7,CL767Contig2,CL13039Contig1,comp46456_c2_seq1_2,CL15761Contig2,CL4064Contig1,CL1176Contig2,CL51Contig13,comp70291_c0_seq7_9,comp58085_c0_seq12_5,CL434Contig2,CL434Contig1,CL2313Contig2,CL2137Contig1,comp44885_c0_seq1_7,CL8828Contig1,CL3782Contig2</t>
  </si>
  <si>
    <t>comp60010_c0_seq1_4,CL2721Contig2,CL6790Contig1,CL95Contig10,CL1058Contig5,CL7358Contig1,comp34282_c0_seq3_3,CL9078Contig1,CL37865Contig1,CL11985Contig1,comp25487_c0_seq1_3,CL25560Contig1,comp71161_c0_seq1_6,CL93Contig12</t>
  </si>
  <si>
    <t>comp75209_c2_seq15_9,CL26000Contig1,CL174Contig9,CL174Contig6,CL51Contig2,CL51Contig3,CL51Contig1,comp69563_c2_seq8_5,comp49340_c0_seq2_1,comp71153_c1_seq3_5,comp55457_c0_seq2_7,CL63016Contig1,CL10770Contig1,comp54979_c5_seq58_3,comp54851_c1_seq25_7,CL767Contig2,CL13039Contig1,comp46456_c2_seq1_2,CL15761Contig2,comp55508_c2_seq9_3,CL4064Contig1,CL1176Contig2,comp59962_c0_seq1_4,CL4381Contig2,comp75101_c1_seq28_9,CL51Contig11,CL51Contig13,comp70291_c0_seq7_9,CL39Contig17,CL39Contig14,comp74559_c1_seq21_9,comp58085_c0_seq12_5,comp43839_c0_seq4_4,CL434Contig2,CL434Contig1,CL2313Contig2,CL2137Contig1,CL2652Contig1,comp44885_c0_seq1_7,CL870Contig2,CL8828Contig1,CL3782Contig2</t>
  </si>
  <si>
    <t>CL49Contig8,comp56554_c0_seq2_8,comp20888_c0_seq1_1,CL5391Contig1,comp38511_c0_seq1_2,CL1543Contig2,comp70938_c0_seq1_6,CL6289Contig3,comp51556_c0_seq2_9,comp62691_c0_seq1_5,CL1042Contig2,comp43775_c0_seq1_3,comp36774_c0_seq1_2,CL1Contig1409,CL11101Contig2,CL1Contig158,CL37Contig13</t>
  </si>
  <si>
    <t>GO:0009809</t>
  </si>
  <si>
    <t>lignin biosynthetic process</t>
  </si>
  <si>
    <t>CL209Contig8,comp49540_c1_seq2_2,CL26458Contig1,CL10770Contig1,CL767Contig2,comp54422_c1_seq2_3,CL1176Contig2,comp56484_c3_seq25_4,CL2259Contig2,CL31059Contig1,comp65024_c0_seq1_5,comp43885_c0_seq11_3</t>
  </si>
  <si>
    <t>GO:0006952</t>
  </si>
  <si>
    <t>defense response</t>
  </si>
  <si>
    <t>comp47390_c0_seq3_7,CL24320Contig4,comp60010_c0_seq1_4,CL17546Contig1,CL2721Contig2,comp48645_c0_seq1_9,CL24841Contig1,CL5391Contig1,comp51124_c0_seq22_2,comp31544_c0_seq1_3,CL95Contig10,CL1Contig809,CL83123Contig1,CL557Contig2,comp49419_c1_seq1_9,CL1058Contig5,CL7358Contig1,comp34282_c0_seq3_3,CL3Contig26,CL825Contig5,CL37865Contig1,CL11985Contig1,comp25487_c0_seq1_3,CL8440Contig1,comp56108_c0_seq11_8,CL35030Contig1,CL25560Contig1,comp71161_c0_seq1_6,CL5Contig80,CL41Contig15,CL93Contig12,CL24320Contig3,CL24320Contig1,CL24511Contig1</t>
  </si>
  <si>
    <t>CL2749Contig1,CL980Contig3,CL83252Contig1,CL25005Contig1,CL25255Contig1,comp58130_c2_seq1_4,CL736Contig3</t>
  </si>
  <si>
    <t>comp75209_c2_seq15_9,CL174Contig9,CL174Contig6,CL51Contig2,CL51Contig3,CL51Contig1,comp71153_c1_seq3_5,comp55457_c0_seq2_7,CL63016Contig1,comp54851_c1_seq25_7,CL13039Contig1,comp46456_c2_seq1_2,CL15761Contig2,CL4064Contig1,CL51Contig13,comp70291_c0_seq7_9,comp58085_c0_seq12_5,CL434Contig2,CL434Contig1,CL2313Contig2,CL2137Contig1,comp44885_c0_seq1_7,CL8828Contig1,CL3782Contig2</t>
  </si>
  <si>
    <t>GO:0046429</t>
  </si>
  <si>
    <t>4-hydroxy-3-methylbut-2-en-1-yl diphosphate synthase activity</t>
  </si>
  <si>
    <t>comp59962_c0_seq1_4,CL540Contig3,CL870Contig2,CL540Contig1</t>
  </si>
  <si>
    <t>CL1Contig1513,comp58368_c0_seq4_4,CL866Contig3,comp75209_c2_seq15_9,CL8010Contig2,comp42155_c0_seq1_2,comp68770_c0_seq14_5,CL2Contig118,CL93Contig6,CL46735Contig1,CL4402Contig2,comp63960_c1_seq2_6,comp60264_c1_seq2_8,CL26000Contig1,CL52Contig4,comp69996_c1_seq1_6,CL174Contig9,CL174Contig6,CL10Contig22,CL24695Contig1,CL51Contig1,comp53258_c1_seq38_7,CL2Contig128,comp69563_c2_seq8_5,comp57804_c0_seq11_8,CL19045Contig1,comp54504_c0_seq32_3,comp50806_c0_seq237_2,CL6202Contig1,comp70421_c2_seq21_6,CL94Contig3,comp71153_c1_seq3_5,comp56383_c0_seq1_4,CL81Contig3,CL1073Contig3,CL1Contig756,comp68111_c0_seq1_5,comp55457_c0_seq2_7,CL56Contig10,comp72628_c0_seq2_9,CL10770Contig1,CL15524Contig1,comp50492_c0_seq1_2,CL82237Contig1,CL1Contig1649,comp51124_c0_seq22_2,comp54979_c5_seq58_3,CL1Contig620,comp58965_c3_seq22_4,comp31544_c0_seq1_3,comp58015_c1_seq29_4,CL28921Contig1,CL1743Contig1,comp70987_c0_seq38_5,comp54851_c1_seq25_7,comp57652_c1_seq1_4,CL76Contig11,comp52482_c2_seq7_3,CL2Contig263,CL767Contig2,CL124Contig4,comp74194_c2_seq28_5,comp55033_c0_seq17_3,CL914Contig4,CL212Contig7,comp54127_c1_seq46_4,CL13039Contig1,comp46456_c2_seq1_2,comp51025_c1_seq2_1,CL1Contig809,CL83123Contig1,CL6964Contig1,comp50492_c1_seq13_2,CL28523Contig1,CL15761Contig2,CL1Contig882,CL1Contig884,CL12876Contig1,CL1543Contig2,CL734Contig2,comp52917_c1_seq2_4,comp55508_c2_seq9_3,CL1556Contig2,CL1058Contig5,comp15522_c0_seq1_2,comp62414_c0_seq26_8,comp63360_c1_seq11_9,CL4941Contig1,CL1176Contig2,comp57179_c0_seq1_7,CL121Contig7,CL121Contig8,CL146Contig10,CL146Contig11,comp34282_c0_seq3_3,CL6263Contig3,comp44970_c0_seq5_7,CL328Contig9,CL328Contig3,comp58261_c0_seq80_4,CL1526Contig3,comp54289_c0_seq3_4,comp70021_c3_seq51_9,CL43Contig18,CL43Contig17,comp53420_c0_seq9_1,comp68078_c0_seq5_6,CL5999Contig2,comp50538_c0_seq2_6,CL2536Contig1,comp51714_c0_seq73_1,CL15923Contig1,comp46275_c0_seq1_3,comp47001_c0_seq2_3,comp52399_c2_seq17_2,CL12488Contig1,CL4712Contig1,comp49931_c0_seq6_4,CL4381Contig2,comp59872_c0_seq59_8,CL1055Contig2,CL54475Contig1,comp56108_c0_seq11_8,comp55213_c0_seq77_4,CL51Contig11,CL51Contig13,CL43Contig20,comp38048_c1_seq1_2,comp52557_c1_seq1_8,CL1882Contig7,CL5132Contig2,comp70291_c0_seq7_9,CL2026Contig4,CL35976Contig1,comp51846_c0_seq128_2,CL3765Contig4,CL2644Contig2,CL639Contig3,CL497Contig2,CL39Contig17,CL39Contig14,comp69038_c0_seq12_6,comp74559_c1_seq21_9,CL74973Contig1,CL46Contig25,CL46Contig22,comp46508_c0_seq9_3,comp49762_c0_seq28_2,comp58085_c0_seq12_5,comp50588_c0_seq13_7,comp43839_c0_seq4_4,comp47672_c2_seq1_1,comp57327_c0_seq1_8,CL46253Contig1,CL1Contig1433,CL80Contig8,CL46124Contig1,comp31525_c0_seq1_2,CL2313Contig2,CL5077Contig2,comp74092_c0_seq5_9,comp46867_c0_seq8_1,CL17564Contig2,CL2137Contig1,comp53315_c0_seq2_7,CL13751Contig1,CL1Contig1772,CL34435Contig1,comp41582_c0_seq1_2,comp68514_c2_seq7_6,CL10446Contig1,comp51165_c1_seq13_1,CL15564Contig1,comp50524_c0_seq3_7,CL8920Contig3,CL83413Contig1,comp60192_c0_seq16_8,comp44885_c0_seq1_7,CL526Contig1,CL1Contig1893,comp52673_c0_seq8_3,CL6084Contig1,CL19242Contig1,CL1Contig1784,CL12Contig27,comp63141_c1_seq1_6,comp50213_c0_seq1_1,CL3782Contig2,CL694Contig3</t>
  </si>
  <si>
    <t>CL980Contig3,CL83252Contig1,CL25005Contig1</t>
  </si>
  <si>
    <t>comp60264_c1_seq2_8,comp51025_c1_seq2_1,comp53315_c0_seq2_7</t>
  </si>
  <si>
    <r>
      <t>Nl vs. N0</t>
    </r>
    <r>
      <rPr>
        <b/>
        <sz val="12"/>
        <color theme="1"/>
        <rFont val="Times New Roman"/>
        <charset val="134"/>
      </rPr>
      <t xml:space="preserve"> down regulated</t>
    </r>
  </si>
  <si>
    <t>GO:0004252</t>
  </si>
  <si>
    <t>serine-type endopeptidase activity</t>
  </si>
  <si>
    <t>CL17871Contig1,comp71727_c0_seq64_5,comp68503_c0_seq1_6,CL8865Contig2,CL78437Contig1,comp70493_c0_seq2_5,comp70710_c0_seq9_9,CL8865Contig1,CL29647Contig1,CL17500Contig1,CL38835Contig1,CL16Contig39,CL19306Contig1,comp49504_c0_seq1_4,CL13301Contig1,comp45711_c0_seq1_8,CL364Contig2,CL78083Contig1,CL275Contig2,CL11736Contig1,comp72478_c0_seq5_9,comp57066_c0_seq1_4,CL53708Contig1,CL276Contig6,CL29291Contig1,CL16Contig24,CL16Contig32,CL1883Contig3,CL52566Contig1,CL24738Contig2</t>
  </si>
  <si>
    <t>comp60347_c0_seq2_9,CL28954Contig1,CL17470Contig1,comp53890_c0_seq1_1,CL35935Contig1,CL52692Contig1,CL35094Contig1,CL42153Contig1,comp54677_c0_seq1_6,CL18384Contig1,comp62628_c0_seq1_7,CL611Contig3,CL61952Contig1,comp70868_c1_seq8_9,CL57692Contig1</t>
  </si>
  <si>
    <t>GO:0004568</t>
  </si>
  <si>
    <t>chitinase activity</t>
  </si>
  <si>
    <t>comp56731_c0_seq1_8,CL1396Contig3,comp72338_c0_seq2_5,CL1Contig894,comp52521_c0_seq1_6,CL15223Contig1,CL16992Contig1,CL5285Contig1,CL1Contig1812,CL810Contig4</t>
  </si>
  <si>
    <t>GO:0045735</t>
  </si>
  <si>
    <t>nutrient reservoir activity</t>
  </si>
  <si>
    <t>comp60347_c0_seq2_9,CL28954Contig1,CL17470Contig1,comp53890_c0_seq1_1,CL35935Contig1,CL52692Contig1,CL35094Contig1,CL42153Contig1,comp54677_c0_seq1_6,CL18384Contig1,CL611Contig3,CL61952Contig1,CL57692Contig1</t>
  </si>
  <si>
    <t>GO:0006032</t>
  </si>
  <si>
    <t>chitin catabolic process</t>
  </si>
  <si>
    <t>comp56731_c0_seq1_8,CL1396Contig3,comp72338_c0_seq2_5,CL1Contig894,comp52521_c0_seq1_6,CL15223Contig1,CL16992Contig1,CL5285Contig1,CL38303Contig1,CL1Contig1812,CL810Contig4</t>
  </si>
  <si>
    <t>GO:0008541</t>
  </si>
  <si>
    <t>proteasome regulatory particle, lid subcomplex</t>
  </si>
  <si>
    <t>CL32074Contig2,CL83732Contig1,CL28021Contig1,CL27207Contig1,CL1727Contig3,CL86588Contig1,CL17543Contig1</t>
  </si>
  <si>
    <t>GO:0080170</t>
  </si>
  <si>
    <t>hydrogen peroxide transmembrane transport</t>
  </si>
  <si>
    <t>CL230Contig1,CL5253Contig1,comp49037_c0_seq1_4,CL1Contig1892</t>
  </si>
  <si>
    <t>GO:0004309</t>
  </si>
  <si>
    <t>exopolyphosphatase activity</t>
  </si>
  <si>
    <t>GO:0016121</t>
  </si>
  <si>
    <t>carotene catabolic process</t>
  </si>
  <si>
    <t>comp71068_c0_seq4_9,CL64Contig21,comp55768_c0_seq4_7,CL11408Contig1</t>
  </si>
  <si>
    <t>GO:0035865</t>
  </si>
  <si>
    <t>cellular response to potassium ion</t>
  </si>
  <si>
    <t>CL16140Contig1,CL18354Contig1,CL13600Contig1,CL34805Contig1</t>
  </si>
  <si>
    <t>GO:0010143</t>
  </si>
  <si>
    <t>cutin biosynthetic process</t>
  </si>
  <si>
    <t>comp52475_c0_seq1_3,CL1Contig603,CL16654Contig2,CL17871Contig1,CL29996Contig1,CL89256Contig1,CL8865Contig2,CL23447Contig1,CL78437Contig1,comp70710_c0_seq9_9,comp70738_c0_seq9_5,comp48210_c0_seq1_4,comp47056_c0_seq1_7,CL17997Contig1,comp54220_c0_seq1_8,comp56668_c2_seq1_6,CL11956Contig1,comp60900_c0_seq1_5,CL8865Contig1,comp59428_c1_seq2_8,CL1396Contig3,CL7271Contig2,CL8464Contig1,CL186Contig9,comp71353_c0_seq3_9,CL17500Contig1,CL10496Contig1,comp52521_c0_seq1_6,comp73047_c0_seq1_9,CL78885Contig1,CL78744Contig1,CL2654Contig1,CL16Contig39,CL19306Contig1,comp44503_c1_seq2_1,comp49504_c0_seq1_4,CL13301Contig1,comp45711_c0_seq1_8,CL1116Contig4,CL16992Contig1,CL364Contig2,CL78083Contig1,CL275Contig2,CL26253Contig1,CL81289Contig1,comp57066_c0_seq1_4,CL10619Contig3,CL53708Contig1,CL276Contig6,CL29291Contig1,CL5285Contig1,CL13626Contig1,CL1081Contig2,CL16Contig24,CL36717Contig1,CL16Contig32,CL1Contig636,CL1Contig1282,CL1090Contig4,CL88271Contig1,comp48463_c0_seq1_6,comp72649_c1_seq1_5,CL24738Contig2,CL343Contig3</t>
  </si>
  <si>
    <t>GO:0007568</t>
  </si>
  <si>
    <t>aging</t>
  </si>
  <si>
    <t>Top 20 GO enrichment pathways involved in Nf vs.N0, Nf vs.Nl and Nl vs.N0 at 75 DAT.</t>
  </si>
  <si>
    <t>comp45646_c0_seq1_2,CL25455Contig1,CL80876Contig1,CL1156Contig1,CL311Contig5,CL1747Contig4,comp24610_c0_seq2_7,CL39850Contig1,CL61136Contig1,CL193Contig13,CL125Contig5,CL1156Contig2,CL87991Contig1,CL9130Contig2,CL2Contig253</t>
  </si>
  <si>
    <t>comp45646_c0_seq1_2,CL25455Contig1,comp69224_c0_seq291_9,CL80876Contig1,CL1156Contig1,CL1747Contig4,comp24610_c0_seq2_7,CL39850Contig1,CL61136Contig1,CL193Contig13,CL6032Contig1,CL1156Contig2,CL26886Contig1,CL87991Contig1,CL9130Contig2,CL2Contig253</t>
  </si>
  <si>
    <t>CL1Contig370,CL2350Contig2,CL34738Contig1,CL42891Contig1,CL4543Contig2,CL1Contig520,CL33918Contig1,comp55340_c0_seq4_7,comp45646_c0_seq1_2,comp59222_c0_seq17_4,CL1Contig98,comp53951_c0_seq30_3,CL44031Contig2,CL26520Contig1,CL10225Contig1,comp46726_c0_seq1_1,comp36777_c0_seq1_1,CL9629Contig3,CL1Contig225,comp55930_c1_seq1_4,CL6964Contig1,CL1156Contig1,CL1713Contig2,CL18955Contig2,CL141Contig8,CL55994Contig1,comp55674_c0_seq31_3,CL41202Contig1,CL11327Contig1,CL230Contig1,comp53998_c0_seq1_1,comp58976_c0_seq24_8,CL80779Contig1,CL81861Contig1,CL39850Contig1,CL6622Contig2,CL193Contig13,CL5253Contig1,comp74167_c1_seq1_5,comp57418_c0_seq15_4,comp49037_c0_seq1_4,CL1Contig712,CL12435Contig1,CL1156Contig2,comp61138_c0_seq8_9,CL14271Contig2,CL9842Contig1,CL1Contig1044,CL87991Contig1,CL2700Contig2,comp36104_c0_seq1_2,CL12329Contig1,comp40538_c0_seq1_2,CL9130Contig2,CL1Contig1892,CL14961Contig1</t>
  </si>
  <si>
    <t>GO:0009705</t>
  </si>
  <si>
    <t>plant-type vacuole membrane</t>
  </si>
  <si>
    <t>comp49165_c0_seq10_3,CL34738Contig1,CL1Contig520,comp55340_c0_seq4_7,comp59222_c0_seq17_4,comp42176_c0_seq1_7,CL521Contig10,CL3883Contig1,CL38371Contig1,CL26504Contig1,CL10225Contig1,CL568Contig7,comp36777_c0_seq1_1,comp54527_c1_seq12_4,comp69983_c0_seq6_6,CL1713Contig2,comp64253_c0_seq11_6,CL6149Contig2,CL11327Contig1,comp44253_c0_seq7_4,comp56906_c0_seq1_3,CL33483Contig1,CL34430Contig1,comp47001_c0_seq2_3,comp49931_c0_seq6_4,comp70275_c1_seq109_6,CL162Contig9,CL1293Contig3,CL9842Contig1,CL15893Contig1,CL1Contig1892,CL6698Contig2</t>
  </si>
  <si>
    <t>CL20165Contig1,CL2219Contig4,CL17871Contig1,comp52638_c0_seq1_3,CL10164Contig1,CL8865Contig2,CL4Contig3,CL1Contig1611,CL23447Contig1,CL40142Contig1,comp58193_c0_seq1_9,CL1Contig193,CL17149Contig1,comp39526_c0_seq1_3,comp48645_c0_seq1_9,CL1909Contig3,comp47056_c0_seq1_7,CL17997Contig1,comp54220_c0_seq1_8,comp56668_c2_seq1_6,CL11956Contig1,CL961Contig3,CL17844Contig1,comp60900_c0_seq1_5,CL8865Contig1,comp45081_c1_seq1_2,comp59428_c1_seq2_8,CL105Contig10,comp32459_c0_seq3_7,CL42760Contig1,comp61327_c0_seq28_6,comp57160_c0_seq3_6,CL57842Contig1,CL8464Contig1,CL73975Contig1,comp50516_c0_seq5_3,CL86Contig9,CL186Contig9,CL26287Contig1,comp71353_c0_seq3_9,comp53927_c0_seq1_5,CL12263Contig2,CL12263Contig1,CL17500Contig1,CL10496Contig1,comp62056_c1_seq1_9,CL72Contig17,CL13686Contig1,comp52521_c0_seq1_6,comp73047_c0_seq1_9,CL2Contig219,comp54484_c2_seq1_8,CL10619Contig1,comp64220_c0_seq2_5,CL36897Contig1,CL16Contig39,CL55166Contig1,CL47723Contig1,comp44503_c1_seq2_1,CL25905Contig1,comp33898_c0_seq1_8,comp61849_c0_seq3_6,comp56091_c0_seq6_7,CL13301Contig1,comp45711_c0_seq1_8,comp36286_c0_seq2_7,comp63818_c0_seq4_9,CL1116Contig4,CL7909Contig1,CL16992Contig1,CL32702Contig1,CL364Contig2,CL43576Contig1,CL26253Contig1,CL18315Contig1,CL8488Contig4,CL29291Contig1,CL26990Contig1,CL5285Contig1,CL36Contig1,CL38700Contig1,CL2Contig91,comp70481_c0_seq2_9,CL16Contig24,CL1077Contig3,CL16Contig32,CL9485Contig1,comp72626_c0_seq20_5,CL82499Contig1,comp40413_c0_seq1_4,comp24654_c0_seq2_2,CL1Contig1282,CL88271Contig1,comp48463_c0_seq1_6,comp55191_c1_seq1_7,CL25678Contig1,CL343Contig3,CL244Contig2,comp56911_c0_seq7_8,CL25614Contig1</t>
  </si>
  <si>
    <t>comp56554_c0_seq2_8,CL505Contig2,CL1933Contig1,CL20360Contig1,CL16808Contig1,CL1Contig1104,comp20888_c0_seq1_1,comp38911_c0_seq1_2,CL30492Contig1,comp48471_c0_seq7_2,CL6710Contig3,CL11300Contig1,CL184Contig6,CL459Contig1,comp50069_c1_seq2_6,comp53783_c0_seq25_3,CL17147Contig1,comp42122_c0_seq1_2,CL1Contig823,comp67070_c0_seq4_9,comp34780_c0_seq1_6,comp68315_c0_seq2_6,CL119Contig2,CL41095Contig1,comp61219_c1_seq3_5,comp57371_c0_seq1_8,CL76962Contig1,CL1507Contig3,CL19462Contig1,comp48187_c0_seq6_2,CL400Contig4,comp64366_c2_seq2_6,comp50655_c0_seq18_2,comp38511_c0_seq1_2,CL38205Contig1,CL18Contig10,comp48921_c0_seq2_3,CL4281Contig2,CL5246Contig1,CL61743Contig1,comp61359_c0_seq18_5,CL292Contig4,CL9987Contig1,comp72280_c0_seq2_9,CL9549Contig1,comp55615_c1_seq1_7,CL3326Contig2,comp62475_c1_seq10_8,CL1Contig1607,CL1Contig196,CL2300Contig1,comp39636_c0_seq1_7,comp47675_c0_seq10_2,CL221Contig1,CL221Contig5,comp50937_c1_seq1_4,comp49855_c0_seq1_3,comp73350_c0_seq95_9,CL261Contig2,CL1636Contig1,CL81014Contig1,CL81836Contig1,CL1287Contig1,comp66164_c0_seq2_6,CL26505Contig1,CL17525Contig1,CL1244Contig4,CL82005Contig1,comp70704_c2_seq16_6,CL13175Contig1,CL3767Contig1,comp75219_c1_seq25_5,CL82932Contig1,CL680Contig2,comp47958_c1_seq18_1,CL23118Contig1,CL708Contig6,CL1952Contig2,CL3382Contig1,CL1287Contig3,CL32085Contig1,CL13678Contig1,CL1042Contig2,comp74725_c0_seq23_9,comp54581_c3_seq6_3,comp69094_c1_seq30_6,comp73651_c1_seq7_5,comp50751_c2_seq3_1,CL390Contig1,CL1Contig619,comp57861_c0_seq1_8,CL24548Contig1,comp36774_c0_seq1_2,CL7866Contig2,CL18670Contig1,CL34805Contig1,CL15853Contig1,CL1Contig1191,comp51218_c0_seq2_8,CL47139Contig1,CL1Contig988,CL11101Contig2,CL26643Contig1,CL1942Contig1,CL219Contig4,CL390Contig3,comp56190_c1_seq5_7,CL1557Contig2,CL10501Contig1,CL15103Contig1,CL25548Contig2,CL700Contig2,CL771Contig4,CL971Contig1,CL13313Contig3,CL1517Contig1,CL7502Contig1,CL47357Contig1,comp49037_c0_seq7_3,comp47703_c0_seq2_4,CL1Contig158,CL27082Contig2,CL13480Contig2,CL13480Contig1,CL3206Contig3,CL16391Contig1,CL15925Contig1,CL2281Contig2,CL2699Contig1,CL1Contig574,comp55314_c3_seq6_3,CL28914Contig1,CL61632Contig1,comp35385_c0_seq1_2,CL1Contig1811,CL2811Contig1,CL4186Contig3,comp45177_c0_seq1_3,comp66924_c0_seq2_6,comp52340_c1_seq81_1,comp53460_c0_seq7_7,comp36953_c0_seq2_7,comp52842_c0_seq1_4</t>
  </si>
  <si>
    <t>CL39877Contig1,comp48786_c0_seq3_2,CL16735Contig1,CL2219Contig4,comp64551_c1_seq21_6,CL174Contig6,CL3809Contig4,CL3809Contig1,CL51Contig1,comp70074_c1_seq1_9,comp69563_c2_seq8_5,CL174Contig11,comp58991_c0_seq4_8,CL1898Contig1,comp70634_c0_seq1_9,CL63016Contig1,CL10770Contig1,comp54979_c5_seq58_3,comp25908_c0_seq1_1,CL12341Contig1,CL28933Contig1,CL53540Contig1,CL32256Contig1,comp57160_c0_seq3_6,CL25650Contig1,CL7415Contig2,comp46456_c2_seq1_2,CL1Contig1887,comp48069_c0_seq5_2,CL72Contig17,CL55298Contig1,CL4922Contig4,CL42579Contig1,comp54484_c2_seq1_8,CL4064Contig1,comp64220_c0_seq2_5,CL1176Contig2,comp53517_c1_seq152_1,CL55387Contig1,CL462Contig4,CL2351Contig2,CL25905Contig1,comp53081_c0_seq1_1,CL3494Contig2,CL1116Contig4,CL7909Contig1,CL4381Contig2,CL55399Contig1,CL73Contig10,CL51Contig11,CL53794Contig1,CL22219Contig2,comp70291_c0_seq7_9,CL604Contig2,CL767Contig3,CL767Contig1,CL13363Contig1,CL45502Contig1,CL39Contig17,CL39Contig14,comp74559_c1_seq21_9,comp58085_c0_seq12_5,CL434Contig1,CL2313Contig2,CL40527Contig1,CL55385Contig1,CL1925Contig1,CL10540Contig1,CL18665Contig2,CL63702Contig1,CL8828Contig1,CL1261Contig1,CL17933Contig1</t>
  </si>
  <si>
    <t>comp45646_c0_seq1_2,CL1156Contig1,CL193Contig13,CL1156Contig2</t>
  </si>
  <si>
    <t>CL16735Contig1,comp64551_c1_seq21_6,CL174Contig6,CL3809Contig4,CL3809Contig1,CL51Contig1,CL174Contig11,comp58991_c0_seq4_8,CL1898Contig1,CL63016Contig1,CL10770Contig1,comp25908_c0_seq1_1,CL12341Contig1,CL28933Contig1,CL32256Contig1,CL7415Contig2,comp46456_c2_seq1_2,CL1Contig1887,comp48069_c0_seq5_2,CL4064Contig1,CL1176Contig2,CL55387Contig1,CL462Contig4,comp53081_c0_seq1_1,CL3494Contig2,CL55399Contig1,CL73Contig10,CL63925Contig1,CL22219Contig2,comp70291_c0_seq7_9,CL604Contig2,CL767Contig3,CL767Contig1,CL13363Contig1,CL45502Contig1,comp58085_c0_seq12_5,CL434Contig1,CL2313Contig2,CL10540Contig1,CL8828Contig1,CL1261Contig1</t>
  </si>
  <si>
    <t>CL60340Contig1,CL605Contig3,CL79007Contig1,CL49025Contig1</t>
  </si>
  <si>
    <t>GO:0010295</t>
  </si>
  <si>
    <t>(+)-abscisic acid 8'-hydroxylase activity</t>
  </si>
  <si>
    <t>comp48786_c0_seq3_2,comp70074_c1_seq1_9,comp69563_c2_seq8_5,comp54979_c5_seq58_3,comp53517_c1_seq152_1,comp74559_c1_seq21_9</t>
  </si>
  <si>
    <t>GO:0046345</t>
  </si>
  <si>
    <t>abscisic acid catabolic process</t>
  </si>
  <si>
    <t>GO:0005992</t>
  </si>
  <si>
    <t>trehalose biosynthetic process</t>
  </si>
  <si>
    <t>comp65220_c0_seq10_6,CL11265Contig2,CL2410Contig1,CL38750Contig1,comp48352_c0_seq4_7,CL6894Contig1,CL1244Contig4,CL7140Contig1,comp47888_c0_seq11_1,comp37730_c0_seq2_2,comp73562_c0_seq6_9,comp58641_c0_seq139_8,comp35385_c0_seq1_2</t>
  </si>
  <si>
    <t>comp56731_c0_seq1_8,CL55914Contig1,CL1Contig1129,CL1Contig894,comp52521_c0_seq1_6,CL15223Contig1,CL1Contig1528,CL16992Contig1,CL81042Contig1,CL26990Contig1,CL5285Contig1,comp40413_c0_seq1_4,CL1Contig1812</t>
  </si>
  <si>
    <t>comp50655_c0_seq18_2,comp48921_c0_seq2_3,CL9987Contig1,comp70704_c2_seq16_6,comp75219_c1_seq25_5,comp74725_c0_seq23_9,CL7866Contig2</t>
  </si>
  <si>
    <t>comp56754_c4_seq2_4,comp45646_c0_seq1_2,CL12623Contig1,comp51025_c1_seq2_1,CL1156Contig1,CL39850Contig1,CL6032Contig1,CL1156Contig2,CL26886Contig1,CL87991Contig1,CL9130Contig2</t>
  </si>
  <si>
    <t>GO:0015297</t>
  </si>
  <si>
    <t>antiporter activity</t>
  </si>
  <si>
    <t>CL2350Contig2,comp56754_c4_seq2_4,CL42891Contig1,comp55340_c0_seq4_7,comp44999_c1_seq1_7,CL1Contig757,comp47877_c0_seq1_1,CL212Contig3,comp51025_c1_seq2_1,CL1882Contig8,comp55930_c1_seq1_4,CL11327Contig1,CL80779Contig1,CL2Contig242,CL21225Contig1,CL1882Contig7,comp57493_c0_seq4_8,CL82248Contig1,CL39052Contig1,CL50323Contig1,CL2139Contig2,CL2139Contig1</t>
  </si>
  <si>
    <t>GO:0009414</t>
  </si>
  <si>
    <t>response to water deprivation</t>
  </si>
  <si>
    <t>comp48786_c0_seq3_2,comp20888_c0_seq1_1,CL3808Contig2,comp71664_c0_seq4_9,CL17147Contig1,comp70074_c1_seq1_9,CL1Contig825,CL521Contig10,CL3641Contig2,CL1Contig98,CL81955Contig1,comp32799_c0_seq2_2,CL9629Contig3,CL26507Contig1,CL221Contig1,CL261Contig2,CL1287Contig1,comp53517_c1_seq152_1,CL680Contig2,comp43111_c0_seq8_3,CL3382Contig1,CL1287Contig3,CL15617Contig1,CL5253Contig1,comp74966_c1_seq6_5,CL16696Contig1,CL15853Contig1,CL1004Contig2,comp70275_c1_seq109_6,CL1Contig988,comp74559_c1_seq21_9,comp43834_c0_seq3_1,CL9323Contig1,comp56309_c2_seq8_7,CL1Contig158,CL13480Contig1,CL3233Contig2,CL2566Contig1,CL37646Contig1,comp52842_c0_seq1_4</t>
  </si>
  <si>
    <t>comp49188_c0_seq30_3,comp75148_c0_seq7_5,comp50491_c1_seq30_7,comp55248_c0_seq17_8,comp64762_c0_seq33_6,comp46346_c0_seq9_2,CL2049Contig3</t>
  </si>
  <si>
    <t>comp56554_c0_seq2_8,CL505Contig2,CL1933Contig1,CL20360Contig1,CL16808Contig1,CL1Contig1104,comp20888_c0_seq1_1,comp38911_c0_seq1_2,CL30492Contig1,CL6710Contig3,CL11300Contig1,CL184Contig6,CL459Contig1,comp53783_c0_seq25_3,comp42122_c0_seq1_2,CL1Contig823,comp34780_c0_seq1_6,comp68315_c0_seq2_6,comp61219_c1_seq3_5,comp57371_c0_seq1_8,CL1507Contig3,CL400Contig4,comp64366_c2_seq2_6,comp50655_c0_seq18_2,comp38511_c0_seq1_2,CL18Contig10,comp48921_c0_seq2_3,CL4281Contig2,CL61743Contig1,CL292Contig4,CL9987Contig1,CL9549Contig1,comp55615_c1_seq1_7,CL3326Contig2,comp62475_c1_seq10_8,CL1Contig1607,CL2300Contig1,CL221Contig1,CL221Contig5,comp50937_c1_seq1_4,comp49855_c0_seq1_3,comp73350_c0_seq95_9,CL81836Contig1,CL1287Contig1,CL17525Contig1,CL1244Contig4,CL82005Contig1,comp70704_c2_seq16_6,CL13175Contig1,CL3767Contig1,comp75219_c1_seq25_5,CL82932Contig1,CL680Contig2,comp47958_c1_seq18_1,CL708Contig6,CL3382Contig1,CL13678Contig1,CL1042Contig2,comp74725_c0_seq23_9,comp54581_c3_seq6_3,comp69094_c1_seq30_6,comp73651_c1_seq7_5,CL390Contig1,CL1Contig619,comp57861_c0_seq1_8,comp36774_c0_seq1_2,CL7866Contig2,CL18670Contig1,comp51218_c0_seq2_8,CL47139Contig1,CL1Contig988,CL11101Contig2,CL26643Contig1,CL1942Contig1,CL390Contig3,CL1557Contig2,CL10501Contig1,CL15103Contig1,CL700Contig2,CL771Contig4,CL971Contig1,CL13313Contig3,CL1517Contig1,CL7502Contig1,CL47357Contig1,comp49037_c0_seq7_3,comp47703_c0_seq2_4,CL1Contig158,CL13480Contig2,CL13480Contig1,CL16391Contig1,CL2699Contig1,CL1Contig574,comp55314_c3_seq6_3,comp35385_c0_seq1_2,CL1Contig1811,comp45177_c0_seq1_3,comp66924_c0_seq2_6,comp53460_c0_seq7_7,comp36953_c0_seq2_7</t>
  </si>
  <si>
    <t>CL505Contig2,CL1933Contig1,CL20360Contig1,CL16808Contig1,CL1Contig1104,CL10364Contig1,comp20888_c0_seq1_1,comp38911_c0_seq1_2,CL30492Contig1,CL6710Contig3,CL11300Contig1,CL184Contig6,CL3781Contig1,CL459Contig1,CL4206Contig2,comp42122_c0_seq1_2,CL1Contig823,comp34780_c0_seq1_6,comp68315_c0_seq2_6,comp61219_c1_seq3_5,comp57371_c0_seq1_8,CL1507Contig3,comp38677_c0_seq1_7,CL400Contig4,comp64366_c2_seq2_6,CL3020Contig1,comp50655_c0_seq18_2,CL18Contig10,CL6Contig20,CL6Contig23,comp48921_c0_seq2_3,CL4281Contig2,CL53320Contig1,CL61743Contig1,CL292Contig4,CL9987Contig1,CL9549Contig1,comp55615_c1_seq1_7,CL3326Contig2,comp62475_c1_seq10_8,CL1Contig1607,CL2300Contig1,CL221Contig1,CL221Contig5,comp50937_c1_seq1_4,comp49855_c0_seq1_3,CL66Contig18,comp70508_c1_seq2_6,CL81836Contig1,CL1287Contig1,CL788Contig2,CL17525Contig1,CL1244Contig4,CL82005Contig1,comp70704_c2_seq16_6,comp35103_c0_seq3_3,CL13175Contig1,CL3767Contig1,comp75219_c1_seq25_5,CL82932Contig1,CL680Contig2,comp47958_c1_seq18_1,CL708Contig6,CL1833Contig2,CL3382Contig1,CL13678Contig1,CL1042Contig2,comp74725_c0_seq23_9,comp54581_c3_seq6_3,comp69094_c1_seq30_6,comp73651_c1_seq7_5,comp73917_c0_seq5_5,CL390Contig1,CL1Contig619,comp57861_c0_seq1_8,comp58973_c1_seq13_4,comp36774_c0_seq1_2,CL7866Contig2,CL18670Contig1,CL11296Contig1,CL39843Contig1,CL34531Contig2,CL47139Contig1,CL1Contig988,CL12592Contig2,CL1903Contig3,CL11101Contig2,CL26643Contig1,CL1942Contig1,CL390Contig3,CL1557Contig2,comp49974_c0_seq92_1,CL10501Contig1,comp69141_c1_seq1_6,CL62320Contig1,CL15103Contig1,CL9228Contig2,CL700Contig2,CL771Contig4,CL971Contig1,comp69129_c1_seq1_9,CL35310Contig1,CL13313Contig3,CL1517Contig1,CL7502Contig1,CL47357Contig1,comp49037_c0_seq7_3,comp47703_c0_seq2_4,CL1Contig158,CL13480Contig2,CL13480Contig1,CL2113Contig3,CL16391Contig1,CL2745Contig3,CL2699Contig1,CL1Contig574,comp55314_c3_seq6_3,comp35385_c0_seq1_2,CL1Contig1811,CL65672Contig1,comp45177_c0_seq1_3,comp66924_c0_seq2_6,comp53460_c0_seq7_7,comp36953_c0_seq2_7,comp53762_c1_seq16_7</t>
  </si>
  <si>
    <t>GO:0003333</t>
  </si>
  <si>
    <t>amino acid transmembrane transport</t>
  </si>
  <si>
    <t>comp46595_c0_seq18_3,comp55340_c0_seq4_7,CL18557Contig1,CL10Contig45,CL6964Contig1,comp47333_c0_seq17_2,CL11327Contig1,CL2Contig291,CL3814Contig3,CL25522Contig1,CL7359Contig1,CL16131Contig1</t>
  </si>
  <si>
    <t>CL35318Contig1,CL589Contig4,comp59962_c0_seq1_4,comp47624_c0_seq1_4,comp54258_c0_seq3_4,CL540Contig3,CL870Contig2</t>
  </si>
  <si>
    <t>CL2350Contig2,comp56754_c4_seq2_4,CL42891Contig1,comp55340_c0_seq4_7,CL1Contig757,CL212Contig3,comp51025_c1_seq2_1,comp55930_c1_seq1_4,CL11327Contig1,CL80779Contig1,comp57493_c0_seq4_8,CL82248Contig1,CL50323Contig1,CL2139Contig2,CL2139Contig1</t>
  </si>
  <si>
    <t>GO:0071249</t>
  </si>
  <si>
    <t>cellular response to nitrate</t>
  </si>
  <si>
    <t>CL1Contig823,CL38371Contig1,CL1Contig1811,comp53460_c0_seq7_7</t>
  </si>
  <si>
    <t>GO:0080144</t>
  </si>
  <si>
    <t>amino acid homeostasis</t>
  </si>
  <si>
    <t>CL1Contig1100,comp55340_c0_seq4_7,CL11327Contig1,CL3814Contig3,CL25522Contig1</t>
  </si>
  <si>
    <t>comp56554_c0_seq2_8,CL20360Contig1,comp20888_c0_seq1_1,CL30492Contig1,comp38511_c0_seq1_2,CL680Contig2,CL3382Contig1,CL1042Contig2,comp36774_c0_seq1_2,comp51218_c0_seq2_8,CL1Contig988,CL11101Contig2,CL1Contig158,CL1Contig574</t>
  </si>
  <si>
    <t>GO:0015171</t>
  </si>
  <si>
    <t>amino acid transmembrane transporter activity</t>
  </si>
  <si>
    <t>CL2350Contig2,comp46595_c0_seq18_3,CL10Contig45,comp55930_c1_seq1_4,CL6964Contig1,comp47333_c0_seq17_2,CL42745Contig1,CL2Contig291,CL3814Contig3,CL25522Contig1</t>
  </si>
  <si>
    <t>CL83252Contig1,CL25005Contig1,comp44288_c0_seq4_3</t>
  </si>
  <si>
    <t>GO:0033485</t>
  </si>
  <si>
    <t>cyanidin 3-O-glucoside biosynthetic process</t>
  </si>
  <si>
    <t>CL40541Contig2,CL317Contig8,CL1Contig901</t>
  </si>
  <si>
    <t>GO:0033486</t>
  </si>
  <si>
    <t>delphinidin 3-O-glucoside biosynthetic process</t>
  </si>
  <si>
    <t>GO:0022891</t>
  </si>
  <si>
    <t>substrate-specific transmembrane transporter activity</t>
  </si>
  <si>
    <t>CL1Contig370,CL21Contig2,CL34925Contig1,CL17015Contig2,CL2106Contig2,CL1Contig712,comp44649_c0_seq10_2,CL41864Contig1,CL26398Contig1</t>
  </si>
  <si>
    <t>GO:0009741</t>
  </si>
  <si>
    <t>response to brassinosteroid</t>
  </si>
  <si>
    <t>comp53570_c2_seq1_7,CL390Contig1,CL1435Contig3,CL1435Contig1,CL1435Contig4,CL390Contig3,CL56475Contig1</t>
  </si>
  <si>
    <t>GO:0010117</t>
  </si>
  <si>
    <t>photoprotection</t>
  </si>
  <si>
    <t>comp20888_c0_seq1_1,CL3382Contig1,CL1Contig988,CL1Contig158</t>
  </si>
  <si>
    <t>CL20360Contig1,comp56754_c4_seq2_4,comp51025_c1_seq2_1</t>
  </si>
  <si>
    <t>comp59962_c0_seq1_4,CL540Contig3,CL870Contig2</t>
  </si>
  <si>
    <t>CL209Contig8,CL10770Contig1,comp54422_c1_seq2_3,CL2552Contig3,CL11451Contig1,CL1176Contig2,CL767Contig1,CL2259Contig2,comp65024_c0_seq1_5</t>
  </si>
  <si>
    <t>comp69563_c2_seq8_5,comp54979_c5_seq58_3,comp53517_c1_seq152_1,comp74559_c1_seq21_9</t>
  </si>
  <si>
    <t>comp45646_c0_seq1_2,CL80876Contig1,CL1156Contig1,CL311Contig5,comp24610_c0_seq2_7,CL39850Contig1,CL193Contig13,CL87991Contig1,CL9130Contig2,CL2Contig253</t>
  </si>
  <si>
    <t>comp45646_c0_seq1_2,comp69224_c0_seq291_9,CL80876Contig1,CL1156Contig1,comp24610_c0_seq2_7,CL39850Contig1,CL193Contig13,CL6032Contig1,CL26886Contig1,CL87991Contig1,CL9130Contig2,CL2Contig253</t>
  </si>
  <si>
    <t>CL17871Contig1,CL8865Contig2,CL4Contig3,CL1Contig1611,CL23447Contig1,CL40142Contig1,comp58193_c0_seq1_9,CL1Contig193,CL17149Contig1,comp48645_c0_seq1_9,comp47056_c0_seq1_7,CL17997Contig1,comp54220_c0_seq1_8,comp56668_c2_seq1_6,CL11956Contig1,CL17844Contig1,comp60900_c0_seq1_5,CL8865Contig1,comp59428_c1_seq2_8,comp32459_c0_seq3_7,CL42760Contig1,comp61327_c0_seq28_6,CL8464Contig1,CL86Contig9,CL186Contig9,comp71353_c0_seq3_9,comp53927_c0_seq1_5,CL12263Contig2,CL12263Contig1,CL17500Contig1,CL10496Contig1,comp62056_c1_seq1_9,comp52521_c0_seq1_6,comp73047_c0_seq1_9,CL2Contig219,CL10619Contig1,CL36897Contig1,CL16Contig39,CL47723Contig1,comp44503_c1_seq2_1,CL25905Contig1,comp33898_c0_seq1_8,comp61849_c0_seq3_6,comp56091_c0_seq6_7,CL13301Contig1,comp45711_c0_seq1_8,comp63818_c0_seq4_9,CL1116Contig4,CL16992Contig1,CL32702Contig1,CL364Contig2,CL43576Contig1,CL26253Contig1,CL8488Contig4,CL29291Contig1,CL5285Contig1,CL38700Contig1,comp70481_c0_seq2_9,CL16Contig24,CL16Contig32,comp72626_c0_seq20_5,comp40413_c0_seq1_4,comp24654_c0_seq2_2,CL1Contig1282,CL88271Contig1,comp48463_c0_seq1_6,CL343Contig3,CL25614Contig1</t>
  </si>
  <si>
    <t>comp60347_c0_seq2_9,CL28954Contig1,CL83298Contig1,CL17470Contig1,comp53890_c0_seq1_1,CL35935Contig1,comp54677_c0_seq1_6,CL18384Contig1,comp53970_c0_seq1_3,CL1Contig1906,CL611Contig3,CL60611Contig1</t>
  </si>
  <si>
    <t>comp60347_c0_seq2_9,CL28954Contig1,CL83298Contig1,CL17470Contig1,comp53890_c0_seq1_1,CL35935Contig1,comp52634_c0_seq1_4,comp54677_c0_seq1_6,CL18384Contig1,comp53970_c0_seq1_3,CL611Contig3,CL18230Contig1</t>
  </si>
  <si>
    <t>GO:0031398</t>
  </si>
  <si>
    <t>positive regulation of protein ubiquitination</t>
  </si>
  <si>
    <t>comp49188_c0_seq30_3,comp50491_c1_seq30_7,comp75244_c0_seq30_9,comp55248_c0_seq17_8,comp64762_c0_seq33_6,comp46346_c0_seq9_2,CL2049Contig3</t>
  </si>
  <si>
    <t>comp65220_c0_seq10_6,CL11265Contig2,CL2410Contig1,CL38750Contig1,comp48352_c0_seq4_7,CL6894Contig1,comp47888_c0_seq11_1,comp37730_c0_seq2_2,comp73562_c0_seq6_9,comp58641_c0_seq139_8</t>
  </si>
  <si>
    <t>comp56731_c0_seq1_8,CL55914Contig1,CL1Contig894,comp52521_c0_seq1_6,CL15223Contig1,CL16992Contig1,CL81042Contig1,CL5285Contig1,comp40413_c0_seq1_4,CL1Contig1812</t>
  </si>
  <si>
    <t>CL261Contig2,CL15853Contig1,comp52842_c0_seq1_4</t>
  </si>
  <si>
    <t>GO:0055081</t>
  </si>
  <si>
    <t>anion homeostasis</t>
  </si>
  <si>
    <t>CL34738Contig1,CL10225Contig1,CL1713Contig2</t>
  </si>
  <si>
    <t>comp45646_c0_seq1_2,CL1156Contig1,CL193Contig13</t>
  </si>
  <si>
    <t>CL34738Contig1,CL1Contig520,comp59222_c0_seq17_4,comp42176_c0_seq1_7,CL26504Contig1,CL10225Contig1,CL568Contig7,comp36777_c0_seq1_1,comp54527_c1_seq12_4,comp69983_c0_seq6_6,CL1713Contig2,comp44253_c0_seq7_4,CL33483Contig1,CL34430Contig1,CL162Contig9,CL1293Contig3,CL15893Contig1,CL1Contig1892,CL6698Contig2</t>
  </si>
  <si>
    <t>comp56731_c0_seq1_8,CL1Contig894,comp52521_c0_seq1_6,CL15223Contig1,CL16992Contig1,CL5285Contig1,comp40413_c0_seq1_4,CL1Contig1812</t>
  </si>
  <si>
    <t>comp45646_c0_seq1_2,CL12623Contig1,CL1156Contig1,CL39850Contig1,CL6032Contig1,CL26886Contig1,CL87991Contig1,CL9130Contig2</t>
  </si>
  <si>
    <t>GO:0006098</t>
  </si>
  <si>
    <t>pentose-phosphate shunt</t>
  </si>
  <si>
    <t>CL55637Contig1,comp44925_c0_seq1_7,CL13411Contig2,CL2278Contig2,CL3785Contig2,CL1Contig455,comp55126_c0_seq3_4,CL62567Contig1,CL52328Contig1</t>
  </si>
  <si>
    <t>comp53919_c1_seq240_3,CL18185Contig1,CL5577Contig1,CL981Contig1,CL8016Contig2,comp20888_c0_seq1_1,comp73691_c1_seq9_5,CL3808Contig2,CL1Contig98,CL81955Contig1,CL1Contig1967,CL3823Contig1,CL1Contig1325,CL261Contig2,CL2528Contig4,CL3382Contig1,comp57568_c0_seq1_9,CL1287Contig3,CL1426Contig3,CL1426Contig4,comp48623_c2_seq3_2,comp74966_c1_seq6_5,CL1004Contig2,comp49742_c3_seq2_2,comp40263_c0_seq2_7,CL1Contig988,comp53811_c0_seq30_1,comp74559_c1_seq21_9,CL1930Contig1,comp43834_c0_seq3_1,comp72353_c1_seq194_9,CL1107Contig3,comp61892_c1_seq21_8,comp24700_c0_seq1_8,comp43101_c0_seq7_3,CL1Contig158,CL496Contig8,CL7431Contig1,CL13480Contig1,CL3233Contig2,CL2566Contig1,CL37646Contig1,comp72534_c0_seq52_5,CL194Contig10,CL10569Contig1,comp52842_c0_seq1_4</t>
  </si>
  <si>
    <t>comp53919_c1_seq240_3,CL981Contig1,CL1Contig520,comp55340_c0_seq4_7,CL7438Contig1,CL38371Contig1,CL26504Contig1,comp73977_c1_seq12_5,CL8760Contig1,comp64253_c0_seq11_6,CL6149Contig2,CL11327Contig1,comp44253_c0_seq7_4,CL2981Contig1,CL34430Contig1,comp47001_c0_seq2_3,comp49931_c0_seq6_4,CL17562Contig1,CL1293Contig3,comp61586_c0_seq9_8,comp53858_c1_seq2_1,comp72353_c1_seq194_9,CL17569Contig2,comp61892_c1_seq21_8,CL15893Contig1,CL1Contig1892,CL19852Contig1</t>
  </si>
  <si>
    <t>comp45646_c0_seq1_2,CL25455Contig1,comp48800_c0_seq2_7,CL1156Contig1,CL61136Contig1,CL125Contig5,CL1156Contig2,CL17191Contig1,CL87991Contig1,CL9130Contig2</t>
  </si>
  <si>
    <t>CL42891Contig1,CL1Contig520,CL360Contig6,comp55340_c0_seq4_7,comp45646_c0_seq1_2,comp73691_c1_seq9_5,CL1Contig98,CL26520Contig1,comp46726_c0_seq1_1,CL1Contig225,comp74254_c1_seq27_9,CL6964Contig1,CL1156Contig1,CL18955Contig2,CL1010Contig2,CL11327Contig1,CL7005Contig1,comp53998_c0_seq1_1,comp56771_c0_seq15_8,comp44970_c0_seq5_7,comp58976_c0_seq24_8,comp61088_c0_seq3_8,comp52307_c0_seq30_1,CL80779Contig1,CL240Contig6,CL1Contig695,comp57418_c0_seq15_4,CL17562Contig1,CL12435Contig1,CL1156Contig2,comp61138_c0_seq8_9,CL14271Contig1,comp53858_c1_seq2_1,CL87991Contig1,CL2700Contig2,comp40538_c0_seq1_2,CL9130Contig2,CL1Contig1892,CL14961Contig2,CL14961Contig1,CL19852Contig1</t>
  </si>
  <si>
    <t>GO:0006855</t>
  </si>
  <si>
    <t>drug transmembrane transport</t>
  </si>
  <si>
    <t>CL7438Contig1,comp72465_c1_seq13_5,comp55212_c0_seq13_3,CL1882Contig2,CL1882Contig4,CL1882Contig6,comp74194_c2_seq28_5,comp73977_c1_seq12_5,CL1882Contig5,CL1882Contig8,CL2981Contig1,comp58261_c0_seq80_4,comp47001_c0_seq2_3,CL1882Contig7,CL12796Contig1,comp61586_c0_seq9_8,CL5077Contig3,CL17569Contig2,CL39052Contig1</t>
  </si>
  <si>
    <t>comp47997_c0_seq17_2,comp64579_c0_seq8_5,comp48529_c0_seq3_4,comp69481_c0_seq94_9,CL12091Contig2,comp54124_c0_seq4_4,comp53690_c0_seq7_1,CL9665Contig3,CL3233Contig2,comp72984_c0_seq44_9</t>
  </si>
  <si>
    <t>GO:0015238</t>
  </si>
  <si>
    <t>drug transmembrane transporter activity</t>
  </si>
  <si>
    <t>CL7438Contig1,comp72465_c1_seq13_5,comp55212_c0_seq13_3,CL1882Contig2,CL1882Contig4,CL1882Contig6,comp73977_c1_seq12_5,CL1882Contig5,CL1882Contig8,CL2981Contig1,comp47001_c0_seq2_3,CL1882Contig7,CL12796Contig1,comp61586_c0_seq9_8,CL17569Contig2,CL39052Contig1</t>
  </si>
  <si>
    <t>comp56554_c0_seq2_8,comp20888_c0_seq1_1,CL3808Contig2,comp47928_c2_seq2_1,comp38511_c0_seq1_2,CL4281Contig2,CL61743Contig1,CL3823Contig1,CL1380Contig1,CL1207Contig1,CL34Contig17,CL261Contig2,comp45091_c0_seq1_1,CL8358Contig5,comp50527_c0_seq10_2,comp61114_c0_seq8_8,CL3382Contig1,CL1Contig619,comp74966_c1_seq6_5,CL1004Contig2,CL1Contig1191,CL1Contig988,comp53811_c0_seq30_1,CL11738Contig2,CL6127Contig2,CL7502Contig1,comp65024_c0_seq1_5,CL1Contig158,comp49016_c0_seq1_3,CL13480Contig2,CL13480Contig1,CL5944Contig1,CL2511Contig2,comp52842_c0_seq1_4</t>
  </si>
  <si>
    <t>CL1Contig1100,comp55340_c0_seq4_7,CL11327Contig1,comp23337_c0_seq1_5,CL25522Contig1,comp38777_c0_seq1_7</t>
  </si>
  <si>
    <t>GO:0004349</t>
  </si>
  <si>
    <t>glutamate 5-kinase activity</t>
  </si>
  <si>
    <t>CL9036Contig2,CL9036Contig1,comp42040_c0_seq1_6</t>
  </si>
  <si>
    <t>CL4872Contig2,CL489Contig1,comp43515_c0_seq4_4,comp49552_c1_seq1_8</t>
  </si>
  <si>
    <t>GO:0004353</t>
  </si>
  <si>
    <t>glutamate dehydrogenase [NAD(P)+] activity</t>
  </si>
  <si>
    <t>CL4239Contig1,CL4239Contig2,CL4239Contig3,comp43382_c0_seq1_1,CL1265Contig4</t>
  </si>
  <si>
    <t>GO:0048046</t>
  </si>
  <si>
    <t>apoplast</t>
  </si>
  <si>
    <t>comp51339_c0_seq2_1,CL18146Contig1,CL80483Contig1,CL70896Contig1,CL35653Contig1,CL1Contig1342,comp71145_c0_seq15_5,CL4341Contig1,CL82753Contig1,comp72836_c0_seq5_9,comp61539_c0_seq2_6,CL11173Contig1,CL482Contig7,CL804Contig2,CL10517Contig1,CL557Contig2,CL557Contig7,CL1207Contig1,CL11451Contig1,CL1Contig1856,CL8488Contig3,CL6605Contig1,comp45091_c0_seq1_1,comp50527_c0_seq10_2,CL436Contig4,CL1829Contig4,CL8844Contig1,CL10600Contig1,CL9851Contig1,comp55178_c3_seq3_3,CL1Contig502,CL5274Contig1,comp52948_c1_seq1_7,CL50514Contig1,comp57641_c0_seq4_8,comp36852_c0_seq4_1,CL1Contig1133,CL1Contig1135,comp69248_c0_seq2_5,CL19218Contig1,CL3516Contig2,comp39270_c0_seq1_7,CL29680Contig1,comp54669_c0_seq2_4,CL804Contig4</t>
  </si>
  <si>
    <t>GO:0004350</t>
  </si>
  <si>
    <t>glutamate-5-semialdehyde dehydrogenase activity</t>
  </si>
  <si>
    <t>GO:0009992</t>
  </si>
  <si>
    <t>cellular water homeostasis</t>
  </si>
  <si>
    <t>CL1Contig520,comp73691_c1_seq9_5,CL1Contig98,CL11283Contig1,CL1Contig695,CL17562Contig1,comp53858_c1_seq2_1,CL1Contig1892,CL19852Contig1</t>
  </si>
  <si>
    <t>GO:0006865</t>
  </si>
  <si>
    <t>amino acid transport</t>
  </si>
  <si>
    <t>CL4413Contig2,CL3396Contig1,comp50555_c0_seq2_7,CL15524Contig1,CL18557Contig1,CL6964Contig1,CL16131Contig1,CL1Contig1041,comp50135_c0_seq30_2,comp69656_c0_seq5_5,CL2754Contig3</t>
  </si>
  <si>
    <t>GO:0009737</t>
  </si>
  <si>
    <t>response to abscisic acid</t>
  </si>
  <si>
    <t>CL18185Contig1,CL5577Contig1,CL4835Contig1,CL8016Contig2,comp20888_c0_seq1_1,CL80483Contig1,CL3808Contig2,CL81955Contig1,comp54924_c0_seq5_8,CL292Contig5,CL7627Contig2,CL1Contig1325,comp38633_c0_seq3_7,comp69093_c0_seq2_5,CL23118Contig1,comp61088_c0_seq3_8,CL3382Contig1,CL1287Contig3,comp48623_c2_seq3_2,CL1004Contig2,CL1Contig1191,comp40263_c0_seq2_7,CL1Contig988,CL11738Contig2,comp43834_c0_seq3_1,CL1107Contig3,comp24700_c0_seq1_8,CL1Contig158,comp49016_c0_seq1_3,CL7431Contig1,CL2566Contig1,CL9130Contig2</t>
  </si>
  <si>
    <t>CL3396Contig1,comp50555_c0_seq2_7,CL15524Contig1,CL18557Contig1,CL6964Contig1,CL16131Contig1,CL1Contig1041,comp50135_c0_seq30_2,comp69656_c0_seq5_5,CL2754Contig3</t>
  </si>
  <si>
    <t>GO:0019029</t>
  </si>
  <si>
    <t>helical viral capsid</t>
  </si>
  <si>
    <t>CL6Contig4,CL6Contig9,comp47601_c0_seq1_6,CL6Contig10</t>
  </si>
  <si>
    <t>CL25455Contig1,comp48800_c0_seq2_7,CL61136Contig1,CL125Contig5,CL1156Contig2,CL17191Contig1</t>
  </si>
  <si>
    <t>GO:0022857</t>
  </si>
  <si>
    <t>transmembrane transporter activity</t>
  </si>
  <si>
    <t>CL2990Contig1,CL53227Contig1,CL82237Contig1,CL212Contig3,comp73977_c1_seq12_5,CL8760Contig1,CL2981Contig1,comp47001_c0_seq2_3,comp66494_c2_seq24_6,comp61586_c0_seq9_8,CL17569Contig2,CL13751Contig1</t>
  </si>
  <si>
    <t>GO:0009202</t>
  </si>
  <si>
    <t>deoxyribonucleoside triphosphate biosynthetic process</t>
  </si>
  <si>
    <t>comp49340_c0_seq4_7,CL17243Contig1</t>
  </si>
  <si>
    <t>comp68852_c0_seq4_9,CL1Contig1216,comp50646_c0_seq2_7,CL71Contig2</t>
  </si>
  <si>
    <t>GO:0055069</t>
  </si>
  <si>
    <t>zinc ion homeostasis</t>
  </si>
  <si>
    <t>comp52307_c0_seq30_1,CL61136Contig1,comp57418_c0_seq15_4,CL2700Contig2</t>
  </si>
  <si>
    <t>GO:0042908</t>
  </si>
  <si>
    <t>xenobiotic transport</t>
  </si>
  <si>
    <t>comp74194_c2_seq28_5,comp58261_c0_seq80_4,CL5077Contig3</t>
  </si>
  <si>
    <t>GO:1903401</t>
  </si>
  <si>
    <t>L-lysine transmembrane transport</t>
  </si>
  <si>
    <t>CL42891Contig1,CL80779Contig1,comp23337_c0_seq1_5</t>
  </si>
  <si>
    <t>GO:1903826</t>
  </si>
  <si>
    <t>arginine transmembrane transport</t>
  </si>
  <si>
    <t>GO:0035264</t>
  </si>
  <si>
    <t>multicellular organism growth</t>
  </si>
  <si>
    <t>comp20888_c0_seq1_1,CL3382Contig1,CL53136Contig1,CL1Contig988,CL1Contig158</t>
  </si>
  <si>
    <t>comp53919_c1_seq240_3,CL981Contig1,comp73691_c1_seq9_5,CL3808Contig2,CL81955Contig1,CL1Contig1325,CL261Contig2,CL2528Contig4,comp57568_c0_seq1_9,CL1287Contig3,CL1426Contig3,CL1426Contig4,comp48623_c2_seq3_2,CL1004Contig2,comp40263_c0_seq2_7,CL1930Contig1,comp72353_c1_seq194_9,CL1107Contig3,comp61892_c1_seq21_8,comp24700_c0_seq1_8,comp43101_c0_seq7_3,CL496Contig8,CL7431Contig1,CL3233Contig2,CL37646Contig1,CL10569Contig1,comp52842_c0_seq1_4</t>
  </si>
  <si>
    <t>comp47997_c0_seq17_2,comp64579_c0_seq8_5,comp48529_c0_seq3_4,comp69481_c0_seq94_9,CL12091Contig2,comp54124_c0_seq4_4,CL9665Contig3,CL3233Contig2,comp72984_c0_seq44_9</t>
  </si>
  <si>
    <t>CL80483Contig1,CL35653Contig1,CL1Contig1342,CL4341Contig1,comp72836_c0_seq5_9,comp61539_c0_seq2_6,CL11173Contig1,CL482Contig7,CL10517Contig1,CL1207Contig1,CL1Contig1856,CL8488Contig3,CL6605Contig1,comp45091_c0_seq1_1,comp50527_c0_seq10_2,CL436Contig4,CL8844Contig1,CL9851Contig1,CL1Contig502,CL5274Contig1,comp57641_c0_seq4_8,comp36852_c0_seq4_1,CL1Contig1133,CL19218Contig1,CL3516Contig2,comp39270_c0_seq1_7,CL29680Contig1,comp54669_c0_seq2_4</t>
  </si>
  <si>
    <t>GO:0071669</t>
  </si>
  <si>
    <t>plant-type cell wall organization or biogenesis</t>
  </si>
  <si>
    <t>comp41915_c0_seq4_2,CL14240Contig2,comp45456_c0_seq1_3</t>
  </si>
  <si>
    <t>CL7438Contig1,comp72465_c1_seq13_5,comp55212_c0_seq13_3,CL1882Contig2,CL1882Contig4,CL1882Contig6,CL1882Contig5,CL1882Contig8,CL1882Contig7,CL39052Contig1</t>
  </si>
  <si>
    <t>GO:0033528</t>
  </si>
  <si>
    <t>S-methylmethionine cycle</t>
  </si>
  <si>
    <t>comp56533_c0_seq1_8,CL5455Contig2</t>
  </si>
  <si>
    <t>GO:0034219</t>
  </si>
  <si>
    <t>carbohydrate transmembrane transport</t>
  </si>
  <si>
    <t>comp44970_c0_seq5_7,comp52569_c1_seq18_3,comp61138_c0_seq8_9,CL14961Contig2,CL14961Contig1</t>
  </si>
  <si>
    <t>CL1Contig520,CL360Contig6,comp45646_c0_seq1_2,comp73691_c1_seq9_5,comp46726_c0_seq1_1,comp74254_c1_seq27_9,CL1156Contig1,CL18955Contig2,CL1010Contig2,CL7005Contig1,comp44970_c0_seq5_7,comp58976_c0_seq24_8,comp61088_c0_seq3_8,CL240Contig6,comp61138_c0_seq8_9,CL14271Contig1,comp53858_c1_seq2_1,CL87991Contig1,CL9130Contig2,CL1Contig1892,CL14961Contig2,CL14961Contig1</t>
  </si>
  <si>
    <t>GO:0009678</t>
  </si>
  <si>
    <t>hydrogen-translocating pyrophosphatase activity</t>
  </si>
  <si>
    <t>CL981Contig1,CL45430Contig1,CL1697Contig1,CL1697Contig2</t>
  </si>
  <si>
    <t>GO:0005773</t>
  </si>
  <si>
    <t>vacuole</t>
  </si>
  <si>
    <t>CL981Contig1,CL1203Contig3,CL9202Contig1,comp73691_c1_seq9_5,CL12168Contig1,comp47525_c1_seq1_7,comp48210_c0_seq1_4,CL2359Contig4,comp74265_c0_seq9_9,CL60Contig1,CL1097Contig4,CL1097Contig3,comp44925_c0_seq1_7,CL10517Contig1,CL2145Contig4,CL6605Contig1,CL34430Contig1,CL9851Contig1,CL2615Contig5,CL1Contig455,CL24865Contig1,CL15893Contig1,comp57641_c0_seq4_8,CL8286Contig1,CL9130Contig2,CL1Contig1892,comp57815_c0_seq1_8</t>
  </si>
  <si>
    <t>GO:0052654</t>
  </si>
  <si>
    <t>L-leucine transaminase activity</t>
  </si>
  <si>
    <t>GO:0052655</t>
  </si>
  <si>
    <t>L-valine transaminase activity</t>
  </si>
  <si>
    <t>GO:0052656</t>
  </si>
  <si>
    <t>L-isoleucine transaminase activity</t>
  </si>
  <si>
    <t>GO:1903586</t>
  </si>
  <si>
    <t>positive regulation of histone deubiquitination</t>
  </si>
  <si>
    <t>CL8738Contig1,CL8738Contig2</t>
  </si>
  <si>
    <t>comp53919_c1_seq240_3,CL981Contig1,CL1Contig520,CL7438Contig1,CL26504Contig1,comp44253_c0_seq7_4,CL34430Contig1,CL1293Contig3,comp53858_c1_seq2_1,comp72353_c1_seq194_9,comp61892_c1_seq21_8,CL15893Contig1,CL1Contig1892</t>
  </si>
  <si>
    <t>comp44925_c0_seq1_7,CL1Contig455</t>
  </si>
  <si>
    <t>GO:0003735</t>
  </si>
  <si>
    <t>structural constituent of ribosome</t>
  </si>
  <si>
    <t>CL37858Contig1,CL80548Contig1,CL56514Contig1,CL81031Contig1,CL54011Contig1,CL66448Contig1,CL52497Contig1,comp30822_c0_seq1_6,CL67319Contig1,CL67625Contig1,CL47906Contig1,CL42951Contig1,CL79951Contig1,CL34584Contig1,CL47594Contig1,CL52676Contig1,CL77226Contig1,CL39030Contig1,CL36851Contig1,CL53816Contig1,CL40406Contig1,CL60970Contig1,CL61942Contig1,CL53680Contig1,CL54718Contig1,CL60821Contig1,CL51327Contig1,CL34700Contig1,CL42167Contig1,CL57641Contig1,CL52457Contig1,CL56083Contig1,CL52430Contig1,CL78577Contig1,CL58424Contig1,CL83009Contig1,CL55606Contig1,CL41731Contig1,CL54670Contig1,CL82048Contig1,CL59054Contig1,CL67206Contig1,CL38819Contig1,CL58822Contig1,CL53831Contig1,CL53739Contig1,CL64506Contig1,CL22158Contig1,CL54076Contig1,CL54973Contig1,CL59882Contig1,CL57106Contig1,CL45766Contig2,CL64883Contig1,CL57712Contig1,CL54210Contig1,CL54166Contig1,CL54359Contig1,CL54027Contig1,CL54235Contig1,CL37905Contig1,CL62206Contig1,comp38476_c0_seq1_2,CL53663Contig1,CL55504Contig1,CL46262Contig1,CL36942Contig1,CL64877Contig1,CL81641Contig1,comp41086_c0_seq1_7,CL53576Contig1,CL41682Contig1,CL56637Contig1,CL13557Contig2,CL52787Contig1,comp19471_c0_seq1_7,CL55850Contig1,CL80997Contig1,CL77036Contig1,CL89255Contig1,CL54140Contig1,CL62940Contig1,CL56333Contig1,CL77571Contig1,CL77868Contig1,CL57353Contig1,CL54808Contig1,CL40624Contig1,CL63583Contig1,CL55129Contig1,CL54038Contig1,CL78395Contig1,comp47239_c0_seq1_6,CL51933Contig1,CL62707Contig1,CL73620Contig1,CL52157Contig1,CL52424Contig1,CL54870Contig1,CL29650Contig1,CL65371Contig1,CL82673Contig1,CL46736Contig1,CL52337Contig1,CL54626Contig1,CL87188Contig1,CL54344Contig1,CL58788Contig1,CL59023Contig1,CL53497Contig1,CL82893Contig1,CL56549Contig1</t>
  </si>
  <si>
    <t>GO:0002181</t>
  </si>
  <si>
    <t>cytoplasmic translation</t>
  </si>
  <si>
    <t>CL37858Contig1,CL66448Contig1,comp30822_c0_seq1_6,CL47906Contig1,CL79951Contig1,CL53816Contig1,CL40406Contig1,CL61942Contig1,CL42167Contig1,CL57641Contig1,CL56083Contig1,CL52430Contig1,CL58424Contig1,CL83009Contig1,CL55606Contig1,CL59054Contig1,CL67206Contig1,CL38819Contig1,CL53831Contig1,CL64506Contig1,CL54076Contig1,CL64883Contig1,CL54166Contig1,CL54235Contig1,CL37905Contig1,CL55504Contig1,CL53576Contig1,CL13557Contig2,CL52787Contig1,CL62940Contig1,CL40624Contig1,CL63583Contig1,CL44737Contig1,CL51933Contig1,CL62707Contig1,CL52337Contig1,CL87188Contig1,CL82893Contig1,CL56549Contig1</t>
  </si>
  <si>
    <t>GO:0022821</t>
  </si>
  <si>
    <t>potassium ion antiporter activity</t>
  </si>
  <si>
    <t>comp53919_c1_seq240_3,CL521Contig10,comp71715_c1_seq25_5,comp70275_c1_seq109_6,comp72353_c1_seq194_9,comp61892_c1_seq21_8,comp56509_c2_seq19_7</t>
  </si>
  <si>
    <t>GO:0005840</t>
  </si>
  <si>
    <t>ribosome</t>
  </si>
  <si>
    <t>CL81031Contig1,CL54011Contig1,CL52497Contig1,CL67319Contig1,CL42951Contig1,CL47594Contig1,CL52676Contig1,CL77226Contig1,CL39030Contig1,CL36851Contig1,CL60970Contig1,CL53680Contig1,CL54718Contig1,CL60821Contig1,CL65344Contig1,CL51327Contig1,CL34700Contig1,CL52457Contig1,CL78577Contig1,CL41731Contig1,CL54670Contig1,CL49597Contig1,CL53739Contig1,CL59882Contig1,CL64883Contig1,CL57712Contig1,CL54210Contig1,CL54359Contig1,CL54027Contig1,CL62206Contig1,CL62692Contig1,CL36942Contig1,CL64877Contig1,CL56637Contig1,comp19471_c0_seq1_7,CL55850Contig1,CL89255Contig1,CL54140Contig1,CL56333Contig1,CL77868Contig1,CL57353Contig1,CL54808Contig1,CL63583Contig1,CL55129Contig1,CL54038Contig1,CL78395Contig1,CL52157Contig1,CL65371Contig1,CL82673Contig1,CL46736Contig1,CL54626Contig1,CL54344Contig1</t>
  </si>
  <si>
    <t>GO:0022625</t>
  </si>
  <si>
    <t>cytosolic large ribosomal subunit</t>
  </si>
  <si>
    <t>CL37858Contig1,comp30822_c0_seq1_6,CL67625Contig1,CL79951Contig1,CL53816Contig1,CL40406Contig1,CL57641Contig1,CL56083Contig1,CL52430Contig1,CL83009Contig1,CL67206Contig1,CL38819Contig1,CL53831Contig1,CL54973Contig1,CL57106Contig1,CL45766Contig2,CL54166Contig1,CL54235Contig1,CL37905Contig1,comp38476_c0_seq1_2,CL53663Contig1,comp41086_c0_seq1_7,CL53576Contig1,CL13557Contig2,CL52787Contig1,CL80997Contig1,CL62940Contig1,CL77571Contig1,CL40624Contig1,CL62707Contig1,CL29650Contig1,CL87188Contig1,CL59023Contig1,CL53497Contig1,CL82893Contig1,CL56549Contig1</t>
  </si>
  <si>
    <t>GO:0006412</t>
  </si>
  <si>
    <t>translation</t>
  </si>
  <si>
    <t>CL80548Contig1,CL56514Contig1,CL81031Contig1,CL54011Contig1,CL52497Contig1,CL67319Contig1,CL67625Contig1,CL42951Contig1,CL34584Contig1,CL47594Contig1,CL52676Contig1,CL77226Contig1,CL39030Contig1,CL36851Contig1,CL60970Contig1,CL53680Contig1,CL54718Contig1,CL60821Contig1,CL51327Contig1,CL34700Contig1,CL52457Contig1,CL53618Contig1,CL78577Contig1,CL41731Contig1,comp47133_c0_seq2_4,CL82048Contig1,CL58822Contig1,comp19663_c0_seq1_7,CL22158Contig1,CL54973Contig1,CL59882Contig1,CL57106Contig1,CL45766Contig2,CL57712Contig1,CL54210Contig1,CL54359Contig1,CL54027Contig1,CL62206Contig1,comp38476_c0_seq1_2,CL53663Contig1,CL46262Contig1,CL36942Contig1,CL64877Contig1,CL81641Contig1,comp41086_c0_seq1_7,CL41682Contig1,CL56637Contig1,comp19471_c0_seq1_7,CL55850Contig1,CL80997Contig1,CL77036Contig1,CL89255Contig1,CL54140Contig1,CL56333Contig1,CL77868Contig1,CL57353Contig1,CL54808Contig1,CL55129Contig1,CL54038Contig1,CL78395Contig1,comp47239_c0_seq1_6,CL73620Contig1,CL52157Contig1,CL52424Contig1,CL54870Contig1,CL29650Contig1,CL65371Contig1,CL82673Contig1,CL46736Contig1,CL54626Contig1,CL58788Contig1,CL59023Contig1,CL53497Contig1,CL82893Contig1</t>
  </si>
  <si>
    <t>GO:0042025</t>
  </si>
  <si>
    <t>host cell nucleus</t>
  </si>
  <si>
    <t>comp20905_c0_seq1_1,CL3593Contig5,CL3593Contig3,comp57694_c0_seq1_7,comp48738_c0_seq3_1</t>
  </si>
  <si>
    <t>GO:0002182</t>
  </si>
  <si>
    <t>cytoplasmic translational elongation</t>
  </si>
  <si>
    <t>CL52351Contig1,CL61942Contig1,CL42167Contig1,CL58424Contig1,CL59054Contig1,CL77571Contig1,CL32406Contig1</t>
  </si>
  <si>
    <t>GO:0071805</t>
  </si>
  <si>
    <t>potassium ion transmembrane transport</t>
  </si>
  <si>
    <t>comp53919_c1_seq240_3,CL81878Contig1,comp67533_c0_seq6_5,CL521Contig10,comp70855_c2_seq7_5,comp71715_c1_seq25_5,comp20492_c0_seq1_7,CL81861Contig1,CL43Contig11,comp70275_c1_seq109_6,comp53628_c0_seq133_7,CL8902Contig1,comp72353_c1_seq194_9,CL28925Contig1,comp61892_c1_seq21_8,comp56509_c2_seq19_7,CL10647Contig2,CL10647Contig1</t>
  </si>
  <si>
    <t>GO:0019028</t>
  </si>
  <si>
    <t>viral capsid</t>
  </si>
  <si>
    <t>CL3593Contig5,CL3593Contig3,comp57694_c0_seq1_7,comp48738_c0_seq3_1</t>
  </si>
  <si>
    <t>GO:0071210</t>
  </si>
  <si>
    <t>protein insertion into membrane raft</t>
  </si>
  <si>
    <t>CL40096Contig1,CL61172Contig1,CL25605Contig1,CL52632Contig1</t>
  </si>
  <si>
    <t>GO:0004768</t>
  </si>
  <si>
    <t>stearoyl-CoA 9-desaturase activity</t>
  </si>
  <si>
    <t>CL46960Contig1,CL55298Contig1,CL15867Contig1,CL53136Contig1,CL30720Contig1</t>
  </si>
  <si>
    <t>GO:0021510</t>
  </si>
  <si>
    <t>spinal cord development</t>
  </si>
  <si>
    <t>CL76702Contig1,CL84468Contig1,CL90256Contig1,CL7004Contig1</t>
  </si>
  <si>
    <t>CL2713Contig2,CL1Contig518,CL18829Contig1,CL1152Contig2,CL3858Contig1</t>
  </si>
  <si>
    <t>GO:0047998</t>
  </si>
  <si>
    <t>hyoscyamine (6S)-dioxygenase activity</t>
  </si>
  <si>
    <t>CL4011Contig4,CL4011Contig2,CL4011Contig3</t>
  </si>
  <si>
    <t>comp53919_c1_seq240_3,comp57979_c0_seq9_4,CL34738Contig1,CL13740Contig1,CL7438Contig1,CL521Contig10,CL3883Contig1,CL38371Contig1,CL1Contig1446,comp52420_c0_seq2_3,CL22442Contig1,CL1713Contig2,CL8760Contig1,CL6149Contig2,CL2981Contig1,comp71715_c1_seq25_5,CL17562Contig1,comp70275_c1_seq109_6,comp72353_c1_seq194_9,comp61892_c1_seq21_8,comp56509_c2_seq19_7,CL19852Contig1</t>
  </si>
  <si>
    <t>GO:0048528</t>
  </si>
  <si>
    <t>post-embryonic root development</t>
  </si>
  <si>
    <t>CL12953Contig1,CL18354Contig1,CL1679Contig2,CL14151Contig1,CL11249Contig1,comp67640_c0_seq4_9</t>
  </si>
  <si>
    <t>GO:0000836</t>
  </si>
  <si>
    <t>Hrd1p ubiquitin ligase complex</t>
  </si>
  <si>
    <t>CL16073Contig1,CL38352Contig1</t>
  </si>
  <si>
    <t>GO:0004604</t>
  </si>
  <si>
    <t>phosphoadenylyl-sulfate reductase (thioredoxin) activity</t>
  </si>
  <si>
    <t>comp52166_c0_seq3_8,CL35375Contig1</t>
  </si>
  <si>
    <t>GO:0006323</t>
  </si>
  <si>
    <t>DNA packaging</t>
  </si>
  <si>
    <t>CL2191Contig2,comp62595_c0_seq1_6</t>
  </si>
  <si>
    <t>CL414Contig6,CL414Contig1,comp53919_c1_seq240_3,CL521Contig10,comp15522_c0_seq1_2,comp71715_c1_seq25_5,comp38180_c0_seq1_7,CL1Contig1798,comp70275_c1_seq109_6,comp74728_c1_seq11_9,comp72353_c1_seq194_9,comp61892_c1_seq21_8,comp56509_c2_seq19_7</t>
  </si>
  <si>
    <t>comp53919_c1_seq240_3,CL13740Contig1,CL7438Contig1,CL521Contig10,CL3883Contig1,CL38371Contig1,CL1Contig1446,comp52420_c0_seq2_3,CL6149Contig2,comp71715_c1_seq25_5,comp70275_c1_seq109_6,comp72353_c1_seq194_9,comp61892_c1_seq21_8,comp56509_c2_seq19_7</t>
  </si>
  <si>
    <t>GO:0009630</t>
  </si>
  <si>
    <t>gravitropism</t>
  </si>
  <si>
    <t>GO:0090333</t>
  </si>
  <si>
    <t>regulation of stomatal closure</t>
  </si>
  <si>
    <t>CL4239Contig1,CL4239Contig3,comp40204_c0_seq2_3,comp41788_c0_seq2_1</t>
  </si>
  <si>
    <t>comp53919_c1_seq240_3,comp66078_c1_seq2_6,CL521Contig10,CL6003Contig2,CL1Contig1325,CL2528Contig4,comp71715_c1_seq25_5,CL1Contig860,comp70275_c1_seq109_6,CL13055Contig1,comp72353_c1_seq194_9,comp61892_c1_seq21_8,comp56509_c2_seq19_7,comp24700_c0_seq1_8,CL13480Contig1,CL1090Contig4</t>
  </si>
  <si>
    <t>GO:0018826</t>
  </si>
  <si>
    <t>methionine gamma-lyase activity</t>
  </si>
  <si>
    <t>CL2363Contig4,CL2363Contig3</t>
  </si>
  <si>
    <t>GO:0019424</t>
  </si>
  <si>
    <t>sulfide oxidation, using siroheme sulfite reductase</t>
  </si>
  <si>
    <t>GO:0019458</t>
  </si>
  <si>
    <t>methionine catabolic process via 2-oxobutanoate</t>
  </si>
  <si>
    <t>GO:0050311</t>
  </si>
  <si>
    <t>sulfite reductase (ferredoxin) activity</t>
  </si>
  <si>
    <t>CL13740Contig1,CL7438Contig1,CL3883Contig1,CL1Contig1446,comp55212_c0_seq13_3,CL1882Contig4,CL1882Contig6,CL1882Contig5</t>
  </si>
  <si>
    <t>GO:0010540</t>
  </si>
  <si>
    <t>basipetal auxin transport</t>
  </si>
  <si>
    <t>GO:0016614</t>
  </si>
  <si>
    <t>oxidoreductase activity, acting on CH-OH group of donors</t>
  </si>
  <si>
    <t>CL22714Contig1,CL3154Contig1,CL44634Contig1,CL8844Contig1,CL1Contig1015,CL36475Contig1,CL1Contig636,CL29680Contig1</t>
  </si>
  <si>
    <t>GO:0009540</t>
  </si>
  <si>
    <t>zeaxanthin epoxidase [overall] activity</t>
  </si>
  <si>
    <t>comp68733_c0_seq3_6,comp54407_c0_seq6_3,CL2528Contig4,comp72728_c0_seq14_9</t>
  </si>
  <si>
    <t>GO:0052662</t>
  </si>
  <si>
    <t>zeaxanthin epoxidase activity</t>
  </si>
  <si>
    <t>GO:0052663</t>
  </si>
  <si>
    <t>antheraxanthin epoxidase activity</t>
  </si>
  <si>
    <t>GO:0010055</t>
  </si>
  <si>
    <t>atrichoblast differentiation</t>
  </si>
  <si>
    <t>CL1517Contig1,CL1517Contig2</t>
  </si>
  <si>
    <t>CL37858Contig1,CL80548Contig1,CL56514Contig1,CL81031Contig1,CL54011Contig1,CL66448Contig1,CL52497Contig1,comp30822_c0_seq1_6,CL67319Contig1,CL67625Contig1,CL47906Contig1,CL42951Contig1,CL79951Contig1,CL34584Contig1,CL47594Contig1,CL52676Contig1,CL77226Contig1,CL39030Contig1,CL36851Contig1,CL53816Contig1,CL40406Contig1,CL60970Contig1,CL61942Contig1,CL53680Contig1,CL54718Contig1,CL51327Contig1,CL34700Contig1,CL42167Contig1,CL57641Contig1,CL52457Contig1,CL56083Contig1,CL52430Contig1,CL78577Contig1,CL58424Contig1,CL83009Contig1,CL55606Contig1,CL41731Contig1,CL54670Contig1,CL82048Contig1,CL59054Contig1,CL67206Contig1,CL38819Contig1,CL58822Contig1,CL53831Contig1,CL53739Contig1,CL64506Contig1,CL22158Contig1,CL54076Contig1,CL54973Contig1,CL59882Contig1,CL57106Contig1,CL45766Contig2,CL64883Contig1,CL57712Contig1,CL54210Contig1,CL54166Contig1,CL54359Contig1,CL54027Contig1,CL54235Contig1,CL37905Contig1,CL62206Contig1,CL53663Contig1,CL55504Contig1,CL46262Contig1,CL36942Contig1,CL64877Contig1,CL81641Contig1,comp41086_c0_seq1_7,CL53576Contig1,CL41682Contig1,CL56637Contig1,CL13557Contig2,CL52787Contig1,comp19471_c0_seq1_7,CL55850Contig1,CL80997Contig1,CL77036Contig1,CL89255Contig1,CL54140Contig1,CL62940Contig1,CL56333Contig1,CL77571Contig1,CL77868Contig1,CL57353Contig1,CL54808Contig1,CL40624Contig1,CL63583Contig1,CL55129Contig1,CL54038Contig1,CL78395Contig1,comp47239_c0_seq1_6,CL51933Contig1,CL62707Contig1,CL73620Contig1,CL52157Contig1,CL52424Contig1,CL54870Contig1,CL29650Contig1,CL65371Contig1,CL82673Contig1,CL46736Contig1,CL52337Contig1,CL54626Contig1,CL87188Contig1,CL54344Contig1,CL58788Contig1,CL59023Contig1,CL53497Contig1,CL82893Contig1,CL56549Contig1</t>
  </si>
  <si>
    <t>CL80548Contig1,CL56514Contig1,CL81031Contig1,CL54011Contig1,CL52497Contig1,CL67319Contig1,CL67625Contig1,CL42951Contig1,CL34584Contig1,CL47594Contig1,CL52676Contig1,CL77226Contig1,CL39030Contig1,CL36851Contig1,CL60970Contig1,CL53680Contig1,CL54718Contig1,CL51327Contig1,CL34700Contig1,CL52457Contig1,CL53618Contig1,CL78577Contig1,CL41731Contig1,comp47133_c0_seq2_4,CL82048Contig1,CL58822Contig1,comp19663_c0_seq1_7,CL22158Contig1,CL54973Contig1,CL59882Contig1,CL57106Contig1,CL45766Contig2,CL57712Contig1,CL54210Contig1,CL54359Contig1,CL54027Contig1,CL62206Contig1,CL53663Contig1,CL46262Contig1,CL36942Contig1,CL64877Contig1,CL81641Contig1,comp41086_c0_seq1_7,CL41682Contig1,CL56637Contig1,comp19471_c0_seq1_7,CL55850Contig1,CL80997Contig1,CL77036Contig1,CL89255Contig1,CL54140Contig1,CL56333Contig1,CL77868Contig1,CL57353Contig1,CL54808Contig1,CL55129Contig1,CL54038Contig1,CL78395Contig1,comp47239_c0_seq1_6,CL73620Contig1,CL52157Contig1,CL52424Contig1,CL54870Contig1,CL29650Contig1,CL65371Contig1,CL82673Contig1,CL46736Contig1,CL54626Contig1,CL58788Contig1,CL59023Contig1,CL53497Contig1,CL82893Contig1</t>
  </si>
  <si>
    <t>CL81031Contig1,CL54011Contig1,CL52497Contig1,CL67319Contig1,CL42951Contig1,CL47594Contig1,CL52676Contig1,CL77226Contig1,CL39030Contig1,CL36851Contig1,CL60970Contig1,CL53680Contig1,CL54718Contig1,CL65344Contig1,CL51327Contig1,CL34700Contig1,CL52457Contig1,CL78577Contig1,CL41731Contig1,CL54670Contig1,CL49597Contig1,CL53739Contig1,CL59882Contig1,CL64883Contig1,CL57712Contig1,CL54210Contig1,CL54359Contig1,CL54027Contig1,CL62206Contig1,CL62692Contig1,CL36942Contig1,CL64877Contig1,CL56637Contig1,comp19471_c0_seq1_7,CL55850Contig1,CL89255Contig1,CL54140Contig1,CL56333Contig1,CL77868Contig1,CL57353Contig1,CL54808Contig1,CL63583Contig1,CL55129Contig1,CL54038Contig1,CL78395Contig1,CL52157Contig1,CL65371Contig1,CL82673Contig1,CL46736Contig1,CL54626Contig1,CL54344Contig1</t>
  </si>
  <si>
    <t>CL37858Contig1,comp30822_c0_seq1_6,CL67625Contig1,CL79951Contig1,CL53816Contig1,CL40406Contig1,CL57641Contig1,CL56083Contig1,CL52430Contig1,CL83009Contig1,CL67206Contig1,CL38819Contig1,CL53831Contig1,CL54973Contig1,CL57106Contig1,CL45766Contig2,CL54166Contig1,CL54235Contig1,CL37905Contig1,CL53663Contig1,comp41086_c0_seq1_7,CL53576Contig1,CL13557Contig2,CL52787Contig1,CL80997Contig1,CL62940Contig1,CL77571Contig1,CL40624Contig1,CL62707Contig1,CL29650Contig1,CL87188Contig1,CL59023Contig1,CL53497Contig1,CL82893Contig1,CL56549Contig1</t>
  </si>
  <si>
    <t>GO:0015386</t>
  </si>
  <si>
    <t>potassium:proton antiporter activity</t>
  </si>
  <si>
    <t>CL47592Contig1,comp67533_c0_seq6_5,CL25858Contig1,comp70855_c2_seq7_5,comp20492_c0_seq1_7,CL10647Contig2,CL10647Contig1</t>
  </si>
  <si>
    <t>GO:0031982</t>
  </si>
  <si>
    <t>vesicle</t>
  </si>
  <si>
    <t>CL12668Contig3,CL16023Contig2,CL42632Contig1,CL55958Contig1,CL13269Contig2,CL40928Contig1,comp63484_c0_seq4_6</t>
  </si>
  <si>
    <t>GO:0032780</t>
  </si>
  <si>
    <t>negative regulation of ATPase activity</t>
  </si>
  <si>
    <t>CL52597Contig1,CL53236Contig1</t>
  </si>
  <si>
    <t>GO:0042425</t>
  </si>
  <si>
    <t>choline biosynthetic process</t>
  </si>
  <si>
    <t>CL14151Contig1,comp67640_c0_seq4_9</t>
  </si>
  <si>
    <t>GO:0050770</t>
  </si>
  <si>
    <t>regulation of axonogenesis</t>
  </si>
  <si>
    <t>CL12782Contig2,CL60323Contig1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 "/>
  </numFmts>
  <fonts count="30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sz val="12"/>
      <color rgb="FFFF0000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0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2"/>
      <color rgb="FF000000"/>
      <name val="Times New Roman"/>
      <charset val="134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1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6" applyNumberFormat="0" applyAlignment="0" applyProtection="0">
      <alignment vertical="center"/>
    </xf>
    <xf numFmtId="0" fontId="23" fillId="11" borderId="1" applyNumberFormat="0" applyAlignment="0" applyProtection="0">
      <alignment vertical="center"/>
    </xf>
    <xf numFmtId="0" fontId="24" fillId="12" borderId="7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0" fontId="1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8"/>
  <sheetViews>
    <sheetView workbookViewId="0">
      <selection activeCell="A1" sqref="A1:M208"/>
    </sheetView>
  </sheetViews>
  <sheetFormatPr defaultColWidth="9" defaultRowHeight="13.2"/>
  <cols>
    <col min="1" max="7" width="9" style="18"/>
    <col min="8" max="9" width="14.3333333333333" style="18"/>
    <col min="10" max="10" width="9" style="18"/>
    <col min="11" max="13" width="14.3333333333333" style="18"/>
    <col min="14" max="16384" width="9" style="19"/>
  </cols>
  <sheetData>
    <row r="1" ht="15.6" spans="1:13">
      <c r="A1" s="20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ht="15.6" spans="1:13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ht="15.6" spans="1:13">
      <c r="A3" s="4" t="s">
        <v>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="17" customFormat="1" ht="15.6" spans="1:13">
      <c r="A4" s="2" t="s">
        <v>3</v>
      </c>
      <c r="B4" s="6" t="s">
        <v>4</v>
      </c>
      <c r="C4" s="2" t="s">
        <v>5</v>
      </c>
      <c r="D4" s="6" t="s">
        <v>6</v>
      </c>
      <c r="E4" s="6" t="s">
        <v>7</v>
      </c>
      <c r="F4" s="6" t="s">
        <v>8</v>
      </c>
      <c r="G4" s="6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  <c r="M4" s="2" t="s">
        <v>15</v>
      </c>
    </row>
    <row r="5" ht="15.6" spans="1:13">
      <c r="A5" s="3" t="s">
        <v>16</v>
      </c>
      <c r="B5" s="3" t="s">
        <v>17</v>
      </c>
      <c r="C5" s="3" t="s">
        <v>18</v>
      </c>
      <c r="D5" s="3">
        <v>24</v>
      </c>
      <c r="E5" s="3">
        <v>1602</v>
      </c>
      <c r="F5" s="3">
        <v>44</v>
      </c>
      <c r="G5" s="3">
        <v>56618</v>
      </c>
      <c r="H5" s="7">
        <v>1.37421684409712e-27</v>
      </c>
      <c r="I5" s="7">
        <v>1.77839826883157e-25</v>
      </c>
      <c r="J5" s="12" t="s">
        <v>19</v>
      </c>
      <c r="K5" s="3">
        <f>D5/E5*100</f>
        <v>1.49812734082397</v>
      </c>
      <c r="L5" s="3">
        <f>F5/G5*100</f>
        <v>0.0777138012646155</v>
      </c>
      <c r="M5" s="3">
        <f>K5/L5</f>
        <v>19.277494041539</v>
      </c>
    </row>
    <row r="6" ht="15.6" spans="1:13">
      <c r="A6" s="3" t="s">
        <v>20</v>
      </c>
      <c r="B6" s="3" t="s">
        <v>21</v>
      </c>
      <c r="C6" s="3" t="s">
        <v>22</v>
      </c>
      <c r="D6" s="3">
        <v>24</v>
      </c>
      <c r="E6" s="3">
        <v>1602</v>
      </c>
      <c r="F6" s="3">
        <v>56</v>
      </c>
      <c r="G6" s="3">
        <v>56618</v>
      </c>
      <c r="H6" s="7">
        <v>3.9259301581347e-24</v>
      </c>
      <c r="I6" s="7">
        <v>4.79835908216463e-22</v>
      </c>
      <c r="J6" s="12" t="s">
        <v>19</v>
      </c>
      <c r="K6" s="3">
        <f t="shared" ref="K6:K24" si="0">D6/E6*100</f>
        <v>1.49812734082397</v>
      </c>
      <c r="L6" s="3">
        <f t="shared" ref="L6:L24" si="1">F6/G6*100</f>
        <v>0.0989084743367833</v>
      </c>
      <c r="M6" s="3">
        <f t="shared" ref="M6:M24" si="2">K6/L6</f>
        <v>15.1466024612092</v>
      </c>
    </row>
    <row r="7" ht="15.6" spans="1:13">
      <c r="A7" s="3" t="s">
        <v>23</v>
      </c>
      <c r="B7" s="3" t="s">
        <v>24</v>
      </c>
      <c r="C7" s="3" t="s">
        <v>22</v>
      </c>
      <c r="D7" s="3">
        <v>24</v>
      </c>
      <c r="E7" s="3">
        <v>1602</v>
      </c>
      <c r="F7" s="3">
        <v>76</v>
      </c>
      <c r="G7" s="3">
        <v>56618</v>
      </c>
      <c r="H7" s="7">
        <v>3.20788778747838e-20</v>
      </c>
      <c r="I7" s="7">
        <v>3.71439638550128e-18</v>
      </c>
      <c r="J7" s="12" t="s">
        <v>25</v>
      </c>
      <c r="K7" s="3">
        <f t="shared" si="0"/>
        <v>1.49812734082397</v>
      </c>
      <c r="L7" s="3">
        <f t="shared" si="1"/>
        <v>0.134232929457063</v>
      </c>
      <c r="M7" s="3">
        <f t="shared" si="2"/>
        <v>11.1606544451015</v>
      </c>
    </row>
    <row r="8" ht="15.6" spans="1:13">
      <c r="A8" s="3" t="s">
        <v>26</v>
      </c>
      <c r="B8" s="3" t="s">
        <v>27</v>
      </c>
      <c r="C8" s="3" t="s">
        <v>22</v>
      </c>
      <c r="D8" s="3">
        <v>23</v>
      </c>
      <c r="E8" s="3">
        <v>1602</v>
      </c>
      <c r="F8" s="3">
        <v>118</v>
      </c>
      <c r="G8" s="3">
        <v>56618</v>
      </c>
      <c r="H8" s="7">
        <v>3.18736291221881e-14</v>
      </c>
      <c r="I8" s="7">
        <v>3.50609920344069e-12</v>
      </c>
      <c r="J8" s="12" t="s">
        <v>28</v>
      </c>
      <c r="K8" s="3">
        <f t="shared" si="0"/>
        <v>1.43570536828964</v>
      </c>
      <c r="L8" s="3">
        <f t="shared" si="1"/>
        <v>0.208414285209651</v>
      </c>
      <c r="M8" s="3">
        <f t="shared" si="2"/>
        <v>6.88870902896803</v>
      </c>
    </row>
    <row r="9" ht="15.6" spans="1:13">
      <c r="A9" s="3" t="s">
        <v>29</v>
      </c>
      <c r="B9" s="3" t="s">
        <v>30</v>
      </c>
      <c r="C9" s="3" t="s">
        <v>18</v>
      </c>
      <c r="D9" s="3">
        <v>16</v>
      </c>
      <c r="E9" s="3">
        <v>1602</v>
      </c>
      <c r="F9" s="3">
        <v>65</v>
      </c>
      <c r="G9" s="3">
        <v>56618</v>
      </c>
      <c r="H9" s="7">
        <v>2.27318052762885e-12</v>
      </c>
      <c r="I9" s="7">
        <v>2.3814272194207e-10</v>
      </c>
      <c r="J9" s="12" t="s">
        <v>31</v>
      </c>
      <c r="K9" s="3">
        <f t="shared" si="0"/>
        <v>0.998751560549313</v>
      </c>
      <c r="L9" s="3">
        <f t="shared" si="1"/>
        <v>0.114804479140909</v>
      </c>
      <c r="M9" s="3">
        <f t="shared" si="2"/>
        <v>8.69958705464323</v>
      </c>
    </row>
    <row r="10" ht="15.6" spans="1:13">
      <c r="A10" s="3" t="s">
        <v>32</v>
      </c>
      <c r="B10" s="3" t="s">
        <v>33</v>
      </c>
      <c r="C10" s="3" t="s">
        <v>22</v>
      </c>
      <c r="D10" s="3">
        <v>29</v>
      </c>
      <c r="E10" s="3">
        <v>1602</v>
      </c>
      <c r="F10" s="3">
        <v>230</v>
      </c>
      <c r="G10" s="3">
        <v>56618</v>
      </c>
      <c r="H10" s="7">
        <v>4.38296285716126e-12</v>
      </c>
      <c r="I10" s="7">
        <v>4.38296285716126e-10</v>
      </c>
      <c r="J10" s="12" t="s">
        <v>34</v>
      </c>
      <c r="K10" s="3">
        <f t="shared" si="0"/>
        <v>1.81023720349563</v>
      </c>
      <c r="L10" s="3">
        <f t="shared" si="1"/>
        <v>0.406231233883217</v>
      </c>
      <c r="M10" s="3">
        <f t="shared" si="2"/>
        <v>4.45617434728329</v>
      </c>
    </row>
    <row r="11" ht="15.6" spans="1:13">
      <c r="A11" s="3" t="s">
        <v>35</v>
      </c>
      <c r="B11" s="3" t="s">
        <v>36</v>
      </c>
      <c r="C11" s="3" t="s">
        <v>37</v>
      </c>
      <c r="D11" s="3">
        <v>52</v>
      </c>
      <c r="E11" s="3">
        <v>1602</v>
      </c>
      <c r="F11" s="3">
        <v>694</v>
      </c>
      <c r="G11" s="3">
        <v>56618</v>
      </c>
      <c r="H11" s="7">
        <v>1.12784238754011e-10</v>
      </c>
      <c r="I11" s="7">
        <v>1.07880576199489e-8</v>
      </c>
      <c r="J11" s="12" t="s">
        <v>38</v>
      </c>
      <c r="K11" s="3">
        <f t="shared" si="0"/>
        <v>3.24594257178527</v>
      </c>
      <c r="L11" s="3">
        <f t="shared" si="1"/>
        <v>1.22575859267371</v>
      </c>
      <c r="M11" s="3">
        <f t="shared" si="2"/>
        <v>2.64810917189248</v>
      </c>
    </row>
    <row r="12" ht="15.6" spans="1:13">
      <c r="A12" s="3" t="s">
        <v>39</v>
      </c>
      <c r="B12" s="3" t="s">
        <v>40</v>
      </c>
      <c r="C12" s="3" t="s">
        <v>22</v>
      </c>
      <c r="D12" s="3">
        <v>5</v>
      </c>
      <c r="E12" s="3">
        <v>1602</v>
      </c>
      <c r="F12" s="3">
        <v>6</v>
      </c>
      <c r="G12" s="3">
        <v>56618</v>
      </c>
      <c r="H12" s="7">
        <v>5.08501103269538e-10</v>
      </c>
      <c r="I12" s="7">
        <v>4.6612601133041e-8</v>
      </c>
      <c r="J12" s="3" t="s">
        <v>41</v>
      </c>
      <c r="K12" s="3">
        <f t="shared" si="0"/>
        <v>0.31210986267166</v>
      </c>
      <c r="L12" s="3">
        <f t="shared" si="1"/>
        <v>0.0105973365360839</v>
      </c>
      <c r="M12" s="3">
        <f t="shared" si="2"/>
        <v>29.4517270079068</v>
      </c>
    </row>
    <row r="13" ht="15.6" spans="1:13">
      <c r="A13" s="3" t="s">
        <v>42</v>
      </c>
      <c r="B13" s="3" t="s">
        <v>43</v>
      </c>
      <c r="C13" s="3" t="s">
        <v>18</v>
      </c>
      <c r="D13" s="3">
        <v>129</v>
      </c>
      <c r="E13" s="3">
        <v>1602</v>
      </c>
      <c r="F13" s="3">
        <v>2707</v>
      </c>
      <c r="G13" s="3">
        <v>56618</v>
      </c>
      <c r="H13" s="7">
        <v>3.82850004510736e-9</v>
      </c>
      <c r="I13" s="7">
        <v>3.36908003969447e-7</v>
      </c>
      <c r="J13" s="12" t="s">
        <v>44</v>
      </c>
      <c r="K13" s="3">
        <f t="shared" si="0"/>
        <v>8.05243445692884</v>
      </c>
      <c r="L13" s="3">
        <f t="shared" si="1"/>
        <v>4.78116500052987</v>
      </c>
      <c r="M13" s="3">
        <f t="shared" si="2"/>
        <v>1.68419923931436</v>
      </c>
    </row>
    <row r="14" ht="15.6" spans="1:13">
      <c r="A14" s="3" t="s">
        <v>45</v>
      </c>
      <c r="B14" s="3" t="s">
        <v>46</v>
      </c>
      <c r="C14" s="3" t="s">
        <v>18</v>
      </c>
      <c r="D14" s="3">
        <v>26</v>
      </c>
      <c r="E14" s="3">
        <v>1602</v>
      </c>
      <c r="F14" s="3">
        <v>259</v>
      </c>
      <c r="G14" s="3">
        <v>56618</v>
      </c>
      <c r="H14" s="7">
        <v>7.62502464058908e-9</v>
      </c>
      <c r="I14" s="7">
        <v>6.4519439266523e-7</v>
      </c>
      <c r="J14" s="12" t="s">
        <v>47</v>
      </c>
      <c r="K14" s="3">
        <f t="shared" si="0"/>
        <v>1.62297128589263</v>
      </c>
      <c r="L14" s="3">
        <f t="shared" si="1"/>
        <v>0.457451693807623</v>
      </c>
      <c r="M14" s="3">
        <f t="shared" si="2"/>
        <v>3.54785282875171</v>
      </c>
    </row>
    <row r="15" ht="15.6" spans="1:13">
      <c r="A15" s="3" t="s">
        <v>48</v>
      </c>
      <c r="B15" s="3" t="s">
        <v>49</v>
      </c>
      <c r="C15" s="3" t="s">
        <v>18</v>
      </c>
      <c r="D15" s="3">
        <v>18</v>
      </c>
      <c r="E15" s="3">
        <v>1602</v>
      </c>
      <c r="F15" s="3">
        <v>139</v>
      </c>
      <c r="G15" s="3">
        <v>56618</v>
      </c>
      <c r="H15" s="7">
        <v>1.6264982757171e-8</v>
      </c>
      <c r="I15" s="7">
        <v>1.32529489132505e-6</v>
      </c>
      <c r="J15" s="12" t="s">
        <v>50</v>
      </c>
      <c r="K15" s="3">
        <f t="shared" si="0"/>
        <v>1.12359550561798</v>
      </c>
      <c r="L15" s="3">
        <f t="shared" si="1"/>
        <v>0.245504963085944</v>
      </c>
      <c r="M15" s="3">
        <f t="shared" si="2"/>
        <v>4.57667124727185</v>
      </c>
    </row>
    <row r="16" ht="15.6" spans="1:13">
      <c r="A16" s="3" t="s">
        <v>51</v>
      </c>
      <c r="B16" s="3" t="s">
        <v>52</v>
      </c>
      <c r="C16" s="3" t="s">
        <v>18</v>
      </c>
      <c r="D16" s="3">
        <v>4</v>
      </c>
      <c r="E16" s="3">
        <v>1602</v>
      </c>
      <c r="F16" s="3">
        <v>6</v>
      </c>
      <c r="G16" s="3">
        <v>56618</v>
      </c>
      <c r="H16" s="7">
        <v>1.05614437349269e-7</v>
      </c>
      <c r="I16" s="7">
        <v>8.01212972994455e-6</v>
      </c>
      <c r="J16" s="3" t="s">
        <v>53</v>
      </c>
      <c r="K16" s="3">
        <f t="shared" si="0"/>
        <v>0.249687890137328</v>
      </c>
      <c r="L16" s="3">
        <f t="shared" si="1"/>
        <v>0.0105973365360839</v>
      </c>
      <c r="M16" s="3">
        <f t="shared" si="2"/>
        <v>23.5613816063254</v>
      </c>
    </row>
    <row r="17" ht="15.6" spans="1:13">
      <c r="A17" s="3" t="s">
        <v>54</v>
      </c>
      <c r="B17" s="3" t="s">
        <v>55</v>
      </c>
      <c r="C17" s="3" t="s">
        <v>22</v>
      </c>
      <c r="D17" s="3">
        <v>4</v>
      </c>
      <c r="E17" s="3">
        <v>1602</v>
      </c>
      <c r="F17" s="3">
        <v>6</v>
      </c>
      <c r="G17" s="3">
        <v>56618</v>
      </c>
      <c r="H17" s="7">
        <v>1.05614437349269e-7</v>
      </c>
      <c r="I17" s="7">
        <v>8.01212972994455e-6</v>
      </c>
      <c r="J17" s="3" t="s">
        <v>53</v>
      </c>
      <c r="K17" s="3">
        <f t="shared" si="0"/>
        <v>0.249687890137328</v>
      </c>
      <c r="L17" s="3">
        <f t="shared" si="1"/>
        <v>0.0105973365360839</v>
      </c>
      <c r="M17" s="3">
        <f t="shared" si="2"/>
        <v>23.5613816063254</v>
      </c>
    </row>
    <row r="18" ht="15.6" spans="1:13">
      <c r="A18" s="3" t="s">
        <v>56</v>
      </c>
      <c r="B18" s="3" t="s">
        <v>57</v>
      </c>
      <c r="C18" s="3" t="s">
        <v>22</v>
      </c>
      <c r="D18" s="3">
        <v>12</v>
      </c>
      <c r="E18" s="3">
        <v>1602</v>
      </c>
      <c r="F18" s="3">
        <v>73</v>
      </c>
      <c r="G18" s="3">
        <v>56618</v>
      </c>
      <c r="H18" s="7">
        <v>1.26441361037894e-7</v>
      </c>
      <c r="I18" s="7">
        <v>9.27236647611221e-6</v>
      </c>
      <c r="J18" s="3" t="s">
        <v>58</v>
      </c>
      <c r="K18" s="3">
        <f t="shared" si="0"/>
        <v>0.749063670411985</v>
      </c>
      <c r="L18" s="3">
        <f t="shared" si="1"/>
        <v>0.128934261189021</v>
      </c>
      <c r="M18" s="3">
        <f t="shared" si="2"/>
        <v>5.809655738546</v>
      </c>
    </row>
    <row r="19" ht="15.6" spans="1:13">
      <c r="A19" s="3" t="s">
        <v>59</v>
      </c>
      <c r="B19" s="3" t="s">
        <v>60</v>
      </c>
      <c r="C19" s="3" t="s">
        <v>37</v>
      </c>
      <c r="D19" s="3">
        <v>161</v>
      </c>
      <c r="E19" s="3">
        <v>1602</v>
      </c>
      <c r="F19" s="3">
        <v>3802</v>
      </c>
      <c r="G19" s="3">
        <v>56618</v>
      </c>
      <c r="H19" s="7">
        <v>1.43546491555874e-7</v>
      </c>
      <c r="I19" s="7">
        <v>1.01871703684814e-5</v>
      </c>
      <c r="J19" s="12" t="s">
        <v>61</v>
      </c>
      <c r="K19" s="3">
        <f t="shared" si="0"/>
        <v>10.0499375780275</v>
      </c>
      <c r="L19" s="3">
        <f t="shared" si="1"/>
        <v>6.71517891836518</v>
      </c>
      <c r="M19" s="3">
        <f t="shared" si="2"/>
        <v>1.49660012044387</v>
      </c>
    </row>
    <row r="20" ht="15.6" spans="1:13">
      <c r="A20" s="3" t="s">
        <v>62</v>
      </c>
      <c r="B20" s="3" t="s">
        <v>63</v>
      </c>
      <c r="C20" s="3" t="s">
        <v>18</v>
      </c>
      <c r="D20" s="3">
        <v>6</v>
      </c>
      <c r="E20" s="3">
        <v>1602</v>
      </c>
      <c r="F20" s="3">
        <v>17</v>
      </c>
      <c r="G20" s="3">
        <v>56618</v>
      </c>
      <c r="H20" s="7">
        <v>2.1730815510995e-7</v>
      </c>
      <c r="I20" s="7">
        <v>1.49399356638091e-5</v>
      </c>
      <c r="J20" s="3" t="s">
        <v>64</v>
      </c>
      <c r="K20" s="3">
        <f t="shared" si="0"/>
        <v>0.374531835205993</v>
      </c>
      <c r="L20" s="3">
        <f t="shared" si="1"/>
        <v>0.0300257868522378</v>
      </c>
      <c r="M20" s="3">
        <f t="shared" si="2"/>
        <v>12.4736726151135</v>
      </c>
    </row>
    <row r="21" ht="15.6" spans="1:13">
      <c r="A21" s="3" t="s">
        <v>65</v>
      </c>
      <c r="B21" s="3" t="s">
        <v>66</v>
      </c>
      <c r="C21" s="3" t="s">
        <v>22</v>
      </c>
      <c r="D21" s="3">
        <v>20</v>
      </c>
      <c r="E21" s="3">
        <v>1602</v>
      </c>
      <c r="F21" s="3">
        <v>208</v>
      </c>
      <c r="G21" s="3">
        <v>56618</v>
      </c>
      <c r="H21" s="7">
        <v>5.79282870512131e-7</v>
      </c>
      <c r="I21" s="7">
        <v>3.86188580341421e-5</v>
      </c>
      <c r="J21" s="12" t="s">
        <v>67</v>
      </c>
      <c r="K21" s="3">
        <f t="shared" si="0"/>
        <v>1.24843945068664</v>
      </c>
      <c r="L21" s="3">
        <f t="shared" si="1"/>
        <v>0.36737433325091</v>
      </c>
      <c r="M21" s="3">
        <f t="shared" si="2"/>
        <v>3.39827619322001</v>
      </c>
    </row>
    <row r="22" ht="15.6" spans="1:13">
      <c r="A22" s="3" t="s">
        <v>68</v>
      </c>
      <c r="B22" s="3" t="s">
        <v>69</v>
      </c>
      <c r="C22" s="3" t="s">
        <v>22</v>
      </c>
      <c r="D22" s="3">
        <v>10</v>
      </c>
      <c r="E22" s="3">
        <v>1602</v>
      </c>
      <c r="F22" s="3">
        <v>58</v>
      </c>
      <c r="G22" s="3">
        <v>56618</v>
      </c>
      <c r="H22" s="7">
        <v>6.04024219658617e-7</v>
      </c>
      <c r="I22" s="7">
        <v>3.90839200955576e-5</v>
      </c>
      <c r="J22" s="3" t="s">
        <v>70</v>
      </c>
      <c r="K22" s="3">
        <f t="shared" si="0"/>
        <v>0.624219725343321</v>
      </c>
      <c r="L22" s="3">
        <f t="shared" si="1"/>
        <v>0.102440919848811</v>
      </c>
      <c r="M22" s="3">
        <f t="shared" si="2"/>
        <v>6.09346076025658</v>
      </c>
    </row>
    <row r="23" ht="15.6" spans="1:13">
      <c r="A23" s="3" t="s">
        <v>71</v>
      </c>
      <c r="B23" s="3" t="s">
        <v>72</v>
      </c>
      <c r="C23" s="3" t="s">
        <v>18</v>
      </c>
      <c r="D23" s="3">
        <v>3</v>
      </c>
      <c r="E23" s="3">
        <v>1602</v>
      </c>
      <c r="F23" s="3">
        <v>4</v>
      </c>
      <c r="G23" s="3">
        <v>56618</v>
      </c>
      <c r="H23" s="7">
        <v>6.38631327012309e-7</v>
      </c>
      <c r="I23" s="7">
        <v>4.01425405550594e-5</v>
      </c>
      <c r="J23" s="3" t="s">
        <v>73</v>
      </c>
      <c r="K23" s="3">
        <f t="shared" si="0"/>
        <v>0.187265917602996</v>
      </c>
      <c r="L23" s="3">
        <f t="shared" si="1"/>
        <v>0.00706489102405595</v>
      </c>
      <c r="M23" s="3">
        <f t="shared" si="2"/>
        <v>26.5065543071161</v>
      </c>
    </row>
    <row r="24" ht="15.6" spans="1:13">
      <c r="A24" s="3" t="s">
        <v>74</v>
      </c>
      <c r="B24" s="3" t="s">
        <v>75</v>
      </c>
      <c r="C24" s="3" t="s">
        <v>22</v>
      </c>
      <c r="D24" s="3">
        <v>5</v>
      </c>
      <c r="E24" s="3">
        <v>1602</v>
      </c>
      <c r="F24" s="3">
        <v>13</v>
      </c>
      <c r="G24" s="3">
        <v>56618</v>
      </c>
      <c r="H24" s="7">
        <v>7.35460664409774e-7</v>
      </c>
      <c r="I24" s="7">
        <v>4.49448183805973e-5</v>
      </c>
      <c r="J24" s="3" t="s">
        <v>76</v>
      </c>
      <c r="K24" s="3">
        <f t="shared" si="0"/>
        <v>0.31210986267166</v>
      </c>
      <c r="L24" s="3">
        <f t="shared" si="1"/>
        <v>0.0229608958281818</v>
      </c>
      <c r="M24" s="3">
        <f t="shared" si="2"/>
        <v>13.5931047728801</v>
      </c>
    </row>
    <row r="25" ht="15.6" spans="1:1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ht="15.6" spans="1:13">
      <c r="A26" s="4" t="s">
        <v>77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="17" customFormat="1" ht="15.6" spans="1:13">
      <c r="A27" s="2" t="s">
        <v>3</v>
      </c>
      <c r="B27" s="6" t="s">
        <v>4</v>
      </c>
      <c r="C27" s="2" t="s">
        <v>5</v>
      </c>
      <c r="D27" s="6" t="s">
        <v>6</v>
      </c>
      <c r="E27" s="6" t="s">
        <v>7</v>
      </c>
      <c r="F27" s="6" t="s">
        <v>8</v>
      </c>
      <c r="G27" s="6" t="s">
        <v>9</v>
      </c>
      <c r="H27" s="2" t="s">
        <v>10</v>
      </c>
      <c r="I27" s="2" t="s">
        <v>11</v>
      </c>
      <c r="J27" s="2" t="s">
        <v>12</v>
      </c>
      <c r="K27" s="2" t="s">
        <v>13</v>
      </c>
      <c r="L27" s="2" t="s">
        <v>14</v>
      </c>
      <c r="M27" s="2" t="s">
        <v>15</v>
      </c>
    </row>
    <row r="28" ht="15.6" spans="1:13">
      <c r="A28" s="3" t="s">
        <v>51</v>
      </c>
      <c r="B28" s="3" t="s">
        <v>52</v>
      </c>
      <c r="C28" s="3" t="s">
        <v>18</v>
      </c>
      <c r="D28" s="3">
        <v>4</v>
      </c>
      <c r="E28" s="3">
        <v>743</v>
      </c>
      <c r="F28" s="3">
        <v>6</v>
      </c>
      <c r="G28" s="3">
        <v>56618</v>
      </c>
      <c r="H28" s="7">
        <v>2.27928572250389e-9</v>
      </c>
      <c r="I28" s="7">
        <v>3.17732429717042e-7</v>
      </c>
      <c r="J28" s="3" t="s">
        <v>53</v>
      </c>
      <c r="K28" s="3">
        <f>D28/E28*100</f>
        <v>0.53835800807537</v>
      </c>
      <c r="L28" s="3">
        <f>F28/G28*100</f>
        <v>0.0105973365360839</v>
      </c>
      <c r="M28" s="3">
        <f>K28/L28</f>
        <v>50.8012561686855</v>
      </c>
    </row>
    <row r="29" ht="15.6" spans="1:13">
      <c r="A29" s="3" t="s">
        <v>54</v>
      </c>
      <c r="B29" s="3" t="s">
        <v>55</v>
      </c>
      <c r="C29" s="3" t="s">
        <v>22</v>
      </c>
      <c r="D29" s="3">
        <v>4</v>
      </c>
      <c r="E29" s="3">
        <v>743</v>
      </c>
      <c r="F29" s="3">
        <v>6</v>
      </c>
      <c r="G29" s="3">
        <v>56618</v>
      </c>
      <c r="H29" s="7">
        <v>2.27928572250389e-9</v>
      </c>
      <c r="I29" s="7">
        <v>3.17732429717042e-7</v>
      </c>
      <c r="J29" s="3" t="s">
        <v>53</v>
      </c>
      <c r="K29" s="3">
        <f t="shared" ref="K29:K47" si="3">D29/E29*100</f>
        <v>0.53835800807537</v>
      </c>
      <c r="L29" s="3">
        <f t="shared" ref="L29:L47" si="4">F29/G29*100</f>
        <v>0.0105973365360839</v>
      </c>
      <c r="M29" s="3">
        <f t="shared" ref="M29:M47" si="5">K29/L29</f>
        <v>50.8012561686855</v>
      </c>
    </row>
    <row r="30" ht="15.6" spans="1:13">
      <c r="A30" s="3" t="s">
        <v>74</v>
      </c>
      <c r="B30" s="3" t="s">
        <v>75</v>
      </c>
      <c r="C30" s="3" t="s">
        <v>22</v>
      </c>
      <c r="D30" s="3">
        <v>5</v>
      </c>
      <c r="E30" s="3">
        <v>743</v>
      </c>
      <c r="F30" s="3">
        <v>13</v>
      </c>
      <c r="G30" s="3">
        <v>56618</v>
      </c>
      <c r="H30" s="7">
        <v>7.9425074863793e-9</v>
      </c>
      <c r="I30" s="7">
        <v>1.00653231236479e-6</v>
      </c>
      <c r="J30" s="3" t="s">
        <v>76</v>
      </c>
      <c r="K30" s="3">
        <f t="shared" si="3"/>
        <v>0.672947510094213</v>
      </c>
      <c r="L30" s="3">
        <f t="shared" si="4"/>
        <v>0.0229608958281818</v>
      </c>
      <c r="M30" s="3">
        <f t="shared" si="5"/>
        <v>29.3084170203955</v>
      </c>
    </row>
    <row r="31" ht="15.6" spans="1:13">
      <c r="A31" s="3" t="s">
        <v>78</v>
      </c>
      <c r="B31" s="3" t="s">
        <v>79</v>
      </c>
      <c r="C31" s="3" t="s">
        <v>22</v>
      </c>
      <c r="D31" s="3">
        <v>4</v>
      </c>
      <c r="E31" s="3">
        <v>743</v>
      </c>
      <c r="F31" s="3">
        <v>8</v>
      </c>
      <c r="G31" s="3">
        <v>56618</v>
      </c>
      <c r="H31" s="7">
        <v>2.08138546588985e-8</v>
      </c>
      <c r="I31" s="7">
        <v>2.07246524246461e-6</v>
      </c>
      <c r="J31" s="3" t="s">
        <v>53</v>
      </c>
      <c r="K31" s="3">
        <f t="shared" si="3"/>
        <v>0.53835800807537</v>
      </c>
      <c r="L31" s="3">
        <f t="shared" si="4"/>
        <v>0.0141297820481119</v>
      </c>
      <c r="M31" s="3">
        <f t="shared" si="5"/>
        <v>38.1009421265141</v>
      </c>
    </row>
    <row r="32" ht="15.6" spans="1:13">
      <c r="A32" s="3" t="s">
        <v>80</v>
      </c>
      <c r="B32" s="3" t="s">
        <v>81</v>
      </c>
      <c r="C32" s="3" t="s">
        <v>18</v>
      </c>
      <c r="D32" s="3">
        <v>4</v>
      </c>
      <c r="E32" s="3">
        <v>743</v>
      </c>
      <c r="F32" s="3">
        <v>8</v>
      </c>
      <c r="G32" s="3">
        <v>56618</v>
      </c>
      <c r="H32" s="7">
        <v>2.08138546588985e-8</v>
      </c>
      <c r="I32" s="7">
        <v>2.07246524246461e-6</v>
      </c>
      <c r="J32" s="3" t="s">
        <v>53</v>
      </c>
      <c r="K32" s="3">
        <f t="shared" si="3"/>
        <v>0.53835800807537</v>
      </c>
      <c r="L32" s="3">
        <f t="shared" si="4"/>
        <v>0.0141297820481119</v>
      </c>
      <c r="M32" s="3">
        <f t="shared" si="5"/>
        <v>38.1009421265141</v>
      </c>
    </row>
    <row r="33" ht="15.6" spans="1:13">
      <c r="A33" s="3" t="s">
        <v>82</v>
      </c>
      <c r="B33" s="3" t="s">
        <v>83</v>
      </c>
      <c r="C33" s="3" t="s">
        <v>22</v>
      </c>
      <c r="D33" s="3">
        <v>4</v>
      </c>
      <c r="E33" s="3">
        <v>743</v>
      </c>
      <c r="F33" s="3">
        <v>8</v>
      </c>
      <c r="G33" s="3">
        <v>56618</v>
      </c>
      <c r="H33" s="7">
        <v>2.08138546588985e-8</v>
      </c>
      <c r="I33" s="7">
        <v>2.07246524246461e-6</v>
      </c>
      <c r="J33" s="3" t="s">
        <v>53</v>
      </c>
      <c r="K33" s="3">
        <f t="shared" si="3"/>
        <v>0.53835800807537</v>
      </c>
      <c r="L33" s="3">
        <f t="shared" si="4"/>
        <v>0.0141297820481119</v>
      </c>
      <c r="M33" s="3">
        <f t="shared" si="5"/>
        <v>38.1009421265141</v>
      </c>
    </row>
    <row r="34" ht="15.6" spans="1:13">
      <c r="A34" s="3" t="s">
        <v>71</v>
      </c>
      <c r="B34" s="3" t="s">
        <v>72</v>
      </c>
      <c r="C34" s="3" t="s">
        <v>18</v>
      </c>
      <c r="D34" s="3">
        <v>3</v>
      </c>
      <c r="E34" s="3">
        <v>743</v>
      </c>
      <c r="F34" s="3">
        <v>4</v>
      </c>
      <c r="G34" s="3">
        <v>56618</v>
      </c>
      <c r="H34" s="7">
        <v>2.94218905123588e-8</v>
      </c>
      <c r="I34" s="7">
        <v>2.73427435828188e-6</v>
      </c>
      <c r="J34" s="3" t="s">
        <v>73</v>
      </c>
      <c r="K34" s="3">
        <f t="shared" si="3"/>
        <v>0.403768506056528</v>
      </c>
      <c r="L34" s="3">
        <f t="shared" si="4"/>
        <v>0.00706489102405595</v>
      </c>
      <c r="M34" s="3">
        <f t="shared" si="5"/>
        <v>57.1514131897712</v>
      </c>
    </row>
    <row r="35" ht="15.6" spans="1:13">
      <c r="A35" s="3" t="s">
        <v>84</v>
      </c>
      <c r="B35" s="3" t="s">
        <v>85</v>
      </c>
      <c r="C35" s="3" t="s">
        <v>18</v>
      </c>
      <c r="D35" s="3">
        <v>4</v>
      </c>
      <c r="E35" s="3">
        <v>743</v>
      </c>
      <c r="F35" s="3">
        <v>9</v>
      </c>
      <c r="G35" s="3">
        <v>56618</v>
      </c>
      <c r="H35" s="7">
        <v>4.63228921475771e-8</v>
      </c>
      <c r="I35" s="7">
        <v>4.03588197835766e-6</v>
      </c>
      <c r="J35" s="3" t="s">
        <v>86</v>
      </c>
      <c r="K35" s="3">
        <f t="shared" si="3"/>
        <v>0.53835800807537</v>
      </c>
      <c r="L35" s="3">
        <f t="shared" si="4"/>
        <v>0.0158960048041259</v>
      </c>
      <c r="M35" s="3">
        <f t="shared" si="5"/>
        <v>33.867504112457</v>
      </c>
    </row>
    <row r="36" ht="15.6" spans="1:13">
      <c r="A36" s="3" t="s">
        <v>87</v>
      </c>
      <c r="B36" s="3" t="s">
        <v>88</v>
      </c>
      <c r="C36" s="3" t="s">
        <v>37</v>
      </c>
      <c r="D36" s="3">
        <v>208</v>
      </c>
      <c r="E36" s="3">
        <v>743</v>
      </c>
      <c r="F36" s="3">
        <v>11350</v>
      </c>
      <c r="G36" s="3">
        <v>56618</v>
      </c>
      <c r="H36" s="7">
        <v>6.67977943113189e-8</v>
      </c>
      <c r="I36" s="7">
        <v>5.47741913352815e-6</v>
      </c>
      <c r="J36" s="12" t="s">
        <v>89</v>
      </c>
      <c r="K36" s="3">
        <f t="shared" si="3"/>
        <v>27.9946164199192</v>
      </c>
      <c r="L36" s="3">
        <f t="shared" si="4"/>
        <v>20.0466282807588</v>
      </c>
      <c r="M36" s="3">
        <f t="shared" si="5"/>
        <v>1.39647505943876</v>
      </c>
    </row>
    <row r="37" ht="15.6" spans="1:13">
      <c r="A37" s="3" t="s">
        <v>90</v>
      </c>
      <c r="B37" s="3" t="s">
        <v>91</v>
      </c>
      <c r="C37" s="3" t="s">
        <v>22</v>
      </c>
      <c r="D37" s="3">
        <v>5</v>
      </c>
      <c r="E37" s="3">
        <v>743</v>
      </c>
      <c r="F37" s="3">
        <v>18</v>
      </c>
      <c r="G37" s="3">
        <v>56618</v>
      </c>
      <c r="H37" s="7">
        <v>8.124448332078e-8</v>
      </c>
      <c r="I37" s="7">
        <v>6.29193387495374e-6</v>
      </c>
      <c r="J37" s="3" t="s">
        <v>76</v>
      </c>
      <c r="K37" s="3">
        <f t="shared" si="3"/>
        <v>0.672947510094213</v>
      </c>
      <c r="L37" s="3">
        <f t="shared" si="4"/>
        <v>0.0317920096082518</v>
      </c>
      <c r="M37" s="3">
        <f t="shared" si="5"/>
        <v>21.1671900702856</v>
      </c>
    </row>
    <row r="38" ht="15.6" spans="1:13">
      <c r="A38" s="3" t="s">
        <v>92</v>
      </c>
      <c r="B38" s="3" t="s">
        <v>93</v>
      </c>
      <c r="C38" s="3" t="s">
        <v>18</v>
      </c>
      <c r="D38" s="3">
        <v>5</v>
      </c>
      <c r="E38" s="3">
        <v>743</v>
      </c>
      <c r="F38" s="3">
        <v>19</v>
      </c>
      <c r="G38" s="3">
        <v>56618</v>
      </c>
      <c r="H38" s="7">
        <v>1.17420473342394e-7</v>
      </c>
      <c r="I38" s="7">
        <v>8.61495472838408e-6</v>
      </c>
      <c r="J38" s="3" t="s">
        <v>94</v>
      </c>
      <c r="K38" s="3">
        <f t="shared" si="3"/>
        <v>0.672947510094213</v>
      </c>
      <c r="L38" s="3">
        <f t="shared" si="4"/>
        <v>0.0335582323642658</v>
      </c>
      <c r="M38" s="3">
        <f t="shared" si="5"/>
        <v>20.0531274350074</v>
      </c>
    </row>
    <row r="39" ht="15.6" spans="1:13">
      <c r="A39" s="3" t="s">
        <v>95</v>
      </c>
      <c r="B39" s="3" t="s">
        <v>96</v>
      </c>
      <c r="C39" s="3" t="s">
        <v>18</v>
      </c>
      <c r="D39" s="3">
        <v>4</v>
      </c>
      <c r="E39" s="3">
        <v>743</v>
      </c>
      <c r="F39" s="3">
        <v>12</v>
      </c>
      <c r="G39" s="3">
        <v>56618</v>
      </c>
      <c r="H39" s="7">
        <v>2.81799889072932e-7</v>
      </c>
      <c r="I39" s="7">
        <v>1.96414522683834e-5</v>
      </c>
      <c r="J39" s="3" t="s">
        <v>53</v>
      </c>
      <c r="K39" s="3">
        <f t="shared" si="3"/>
        <v>0.53835800807537</v>
      </c>
      <c r="L39" s="3">
        <f t="shared" si="4"/>
        <v>0.0211946730721679</v>
      </c>
      <c r="M39" s="3">
        <f t="shared" si="5"/>
        <v>25.4006280843428</v>
      </c>
    </row>
    <row r="40" ht="15.6" spans="1:13">
      <c r="A40" s="3" t="s">
        <v>97</v>
      </c>
      <c r="B40" s="3" t="s">
        <v>98</v>
      </c>
      <c r="C40" s="3" t="s">
        <v>22</v>
      </c>
      <c r="D40" s="3">
        <v>5</v>
      </c>
      <c r="E40" s="3">
        <v>743</v>
      </c>
      <c r="F40" s="3">
        <v>23</v>
      </c>
      <c r="G40" s="3">
        <v>56618</v>
      </c>
      <c r="H40" s="7">
        <v>4.17758521014635e-7</v>
      </c>
      <c r="I40" s="7">
        <v>2.77312084902096e-5</v>
      </c>
      <c r="J40" s="3" t="s">
        <v>94</v>
      </c>
      <c r="K40" s="3">
        <f t="shared" si="3"/>
        <v>0.672947510094213</v>
      </c>
      <c r="L40" s="3">
        <f t="shared" si="4"/>
        <v>0.0406231233883217</v>
      </c>
      <c r="M40" s="3">
        <f t="shared" si="5"/>
        <v>16.5656270115279</v>
      </c>
    </row>
    <row r="41" ht="15.6" spans="1:13">
      <c r="A41" s="3" t="s">
        <v>99</v>
      </c>
      <c r="B41" s="3" t="s">
        <v>100</v>
      </c>
      <c r="C41" s="3" t="s">
        <v>22</v>
      </c>
      <c r="D41" s="3">
        <v>4</v>
      </c>
      <c r="E41" s="3">
        <v>743</v>
      </c>
      <c r="F41" s="3">
        <v>13</v>
      </c>
      <c r="G41" s="3">
        <v>56618</v>
      </c>
      <c r="H41" s="7">
        <v>4.52960752564528e-7</v>
      </c>
      <c r="I41" s="7">
        <v>2.87012404124978e-5</v>
      </c>
      <c r="J41" s="3" t="s">
        <v>53</v>
      </c>
      <c r="K41" s="3">
        <f t="shared" si="3"/>
        <v>0.53835800807537</v>
      </c>
      <c r="L41" s="3">
        <f t="shared" si="4"/>
        <v>0.0229608958281818</v>
      </c>
      <c r="M41" s="3">
        <f t="shared" si="5"/>
        <v>23.4467336163164</v>
      </c>
    </row>
    <row r="42" ht="15.6" spans="1:13">
      <c r="A42" s="3" t="s">
        <v>101</v>
      </c>
      <c r="B42" s="3" t="s">
        <v>102</v>
      </c>
      <c r="C42" s="3" t="s">
        <v>18</v>
      </c>
      <c r="D42" s="3">
        <v>3</v>
      </c>
      <c r="E42" s="3">
        <v>743</v>
      </c>
      <c r="F42" s="3">
        <v>7</v>
      </c>
      <c r="G42" s="3">
        <v>56618</v>
      </c>
      <c r="H42" s="7">
        <v>9.97854864289544e-7</v>
      </c>
      <c r="I42" s="7">
        <v>6.00656277969628e-5</v>
      </c>
      <c r="J42" s="3" t="s">
        <v>103</v>
      </c>
      <c r="K42" s="3">
        <f t="shared" si="3"/>
        <v>0.403768506056528</v>
      </c>
      <c r="L42" s="3">
        <f t="shared" si="4"/>
        <v>0.0123635592920979</v>
      </c>
      <c r="M42" s="3">
        <f t="shared" si="5"/>
        <v>32.657950394155</v>
      </c>
    </row>
    <row r="43" ht="15.6" spans="1:13">
      <c r="A43" s="3" t="s">
        <v>104</v>
      </c>
      <c r="B43" s="3" t="s">
        <v>105</v>
      </c>
      <c r="C43" s="3" t="s">
        <v>22</v>
      </c>
      <c r="D43" s="3">
        <v>4</v>
      </c>
      <c r="E43" s="3">
        <v>743</v>
      </c>
      <c r="F43" s="3">
        <v>15</v>
      </c>
      <c r="G43" s="3">
        <v>56618</v>
      </c>
      <c r="H43" s="7">
        <v>1.03412845561485e-6</v>
      </c>
      <c r="I43" s="7">
        <v>6.00656277969628e-5</v>
      </c>
      <c r="J43" s="3" t="s">
        <v>106</v>
      </c>
      <c r="K43" s="3">
        <f t="shared" si="3"/>
        <v>0.53835800807537</v>
      </c>
      <c r="L43" s="3">
        <f t="shared" si="4"/>
        <v>0.0264933413402098</v>
      </c>
      <c r="M43" s="3">
        <f t="shared" si="5"/>
        <v>20.3205024674742</v>
      </c>
    </row>
    <row r="44" ht="15.6" spans="1:13">
      <c r="A44" s="3" t="s">
        <v>107</v>
      </c>
      <c r="B44" s="3" t="s">
        <v>108</v>
      </c>
      <c r="C44" s="3" t="s">
        <v>22</v>
      </c>
      <c r="D44" s="3">
        <v>6</v>
      </c>
      <c r="E44" s="3">
        <v>743</v>
      </c>
      <c r="F44" s="3">
        <v>44</v>
      </c>
      <c r="G44" s="3">
        <v>56618</v>
      </c>
      <c r="H44" s="7">
        <v>1.63774871829967e-6</v>
      </c>
      <c r="I44" s="7">
        <v>9.13208685323894e-5</v>
      </c>
      <c r="J44" s="3" t="s">
        <v>109</v>
      </c>
      <c r="K44" s="3">
        <f t="shared" si="3"/>
        <v>0.807537012113055</v>
      </c>
      <c r="L44" s="3">
        <f t="shared" si="4"/>
        <v>0.0777138012646155</v>
      </c>
      <c r="M44" s="3">
        <f t="shared" si="5"/>
        <v>10.3911660345039</v>
      </c>
    </row>
    <row r="45" ht="15.6" spans="1:13">
      <c r="A45" s="3" t="s">
        <v>110</v>
      </c>
      <c r="B45" s="3" t="s">
        <v>111</v>
      </c>
      <c r="C45" s="3" t="s">
        <v>22</v>
      </c>
      <c r="D45" s="3">
        <v>14</v>
      </c>
      <c r="E45" s="3">
        <v>743</v>
      </c>
      <c r="F45" s="3">
        <v>257</v>
      </c>
      <c r="G45" s="3">
        <v>56618</v>
      </c>
      <c r="H45" s="7">
        <v>1.95854629166895e-6</v>
      </c>
      <c r="I45" s="3">
        <v>0.000101963142527583</v>
      </c>
      <c r="J45" s="3" t="s">
        <v>112</v>
      </c>
      <c r="K45" s="3">
        <f t="shared" si="3"/>
        <v>1.8842530282638</v>
      </c>
      <c r="L45" s="3">
        <f t="shared" si="4"/>
        <v>0.453919248295595</v>
      </c>
      <c r="M45" s="3">
        <f t="shared" si="5"/>
        <v>4.15107540677975</v>
      </c>
    </row>
    <row r="46" ht="15.6" spans="1:13">
      <c r="A46" s="3" t="s">
        <v>113</v>
      </c>
      <c r="B46" s="3" t="s">
        <v>114</v>
      </c>
      <c r="C46" s="3" t="s">
        <v>18</v>
      </c>
      <c r="D46" s="3">
        <v>3</v>
      </c>
      <c r="E46" s="3">
        <v>743</v>
      </c>
      <c r="F46" s="3">
        <v>8</v>
      </c>
      <c r="G46" s="3">
        <v>56618</v>
      </c>
      <c r="H46" s="7">
        <v>1.97489587392018e-6</v>
      </c>
      <c r="I46" s="3">
        <v>0.000101963142527583</v>
      </c>
      <c r="J46" s="3" t="s">
        <v>103</v>
      </c>
      <c r="K46" s="3">
        <f t="shared" si="3"/>
        <v>0.403768506056528</v>
      </c>
      <c r="L46" s="3">
        <f t="shared" si="4"/>
        <v>0.0141297820481119</v>
      </c>
      <c r="M46" s="3">
        <f t="shared" si="5"/>
        <v>28.5757065948856</v>
      </c>
    </row>
    <row r="47" ht="15.6" spans="1:13">
      <c r="A47" s="3" t="s">
        <v>29</v>
      </c>
      <c r="B47" s="3" t="s">
        <v>30</v>
      </c>
      <c r="C47" s="3" t="s">
        <v>18</v>
      </c>
      <c r="D47" s="3">
        <v>7</v>
      </c>
      <c r="E47" s="3">
        <v>743</v>
      </c>
      <c r="F47" s="3">
        <v>65</v>
      </c>
      <c r="G47" s="3">
        <v>56618</v>
      </c>
      <c r="H47" s="7">
        <v>2.21245322610611e-6</v>
      </c>
      <c r="I47" s="3">
        <v>0.000110148564185426</v>
      </c>
      <c r="J47" s="3" t="s">
        <v>115</v>
      </c>
      <c r="K47" s="3">
        <f t="shared" si="3"/>
        <v>0.942126514131898</v>
      </c>
      <c r="L47" s="3">
        <f t="shared" si="4"/>
        <v>0.114804479140909</v>
      </c>
      <c r="M47" s="3">
        <f t="shared" si="5"/>
        <v>8.20635676571074</v>
      </c>
    </row>
    <row r="48" ht="15.6" spans="1:1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ht="15.6" spans="1:13">
      <c r="A49" s="4" t="s">
        <v>77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</row>
    <row r="50" s="17" customFormat="1" ht="15.6" spans="1:13">
      <c r="A50" s="2" t="s">
        <v>3</v>
      </c>
      <c r="B50" s="6" t="s">
        <v>4</v>
      </c>
      <c r="C50" s="2" t="s">
        <v>5</v>
      </c>
      <c r="D50" s="6" t="s">
        <v>6</v>
      </c>
      <c r="E50" s="6" t="s">
        <v>7</v>
      </c>
      <c r="F50" s="6" t="s">
        <v>8</v>
      </c>
      <c r="G50" s="6" t="s">
        <v>9</v>
      </c>
      <c r="H50" s="2" t="s">
        <v>10</v>
      </c>
      <c r="I50" s="2" t="s">
        <v>11</v>
      </c>
      <c r="J50" s="2" t="s">
        <v>12</v>
      </c>
      <c r="K50" s="2" t="s">
        <v>13</v>
      </c>
      <c r="L50" s="2" t="s">
        <v>14</v>
      </c>
      <c r="M50" s="2" t="s">
        <v>15</v>
      </c>
    </row>
    <row r="51" ht="15.6" spans="1:13">
      <c r="A51" s="3" t="s">
        <v>16</v>
      </c>
      <c r="B51" s="3" t="s">
        <v>17</v>
      </c>
      <c r="C51" s="3" t="s">
        <v>18</v>
      </c>
      <c r="D51" s="3">
        <v>19</v>
      </c>
      <c r="E51" s="3">
        <v>859</v>
      </c>
      <c r="F51" s="3">
        <v>44</v>
      </c>
      <c r="G51" s="3">
        <v>56618</v>
      </c>
      <c r="H51" s="7">
        <v>4.19788195504003e-25</v>
      </c>
      <c r="I51" s="7">
        <v>6.86120483984876e-23</v>
      </c>
      <c r="J51" s="12" t="s">
        <v>116</v>
      </c>
      <c r="K51" s="3">
        <f>D51/E51*100</f>
        <v>2.21187427240978</v>
      </c>
      <c r="L51" s="3">
        <f>F51/G51*100</f>
        <v>0.0777138012646155</v>
      </c>
      <c r="M51" s="3">
        <f>K51/L51</f>
        <v>28.4617948989311</v>
      </c>
    </row>
    <row r="52" ht="15.6" spans="1:13">
      <c r="A52" s="3" t="s">
        <v>20</v>
      </c>
      <c r="B52" s="3" t="s">
        <v>21</v>
      </c>
      <c r="C52" s="3" t="s">
        <v>22</v>
      </c>
      <c r="D52" s="3">
        <v>19</v>
      </c>
      <c r="E52" s="3">
        <v>859</v>
      </c>
      <c r="F52" s="3">
        <v>56</v>
      </c>
      <c r="G52" s="3">
        <v>56618</v>
      </c>
      <c r="H52" s="7">
        <v>1.57908509271174e-22</v>
      </c>
      <c r="I52" s="7">
        <v>2.32283417137897e-20</v>
      </c>
      <c r="J52" s="12" t="s">
        <v>116</v>
      </c>
      <c r="K52" s="3">
        <f t="shared" ref="K52:K70" si="6">D52/E52*100</f>
        <v>2.21187427240978</v>
      </c>
      <c r="L52" s="3">
        <f t="shared" ref="L52:L70" si="7">F52/G52*100</f>
        <v>0.0989084743367833</v>
      </c>
      <c r="M52" s="3">
        <f t="shared" ref="M52:M70" si="8">K52/L52</f>
        <v>22.3628388491602</v>
      </c>
    </row>
    <row r="53" ht="15.6" spans="1:13">
      <c r="A53" s="3" t="s">
        <v>23</v>
      </c>
      <c r="B53" s="3" t="s">
        <v>24</v>
      </c>
      <c r="C53" s="3" t="s">
        <v>22</v>
      </c>
      <c r="D53" s="3">
        <v>21</v>
      </c>
      <c r="E53" s="3">
        <v>859</v>
      </c>
      <c r="F53" s="3">
        <v>76</v>
      </c>
      <c r="G53" s="3">
        <v>56618</v>
      </c>
      <c r="H53" s="7">
        <v>2.47835295981365e-22</v>
      </c>
      <c r="I53" s="7">
        <v>3.31423382171444e-20</v>
      </c>
      <c r="J53" s="12" t="s">
        <v>117</v>
      </c>
      <c r="K53" s="3">
        <f t="shared" si="6"/>
        <v>2.44470314318976</v>
      </c>
      <c r="L53" s="3">
        <f t="shared" si="7"/>
        <v>0.134232929457063</v>
      </c>
      <c r="M53" s="3">
        <f t="shared" si="8"/>
        <v>18.2123950738313</v>
      </c>
    </row>
    <row r="54" ht="15.6" spans="1:13">
      <c r="A54" s="3" t="s">
        <v>32</v>
      </c>
      <c r="B54" s="3" t="s">
        <v>33</v>
      </c>
      <c r="C54" s="3" t="s">
        <v>22</v>
      </c>
      <c r="D54" s="3">
        <v>22</v>
      </c>
      <c r="E54" s="3">
        <v>859</v>
      </c>
      <c r="F54" s="3">
        <v>230</v>
      </c>
      <c r="G54" s="3">
        <v>56618</v>
      </c>
      <c r="H54" s="7">
        <v>1.47757496126138e-12</v>
      </c>
      <c r="I54" s="7">
        <v>1.8112606400129e-10</v>
      </c>
      <c r="J54" s="12" t="s">
        <v>118</v>
      </c>
      <c r="K54" s="3">
        <f t="shared" si="6"/>
        <v>2.56111757857974</v>
      </c>
      <c r="L54" s="3">
        <f t="shared" si="7"/>
        <v>0.406231233883217</v>
      </c>
      <c r="M54" s="3">
        <f t="shared" si="8"/>
        <v>6.30458065495774</v>
      </c>
    </row>
    <row r="55" ht="15.6" spans="1:13">
      <c r="A55" s="3" t="s">
        <v>48</v>
      </c>
      <c r="B55" s="3" t="s">
        <v>49</v>
      </c>
      <c r="C55" s="3" t="s">
        <v>18</v>
      </c>
      <c r="D55" s="3">
        <v>17</v>
      </c>
      <c r="E55" s="3">
        <v>859</v>
      </c>
      <c r="F55" s="3">
        <v>139</v>
      </c>
      <c r="G55" s="3">
        <v>56618</v>
      </c>
      <c r="H55" s="7">
        <v>5.08863858654164e-12</v>
      </c>
      <c r="I55" s="7">
        <v>5.75799027754058e-10</v>
      </c>
      <c r="J55" s="12" t="s">
        <v>119</v>
      </c>
      <c r="K55" s="3">
        <f t="shared" si="6"/>
        <v>1.9790454016298</v>
      </c>
      <c r="L55" s="3">
        <f t="shared" si="7"/>
        <v>0.245504963085944</v>
      </c>
      <c r="M55" s="3">
        <f t="shared" si="8"/>
        <v>8.06112176614936</v>
      </c>
    </row>
    <row r="56" ht="15.6" spans="1:13">
      <c r="A56" s="3" t="s">
        <v>39</v>
      </c>
      <c r="B56" s="3" t="s">
        <v>40</v>
      </c>
      <c r="C56" s="3" t="s">
        <v>22</v>
      </c>
      <c r="D56" s="3">
        <v>5</v>
      </c>
      <c r="E56" s="3">
        <v>859</v>
      </c>
      <c r="F56" s="3">
        <v>6</v>
      </c>
      <c r="G56" s="3">
        <v>56618</v>
      </c>
      <c r="H56" s="7">
        <v>1.19880057350099e-11</v>
      </c>
      <c r="I56" s="7">
        <v>1.25959688829997e-9</v>
      </c>
      <c r="J56" s="3" t="s">
        <v>41</v>
      </c>
      <c r="K56" s="3">
        <f t="shared" si="6"/>
        <v>0.582072176949942</v>
      </c>
      <c r="L56" s="3">
        <f t="shared" si="7"/>
        <v>0.0105973365360839</v>
      </c>
      <c r="M56" s="3">
        <f t="shared" si="8"/>
        <v>54.9262708575864</v>
      </c>
    </row>
    <row r="57" ht="15.6" spans="1:13">
      <c r="A57" s="3" t="s">
        <v>26</v>
      </c>
      <c r="B57" s="3" t="s">
        <v>27</v>
      </c>
      <c r="C57" s="3" t="s">
        <v>22</v>
      </c>
      <c r="D57" s="3">
        <v>15</v>
      </c>
      <c r="E57" s="3">
        <v>859</v>
      </c>
      <c r="F57" s="3">
        <v>118</v>
      </c>
      <c r="G57" s="3">
        <v>56618</v>
      </c>
      <c r="H57" s="7">
        <v>3.79670986725862e-11</v>
      </c>
      <c r="I57" s="7">
        <v>3.72330680982495e-9</v>
      </c>
      <c r="J57" s="3" t="s">
        <v>120</v>
      </c>
      <c r="K57" s="3">
        <f t="shared" si="6"/>
        <v>1.74621653084983</v>
      </c>
      <c r="L57" s="3">
        <f t="shared" si="7"/>
        <v>0.208414285209651</v>
      </c>
      <c r="M57" s="3">
        <f t="shared" si="8"/>
        <v>8.37858369014029</v>
      </c>
    </row>
    <row r="58" ht="15.6" spans="1:13">
      <c r="A58" s="3" t="s">
        <v>121</v>
      </c>
      <c r="B58" s="3" t="s">
        <v>122</v>
      </c>
      <c r="C58" s="3" t="s">
        <v>37</v>
      </c>
      <c r="D58" s="3">
        <v>38</v>
      </c>
      <c r="E58" s="3">
        <v>859</v>
      </c>
      <c r="F58" s="3">
        <v>883</v>
      </c>
      <c r="G58" s="3">
        <v>56618</v>
      </c>
      <c r="H58" s="7">
        <v>4.66765810557147e-9</v>
      </c>
      <c r="I58" s="7">
        <v>4.29132817080977e-7</v>
      </c>
      <c r="J58" s="12" t="s">
        <v>123</v>
      </c>
      <c r="K58" s="3">
        <f t="shared" si="6"/>
        <v>4.42374854481956</v>
      </c>
      <c r="L58" s="3">
        <f t="shared" si="7"/>
        <v>1.55957469356035</v>
      </c>
      <c r="M58" s="3">
        <f t="shared" si="8"/>
        <v>2.8365095709014</v>
      </c>
    </row>
    <row r="59" ht="15.6" spans="1:13">
      <c r="A59" s="3" t="s">
        <v>29</v>
      </c>
      <c r="B59" s="3" t="s">
        <v>30</v>
      </c>
      <c r="C59" s="3" t="s">
        <v>18</v>
      </c>
      <c r="D59" s="3">
        <v>9</v>
      </c>
      <c r="E59" s="3">
        <v>859</v>
      </c>
      <c r="F59" s="3">
        <v>65</v>
      </c>
      <c r="G59" s="3">
        <v>56618</v>
      </c>
      <c r="H59" s="7">
        <v>5.17353345047079e-8</v>
      </c>
      <c r="I59" s="7">
        <v>4.47662806214266e-6</v>
      </c>
      <c r="J59" s="3" t="s">
        <v>124</v>
      </c>
      <c r="K59" s="3">
        <f t="shared" si="6"/>
        <v>1.0477299185099</v>
      </c>
      <c r="L59" s="3">
        <f t="shared" si="7"/>
        <v>0.114804479140909</v>
      </c>
      <c r="M59" s="3">
        <f t="shared" si="8"/>
        <v>9.12621115787588</v>
      </c>
    </row>
    <row r="60" ht="15.6" spans="1:13">
      <c r="A60" s="3" t="s">
        <v>125</v>
      </c>
      <c r="B60" s="3" t="s">
        <v>126</v>
      </c>
      <c r="C60" s="3" t="s">
        <v>18</v>
      </c>
      <c r="D60" s="3">
        <v>11</v>
      </c>
      <c r="E60" s="3">
        <v>859</v>
      </c>
      <c r="F60" s="3">
        <v>104</v>
      </c>
      <c r="G60" s="3">
        <v>56618</v>
      </c>
      <c r="H60" s="7">
        <v>6.65674297456312e-8</v>
      </c>
      <c r="I60" s="7">
        <v>5.30938279745349e-6</v>
      </c>
      <c r="J60" s="3" t="s">
        <v>127</v>
      </c>
      <c r="K60" s="3">
        <f t="shared" si="6"/>
        <v>1.28055878928987</v>
      </c>
      <c r="L60" s="3">
        <f t="shared" si="7"/>
        <v>0.183687166625455</v>
      </c>
      <c r="M60" s="3">
        <f t="shared" si="8"/>
        <v>6.97141130115519</v>
      </c>
    </row>
    <row r="61" ht="15.6" spans="1:13">
      <c r="A61" s="3" t="s">
        <v>59</v>
      </c>
      <c r="B61" s="3" t="s">
        <v>60</v>
      </c>
      <c r="C61" s="3" t="s">
        <v>37</v>
      </c>
      <c r="D61" s="3">
        <v>99</v>
      </c>
      <c r="E61" s="3">
        <v>859</v>
      </c>
      <c r="F61" s="3">
        <v>3802</v>
      </c>
      <c r="G61" s="3">
        <v>56618</v>
      </c>
      <c r="H61" s="7">
        <v>6.85780238964081e-8</v>
      </c>
      <c r="I61" s="7">
        <v>5.30938279745349e-6</v>
      </c>
      <c r="J61" s="12" t="s">
        <v>128</v>
      </c>
      <c r="K61" s="3">
        <f t="shared" si="6"/>
        <v>11.5250291036088</v>
      </c>
      <c r="L61" s="3">
        <f t="shared" si="7"/>
        <v>6.71517891836518</v>
      </c>
      <c r="M61" s="3">
        <f t="shared" si="8"/>
        <v>1.71626538082095</v>
      </c>
    </row>
    <row r="62" ht="15.6" spans="1:13">
      <c r="A62" s="3" t="s">
        <v>129</v>
      </c>
      <c r="B62" s="3" t="s">
        <v>130</v>
      </c>
      <c r="C62" s="3" t="s">
        <v>22</v>
      </c>
      <c r="D62" s="3">
        <v>6</v>
      </c>
      <c r="E62" s="3">
        <v>859</v>
      </c>
      <c r="F62" s="3">
        <v>26</v>
      </c>
      <c r="G62" s="3">
        <v>56618</v>
      </c>
      <c r="H62" s="7">
        <v>9.24044691196088e-8</v>
      </c>
      <c r="I62" s="7">
        <v>6.66814045722269e-6</v>
      </c>
      <c r="J62" s="3" t="s">
        <v>131</v>
      </c>
      <c r="K62" s="3">
        <f t="shared" si="6"/>
        <v>0.69848661233993</v>
      </c>
      <c r="L62" s="3">
        <f t="shared" si="7"/>
        <v>0.0459217916563637</v>
      </c>
      <c r="M62" s="3">
        <f t="shared" si="8"/>
        <v>15.2103519297931</v>
      </c>
    </row>
    <row r="63" ht="15.6" spans="1:13">
      <c r="A63" s="3" t="s">
        <v>132</v>
      </c>
      <c r="B63" s="3" t="s">
        <v>133</v>
      </c>
      <c r="C63" s="3" t="s">
        <v>22</v>
      </c>
      <c r="D63" s="3">
        <v>4</v>
      </c>
      <c r="E63" s="3">
        <v>859</v>
      </c>
      <c r="F63" s="3">
        <v>9</v>
      </c>
      <c r="G63" s="3">
        <v>56618</v>
      </c>
      <c r="H63" s="7">
        <v>9.51943912995762e-8</v>
      </c>
      <c r="I63" s="7">
        <v>6.66814045722269e-6</v>
      </c>
      <c r="J63" s="3" t="s">
        <v>134</v>
      </c>
      <c r="K63" s="3">
        <f t="shared" si="6"/>
        <v>0.465657741559953</v>
      </c>
      <c r="L63" s="3">
        <f t="shared" si="7"/>
        <v>0.0158960048041259</v>
      </c>
      <c r="M63" s="3">
        <f t="shared" si="8"/>
        <v>29.294011124046</v>
      </c>
    </row>
    <row r="64" ht="15.6" spans="1:13">
      <c r="A64" s="3" t="s">
        <v>135</v>
      </c>
      <c r="B64" s="3" t="s">
        <v>136</v>
      </c>
      <c r="C64" s="3" t="s">
        <v>22</v>
      </c>
      <c r="D64" s="3">
        <v>12</v>
      </c>
      <c r="E64" s="3">
        <v>859</v>
      </c>
      <c r="F64" s="3">
        <v>149</v>
      </c>
      <c r="G64" s="3">
        <v>56618</v>
      </c>
      <c r="H64" s="7">
        <v>5.19570796420048e-7</v>
      </c>
      <c r="I64" s="7">
        <v>3.4740392796995e-5</v>
      </c>
      <c r="J64" s="3" t="s">
        <v>137</v>
      </c>
      <c r="K64" s="3">
        <f t="shared" si="6"/>
        <v>1.39697322467986</v>
      </c>
      <c r="L64" s="3">
        <f t="shared" si="7"/>
        <v>0.263167190646084</v>
      </c>
      <c r="M64" s="3">
        <f t="shared" si="8"/>
        <v>5.30831074059895</v>
      </c>
    </row>
    <row r="65" ht="15.6" spans="1:13">
      <c r="A65" s="3" t="s">
        <v>65</v>
      </c>
      <c r="B65" s="3" t="s">
        <v>66</v>
      </c>
      <c r="C65" s="3" t="s">
        <v>22</v>
      </c>
      <c r="D65" s="3">
        <v>14</v>
      </c>
      <c r="E65" s="3">
        <v>859</v>
      </c>
      <c r="F65" s="3">
        <v>208</v>
      </c>
      <c r="G65" s="3">
        <v>56618</v>
      </c>
      <c r="H65" s="7">
        <v>8.28146419510434e-7</v>
      </c>
      <c r="I65" s="7">
        <v>5.29653644826021e-5</v>
      </c>
      <c r="J65" s="3" t="s">
        <v>138</v>
      </c>
      <c r="K65" s="3">
        <f t="shared" si="6"/>
        <v>1.62980209545984</v>
      </c>
      <c r="L65" s="3">
        <f t="shared" si="7"/>
        <v>0.36737433325091</v>
      </c>
      <c r="M65" s="3">
        <f t="shared" si="8"/>
        <v>4.43635264618967</v>
      </c>
    </row>
    <row r="66" ht="15.6" spans="1:13">
      <c r="A66" s="3" t="s">
        <v>139</v>
      </c>
      <c r="B66" s="3" t="s">
        <v>140</v>
      </c>
      <c r="C66" s="3" t="s">
        <v>22</v>
      </c>
      <c r="D66" s="3">
        <v>4</v>
      </c>
      <c r="E66" s="3">
        <v>859</v>
      </c>
      <c r="F66" s="3">
        <v>13</v>
      </c>
      <c r="G66" s="3">
        <v>56618</v>
      </c>
      <c r="H66" s="7">
        <v>9.2445554592818e-7</v>
      </c>
      <c r="I66" s="7">
        <v>5.66614211691814e-5</v>
      </c>
      <c r="J66" s="3" t="s">
        <v>141</v>
      </c>
      <c r="K66" s="3">
        <f t="shared" si="6"/>
        <v>0.465657741559953</v>
      </c>
      <c r="L66" s="3">
        <f t="shared" si="7"/>
        <v>0.0229608958281818</v>
      </c>
      <c r="M66" s="3">
        <f t="shared" si="8"/>
        <v>20.2804692397242</v>
      </c>
    </row>
    <row r="67" ht="15.6" spans="1:13">
      <c r="A67" s="3" t="s">
        <v>142</v>
      </c>
      <c r="B67" s="3" t="s">
        <v>143</v>
      </c>
      <c r="C67" s="3" t="s">
        <v>18</v>
      </c>
      <c r="D67" s="3">
        <v>5</v>
      </c>
      <c r="E67" s="3">
        <v>859</v>
      </c>
      <c r="F67" s="3">
        <v>23</v>
      </c>
      <c r="G67" s="3">
        <v>56618</v>
      </c>
      <c r="H67" s="7">
        <v>9.70664789650497e-7</v>
      </c>
      <c r="I67" s="7">
        <v>5.71139162230353e-5</v>
      </c>
      <c r="J67" s="3" t="s">
        <v>144</v>
      </c>
      <c r="K67" s="3">
        <f t="shared" si="6"/>
        <v>0.582072176949942</v>
      </c>
      <c r="L67" s="3">
        <f t="shared" si="7"/>
        <v>0.0406231233883217</v>
      </c>
      <c r="M67" s="3">
        <f t="shared" si="8"/>
        <v>14.3285923976312</v>
      </c>
    </row>
    <row r="68" ht="15.6" spans="1:13">
      <c r="A68" s="3" t="s">
        <v>145</v>
      </c>
      <c r="B68" s="3" t="s">
        <v>146</v>
      </c>
      <c r="C68" s="3" t="s">
        <v>22</v>
      </c>
      <c r="D68" s="3">
        <v>6</v>
      </c>
      <c r="E68" s="3">
        <v>859</v>
      </c>
      <c r="F68" s="3">
        <v>37</v>
      </c>
      <c r="G68" s="3">
        <v>56618</v>
      </c>
      <c r="H68" s="7">
        <v>1.25091012634014e-6</v>
      </c>
      <c r="I68" s="7">
        <v>7.07726459940903e-5</v>
      </c>
      <c r="J68" s="3" t="s">
        <v>147</v>
      </c>
      <c r="K68" s="3">
        <f t="shared" si="6"/>
        <v>0.69848661233993</v>
      </c>
      <c r="L68" s="3">
        <f t="shared" si="7"/>
        <v>0.0653502419725176</v>
      </c>
      <c r="M68" s="3">
        <f t="shared" si="8"/>
        <v>10.6883554101249</v>
      </c>
    </row>
    <row r="69" ht="15.6" spans="1:13">
      <c r="A69" s="3" t="s">
        <v>35</v>
      </c>
      <c r="B69" s="3" t="s">
        <v>36</v>
      </c>
      <c r="C69" s="3" t="s">
        <v>37</v>
      </c>
      <c r="D69" s="3">
        <v>28</v>
      </c>
      <c r="E69" s="3">
        <v>859</v>
      </c>
      <c r="F69" s="3">
        <v>694</v>
      </c>
      <c r="G69" s="3">
        <v>56618</v>
      </c>
      <c r="H69" s="7">
        <v>1.32170895959268e-6</v>
      </c>
      <c r="I69" s="7">
        <v>7.2008662205957e-5</v>
      </c>
      <c r="J69" s="12" t="s">
        <v>148</v>
      </c>
      <c r="K69" s="3">
        <f t="shared" si="6"/>
        <v>3.25960419091967</v>
      </c>
      <c r="L69" s="3">
        <f t="shared" si="7"/>
        <v>1.22575859267371</v>
      </c>
      <c r="M69" s="3">
        <f t="shared" si="8"/>
        <v>2.65925461212522</v>
      </c>
    </row>
    <row r="70" ht="15.6" spans="1:13">
      <c r="A70" s="3" t="s">
        <v>42</v>
      </c>
      <c r="B70" s="3" t="s">
        <v>43</v>
      </c>
      <c r="C70" s="3" t="s">
        <v>18</v>
      </c>
      <c r="D70" s="3">
        <v>72</v>
      </c>
      <c r="E70" s="3">
        <v>859</v>
      </c>
      <c r="F70" s="3">
        <v>2707</v>
      </c>
      <c r="G70" s="3">
        <v>56618</v>
      </c>
      <c r="H70" s="7">
        <v>1.91136107929317e-6</v>
      </c>
      <c r="I70" s="3">
        <v>0.000100414719558581</v>
      </c>
      <c r="J70" s="12" t="s">
        <v>149</v>
      </c>
      <c r="K70" s="3">
        <f t="shared" si="6"/>
        <v>8.38183934807916</v>
      </c>
      <c r="L70" s="3">
        <f t="shared" si="7"/>
        <v>4.78116500052987</v>
      </c>
      <c r="M70" s="3">
        <f t="shared" si="8"/>
        <v>1.75309560476375</v>
      </c>
    </row>
    <row r="71" ht="15.6" spans="1:13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</row>
    <row r="72" ht="15.6" spans="1:13">
      <c r="A72" s="4" t="s">
        <v>150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</row>
    <row r="73" s="17" customFormat="1" ht="15.6" spans="1:13">
      <c r="A73" s="2" t="s">
        <v>3</v>
      </c>
      <c r="B73" s="6" t="s">
        <v>4</v>
      </c>
      <c r="C73" s="2" t="s">
        <v>5</v>
      </c>
      <c r="D73" s="6" t="s">
        <v>6</v>
      </c>
      <c r="E73" s="6" t="s">
        <v>7</v>
      </c>
      <c r="F73" s="6" t="s">
        <v>8</v>
      </c>
      <c r="G73" s="6" t="s">
        <v>9</v>
      </c>
      <c r="H73" s="2" t="s">
        <v>10</v>
      </c>
      <c r="I73" s="2" t="s">
        <v>11</v>
      </c>
      <c r="J73" s="2" t="s">
        <v>12</v>
      </c>
      <c r="K73" s="2" t="s">
        <v>13</v>
      </c>
      <c r="L73" s="2" t="s">
        <v>14</v>
      </c>
      <c r="M73" s="2" t="s">
        <v>15</v>
      </c>
    </row>
    <row r="74" ht="15.6" spans="1:13">
      <c r="A74" s="3" t="s">
        <v>16</v>
      </c>
      <c r="B74" s="3" t="s">
        <v>17</v>
      </c>
      <c r="C74" s="3" t="s">
        <v>18</v>
      </c>
      <c r="D74" s="3">
        <v>17</v>
      </c>
      <c r="E74" s="3">
        <v>913</v>
      </c>
      <c r="F74" s="3">
        <v>44</v>
      </c>
      <c r="G74" s="3">
        <v>56618</v>
      </c>
      <c r="H74" s="7">
        <v>3.20242425380168e-21</v>
      </c>
      <c r="I74" s="7">
        <v>3.23658344584224e-19</v>
      </c>
      <c r="J74" s="12" t="s">
        <v>151</v>
      </c>
      <c r="K74" s="3">
        <f>D74/E74*100</f>
        <v>1.86199342825849</v>
      </c>
      <c r="L74" s="3">
        <f>F74/G74*100</f>
        <v>0.0777138012646155</v>
      </c>
      <c r="M74" s="3">
        <f>K74/L74</f>
        <v>23.9596236184407</v>
      </c>
    </row>
    <row r="75" ht="15.6" spans="1:13">
      <c r="A75" s="3" t="s">
        <v>20</v>
      </c>
      <c r="B75" s="3" t="s">
        <v>21</v>
      </c>
      <c r="C75" s="3" t="s">
        <v>22</v>
      </c>
      <c r="D75" s="3">
        <v>17</v>
      </c>
      <c r="E75" s="3">
        <v>913</v>
      </c>
      <c r="F75" s="3">
        <v>56</v>
      </c>
      <c r="G75" s="3">
        <v>56618</v>
      </c>
      <c r="H75" s="7">
        <v>5.51126007794965e-19</v>
      </c>
      <c r="I75" s="7">
        <v>5.22191892385729e-17</v>
      </c>
      <c r="J75" s="12" t="s">
        <v>151</v>
      </c>
      <c r="K75" s="3">
        <f t="shared" ref="K75:K93" si="9">D75/E75*100</f>
        <v>1.86199342825849</v>
      </c>
      <c r="L75" s="3">
        <f t="shared" ref="L75:L93" si="10">F75/G75*100</f>
        <v>0.0989084743367833</v>
      </c>
      <c r="M75" s="3">
        <f t="shared" ref="M75:M93" si="11">K75/L75</f>
        <v>18.8254185573463</v>
      </c>
    </row>
    <row r="76" ht="15.6" spans="1:13">
      <c r="A76" s="3" t="s">
        <v>23</v>
      </c>
      <c r="B76" s="3" t="s">
        <v>24</v>
      </c>
      <c r="C76" s="3" t="s">
        <v>22</v>
      </c>
      <c r="D76" s="3">
        <v>16</v>
      </c>
      <c r="E76" s="3">
        <v>913</v>
      </c>
      <c r="F76" s="3">
        <v>76</v>
      </c>
      <c r="G76" s="3">
        <v>56618</v>
      </c>
      <c r="H76" s="7">
        <v>4.57557182210913e-15</v>
      </c>
      <c r="I76" s="7">
        <v>4.08033346018673e-13</v>
      </c>
      <c r="J76" s="3" t="s">
        <v>152</v>
      </c>
      <c r="K76" s="3">
        <f t="shared" si="9"/>
        <v>1.75246440306681</v>
      </c>
      <c r="L76" s="3">
        <f t="shared" si="10"/>
        <v>0.134232929457063</v>
      </c>
      <c r="M76" s="3">
        <f t="shared" si="11"/>
        <v>13.0553986280048</v>
      </c>
    </row>
    <row r="77" ht="15.6" spans="1:13">
      <c r="A77" s="3" t="s">
        <v>26</v>
      </c>
      <c r="B77" s="3" t="s">
        <v>27</v>
      </c>
      <c r="C77" s="3" t="s">
        <v>22</v>
      </c>
      <c r="D77" s="3">
        <v>16</v>
      </c>
      <c r="E77" s="3">
        <v>913</v>
      </c>
      <c r="F77" s="3">
        <v>118</v>
      </c>
      <c r="G77" s="3">
        <v>56618</v>
      </c>
      <c r="H77" s="7">
        <v>8.89922240526289e-12</v>
      </c>
      <c r="I77" s="7">
        <v>7.4951228702103e-10</v>
      </c>
      <c r="J77" s="3" t="s">
        <v>153</v>
      </c>
      <c r="K77" s="3">
        <f t="shared" si="9"/>
        <v>1.75246440306681</v>
      </c>
      <c r="L77" s="3">
        <f t="shared" si="10"/>
        <v>0.208414285209651</v>
      </c>
      <c r="M77" s="3">
        <f t="shared" si="11"/>
        <v>8.40856182820651</v>
      </c>
    </row>
    <row r="78" ht="15.6" spans="1:13">
      <c r="A78" s="3" t="s">
        <v>48</v>
      </c>
      <c r="B78" s="3" t="s">
        <v>49</v>
      </c>
      <c r="C78" s="3" t="s">
        <v>18</v>
      </c>
      <c r="D78" s="3">
        <v>15</v>
      </c>
      <c r="E78" s="3">
        <v>913</v>
      </c>
      <c r="F78" s="3">
        <v>139</v>
      </c>
      <c r="G78" s="3">
        <v>56618</v>
      </c>
      <c r="H78" s="7">
        <v>1.09872426981344e-9</v>
      </c>
      <c r="I78" s="7">
        <v>8.76666312124827e-8</v>
      </c>
      <c r="J78" s="12" t="s">
        <v>154</v>
      </c>
      <c r="K78" s="3">
        <f t="shared" si="9"/>
        <v>1.64293537787514</v>
      </c>
      <c r="L78" s="3">
        <f t="shared" si="10"/>
        <v>0.245504963085944</v>
      </c>
      <c r="M78" s="3">
        <f t="shared" si="11"/>
        <v>6.69206584349169</v>
      </c>
    </row>
    <row r="79" ht="15.6" spans="1:13">
      <c r="A79" s="3" t="s">
        <v>45</v>
      </c>
      <c r="B79" s="3" t="s">
        <v>46</v>
      </c>
      <c r="C79" s="3" t="s">
        <v>18</v>
      </c>
      <c r="D79" s="3">
        <v>19</v>
      </c>
      <c r="E79" s="3">
        <v>913</v>
      </c>
      <c r="F79" s="3">
        <v>259</v>
      </c>
      <c r="G79" s="3">
        <v>56618</v>
      </c>
      <c r="H79" s="7">
        <v>1.11250993625352e-8</v>
      </c>
      <c r="I79" s="7">
        <v>8.43282531680165e-7</v>
      </c>
      <c r="J79" s="12" t="s">
        <v>155</v>
      </c>
      <c r="K79" s="3">
        <f t="shared" si="9"/>
        <v>2.08105147864184</v>
      </c>
      <c r="L79" s="3">
        <f t="shared" si="10"/>
        <v>0.457451693807623</v>
      </c>
      <c r="M79" s="3">
        <f t="shared" si="11"/>
        <v>4.54922674199783</v>
      </c>
    </row>
    <row r="80" ht="15.6" spans="1:13">
      <c r="A80" s="3" t="s">
        <v>71</v>
      </c>
      <c r="B80" s="3" t="s">
        <v>72</v>
      </c>
      <c r="C80" s="3" t="s">
        <v>18</v>
      </c>
      <c r="D80" s="3">
        <v>3</v>
      </c>
      <c r="E80" s="3">
        <v>913</v>
      </c>
      <c r="F80" s="3">
        <v>4</v>
      </c>
      <c r="G80" s="3">
        <v>56618</v>
      </c>
      <c r="H80" s="7">
        <v>6.71820595293853e-8</v>
      </c>
      <c r="I80" s="7">
        <v>4.84990486888324e-6</v>
      </c>
      <c r="J80" s="3" t="s">
        <v>73</v>
      </c>
      <c r="K80" s="3">
        <f t="shared" si="9"/>
        <v>0.328587075575027</v>
      </c>
      <c r="L80" s="3">
        <f t="shared" si="10"/>
        <v>0.00706489102405595</v>
      </c>
      <c r="M80" s="3">
        <f t="shared" si="11"/>
        <v>46.5098576122672</v>
      </c>
    </row>
    <row r="81" ht="15.6" spans="1:13">
      <c r="A81" s="3" t="s">
        <v>132</v>
      </c>
      <c r="B81" s="3" t="s">
        <v>133</v>
      </c>
      <c r="C81" s="3" t="s">
        <v>22</v>
      </c>
      <c r="D81" s="3">
        <v>4</v>
      </c>
      <c r="E81" s="3">
        <v>913</v>
      </c>
      <c r="F81" s="3">
        <v>9</v>
      </c>
      <c r="G81" s="3">
        <v>56618</v>
      </c>
      <c r="H81" s="7">
        <v>1.2879590984825e-7</v>
      </c>
      <c r="I81" s="7">
        <v>8.87520906045215e-6</v>
      </c>
      <c r="J81" s="3" t="s">
        <v>134</v>
      </c>
      <c r="K81" s="3">
        <f t="shared" si="9"/>
        <v>0.438116100766703</v>
      </c>
      <c r="L81" s="3">
        <f t="shared" si="10"/>
        <v>0.0158960048041259</v>
      </c>
      <c r="M81" s="3">
        <f t="shared" si="11"/>
        <v>27.5613971035658</v>
      </c>
    </row>
    <row r="82" ht="15.6" spans="1:13">
      <c r="A82" s="3" t="s">
        <v>62</v>
      </c>
      <c r="B82" s="3" t="s">
        <v>63</v>
      </c>
      <c r="C82" s="3" t="s">
        <v>18</v>
      </c>
      <c r="D82" s="3">
        <v>5</v>
      </c>
      <c r="E82" s="3">
        <v>913</v>
      </c>
      <c r="F82" s="3">
        <v>17</v>
      </c>
      <c r="G82" s="3">
        <v>56618</v>
      </c>
      <c r="H82" s="7">
        <v>1.83940360079967e-7</v>
      </c>
      <c r="I82" s="7">
        <v>1.21240689513578e-5</v>
      </c>
      <c r="J82" s="3" t="s">
        <v>156</v>
      </c>
      <c r="K82" s="3">
        <f t="shared" si="9"/>
        <v>0.547645125958379</v>
      </c>
      <c r="L82" s="3">
        <f t="shared" si="10"/>
        <v>0.0300257868522378</v>
      </c>
      <c r="M82" s="3">
        <f t="shared" si="11"/>
        <v>18.2391598479479</v>
      </c>
    </row>
    <row r="83" ht="15.6" spans="1:13">
      <c r="A83" s="3" t="s">
        <v>157</v>
      </c>
      <c r="B83" s="3" t="s">
        <v>158</v>
      </c>
      <c r="C83" s="3" t="s">
        <v>22</v>
      </c>
      <c r="D83" s="3">
        <v>26</v>
      </c>
      <c r="E83" s="3">
        <v>913</v>
      </c>
      <c r="F83" s="3">
        <v>564</v>
      </c>
      <c r="G83" s="3">
        <v>56618</v>
      </c>
      <c r="H83" s="7">
        <v>7.39659776982235e-7</v>
      </c>
      <c r="I83" s="7">
        <v>4.67218425793778e-5</v>
      </c>
      <c r="J83" s="12" t="s">
        <v>159</v>
      </c>
      <c r="K83" s="3">
        <f t="shared" si="9"/>
        <v>2.84775465498357</v>
      </c>
      <c r="L83" s="3">
        <f t="shared" si="10"/>
        <v>0.99614963439189</v>
      </c>
      <c r="M83" s="3">
        <f t="shared" si="11"/>
        <v>2.85876193361454</v>
      </c>
    </row>
    <row r="84" ht="15.6" spans="1:13">
      <c r="A84" s="3" t="s">
        <v>160</v>
      </c>
      <c r="B84" s="3" t="s">
        <v>161</v>
      </c>
      <c r="C84" s="3" t="s">
        <v>22</v>
      </c>
      <c r="D84" s="3">
        <v>5</v>
      </c>
      <c r="E84" s="3">
        <v>913</v>
      </c>
      <c r="F84" s="3">
        <v>26</v>
      </c>
      <c r="G84" s="3">
        <v>56618</v>
      </c>
      <c r="H84" s="7">
        <v>3.02301042815514e-6</v>
      </c>
      <c r="I84" s="3">
        <v>0.000183315352363328</v>
      </c>
      <c r="J84" s="3" t="s">
        <v>162</v>
      </c>
      <c r="K84" s="3">
        <f t="shared" si="9"/>
        <v>0.547645125958379</v>
      </c>
      <c r="L84" s="3">
        <f t="shared" si="10"/>
        <v>0.0459217916563637</v>
      </c>
      <c r="M84" s="3">
        <f t="shared" si="11"/>
        <v>11.925604515966</v>
      </c>
    </row>
    <row r="85" ht="15.6" spans="1:13">
      <c r="A85" s="3" t="s">
        <v>163</v>
      </c>
      <c r="B85" s="3" t="s">
        <v>164</v>
      </c>
      <c r="C85" s="3" t="s">
        <v>18</v>
      </c>
      <c r="D85" s="3">
        <v>2</v>
      </c>
      <c r="E85" s="3">
        <v>913</v>
      </c>
      <c r="F85" s="3">
        <v>3</v>
      </c>
      <c r="G85" s="3">
        <v>56618</v>
      </c>
      <c r="H85" s="7">
        <v>4.17968384643533e-6</v>
      </c>
      <c r="I85" s="3">
        <v>0.000225677795522667</v>
      </c>
      <c r="J85" s="3" t="s">
        <v>165</v>
      </c>
      <c r="K85" s="3">
        <f t="shared" si="9"/>
        <v>0.219058050383352</v>
      </c>
      <c r="L85" s="3">
        <f t="shared" si="10"/>
        <v>0.00529866826804196</v>
      </c>
      <c r="M85" s="3">
        <f t="shared" si="11"/>
        <v>41.3420956553487</v>
      </c>
    </row>
    <row r="86" ht="15.6" spans="1:13">
      <c r="A86" s="3" t="s">
        <v>166</v>
      </c>
      <c r="B86" s="3" t="s">
        <v>167</v>
      </c>
      <c r="C86" s="3" t="s">
        <v>22</v>
      </c>
      <c r="D86" s="3">
        <v>3</v>
      </c>
      <c r="E86" s="3">
        <v>913</v>
      </c>
      <c r="F86" s="3">
        <v>8</v>
      </c>
      <c r="G86" s="3">
        <v>56618</v>
      </c>
      <c r="H86" s="7">
        <v>4.46591943646439e-6</v>
      </c>
      <c r="I86" s="3">
        <v>0.000225677795522667</v>
      </c>
      <c r="J86" s="3" t="s">
        <v>168</v>
      </c>
      <c r="K86" s="3">
        <f t="shared" si="9"/>
        <v>0.328587075575027</v>
      </c>
      <c r="L86" s="3">
        <f t="shared" si="10"/>
        <v>0.0141297820481119</v>
      </c>
      <c r="M86" s="3">
        <f t="shared" si="11"/>
        <v>23.2549288061336</v>
      </c>
    </row>
    <row r="87" ht="15.6" spans="1:13">
      <c r="A87" s="3" t="s">
        <v>169</v>
      </c>
      <c r="B87" s="3" t="s">
        <v>170</v>
      </c>
      <c r="C87" s="3" t="s">
        <v>22</v>
      </c>
      <c r="D87" s="3">
        <v>3</v>
      </c>
      <c r="E87" s="3">
        <v>913</v>
      </c>
      <c r="F87" s="3">
        <v>8</v>
      </c>
      <c r="G87" s="3">
        <v>56618</v>
      </c>
      <c r="H87" s="7">
        <v>4.46591943646439e-6</v>
      </c>
      <c r="I87" s="3">
        <v>0.000225677795522667</v>
      </c>
      <c r="J87" s="3" t="s">
        <v>171</v>
      </c>
      <c r="K87" s="3">
        <f t="shared" si="9"/>
        <v>0.328587075575027</v>
      </c>
      <c r="L87" s="3">
        <f t="shared" si="10"/>
        <v>0.0141297820481119</v>
      </c>
      <c r="M87" s="3">
        <f t="shared" si="11"/>
        <v>23.2549288061336</v>
      </c>
    </row>
    <row r="88" ht="15.6" spans="1:13">
      <c r="A88" s="3" t="s">
        <v>172</v>
      </c>
      <c r="B88" s="3" t="s">
        <v>173</v>
      </c>
      <c r="C88" s="3" t="s">
        <v>18</v>
      </c>
      <c r="D88" s="3">
        <v>3</v>
      </c>
      <c r="E88" s="3">
        <v>913</v>
      </c>
      <c r="F88" s="3">
        <v>8</v>
      </c>
      <c r="G88" s="3">
        <v>56618</v>
      </c>
      <c r="H88" s="7">
        <v>4.46591943646439e-6</v>
      </c>
      <c r="I88" s="3">
        <v>0.000225677795522667</v>
      </c>
      <c r="J88" s="3" t="s">
        <v>171</v>
      </c>
      <c r="K88" s="3">
        <f t="shared" si="9"/>
        <v>0.328587075575027</v>
      </c>
      <c r="L88" s="3">
        <f t="shared" si="10"/>
        <v>0.0141297820481119</v>
      </c>
      <c r="M88" s="3">
        <f t="shared" si="11"/>
        <v>23.2549288061336</v>
      </c>
    </row>
    <row r="89" ht="15.6" spans="1:13">
      <c r="A89" s="3" t="s">
        <v>174</v>
      </c>
      <c r="B89" s="3" t="s">
        <v>175</v>
      </c>
      <c r="C89" s="3" t="s">
        <v>22</v>
      </c>
      <c r="D89" s="3">
        <v>3</v>
      </c>
      <c r="E89" s="3">
        <v>913</v>
      </c>
      <c r="F89" s="3">
        <v>8</v>
      </c>
      <c r="G89" s="3">
        <v>56618</v>
      </c>
      <c r="H89" s="7">
        <v>4.46591943646439e-6</v>
      </c>
      <c r="I89" s="3">
        <v>0.000225677795522667</v>
      </c>
      <c r="J89" s="3" t="s">
        <v>168</v>
      </c>
      <c r="K89" s="3">
        <f t="shared" si="9"/>
        <v>0.328587075575027</v>
      </c>
      <c r="L89" s="3">
        <f t="shared" si="10"/>
        <v>0.0141297820481119</v>
      </c>
      <c r="M89" s="3">
        <f t="shared" si="11"/>
        <v>23.2549288061336</v>
      </c>
    </row>
    <row r="90" ht="15.6" spans="1:13">
      <c r="A90" s="3" t="s">
        <v>176</v>
      </c>
      <c r="B90" s="3" t="s">
        <v>177</v>
      </c>
      <c r="C90" s="3" t="s">
        <v>22</v>
      </c>
      <c r="D90" s="3">
        <v>10</v>
      </c>
      <c r="E90" s="3">
        <v>913</v>
      </c>
      <c r="F90" s="3">
        <v>124</v>
      </c>
      <c r="G90" s="3">
        <v>56618</v>
      </c>
      <c r="H90" s="7">
        <v>5.84518293344028e-6</v>
      </c>
      <c r="I90" s="3">
        <v>0.000285848300874047</v>
      </c>
      <c r="J90" s="3" t="s">
        <v>178</v>
      </c>
      <c r="K90" s="3">
        <f t="shared" si="9"/>
        <v>1.09529025191676</v>
      </c>
      <c r="L90" s="3">
        <f t="shared" si="10"/>
        <v>0.219011621745735</v>
      </c>
      <c r="M90" s="3">
        <f t="shared" si="11"/>
        <v>5.00105995830831</v>
      </c>
    </row>
    <row r="91" ht="15.6" spans="1:13">
      <c r="A91" s="3" t="s">
        <v>179</v>
      </c>
      <c r="B91" s="3" t="s">
        <v>180</v>
      </c>
      <c r="C91" s="3" t="s">
        <v>18</v>
      </c>
      <c r="D91" s="3">
        <v>7</v>
      </c>
      <c r="E91" s="3">
        <v>913</v>
      </c>
      <c r="F91" s="3">
        <v>63</v>
      </c>
      <c r="G91" s="3">
        <v>56618</v>
      </c>
      <c r="H91" s="7">
        <v>7.84802858116147e-6</v>
      </c>
      <c r="I91" s="3">
        <v>0.000353835214081179</v>
      </c>
      <c r="J91" s="3" t="s">
        <v>181</v>
      </c>
      <c r="K91" s="3">
        <f t="shared" si="9"/>
        <v>0.766703176341731</v>
      </c>
      <c r="L91" s="3">
        <f t="shared" si="10"/>
        <v>0.111272033628881</v>
      </c>
      <c r="M91" s="3">
        <f t="shared" si="11"/>
        <v>6.89034927589144</v>
      </c>
    </row>
    <row r="92" ht="15.6" spans="1:13">
      <c r="A92" s="3" t="s">
        <v>182</v>
      </c>
      <c r="B92" s="3" t="s">
        <v>183</v>
      </c>
      <c r="C92" s="3" t="s">
        <v>22</v>
      </c>
      <c r="D92" s="3">
        <v>3</v>
      </c>
      <c r="E92" s="3">
        <v>913</v>
      </c>
      <c r="F92" s="3">
        <v>9</v>
      </c>
      <c r="G92" s="3">
        <v>56618</v>
      </c>
      <c r="H92" s="7">
        <v>7.93561825775731e-6</v>
      </c>
      <c r="I92" s="3">
        <v>0.000353835214081179</v>
      </c>
      <c r="J92" s="3" t="s">
        <v>184</v>
      </c>
      <c r="K92" s="3">
        <f t="shared" si="9"/>
        <v>0.328587075575027</v>
      </c>
      <c r="L92" s="3">
        <f t="shared" si="10"/>
        <v>0.0158960048041259</v>
      </c>
      <c r="M92" s="3">
        <f t="shared" si="11"/>
        <v>20.6710478276743</v>
      </c>
    </row>
    <row r="93" ht="15.6" spans="1:13">
      <c r="A93" s="3" t="s">
        <v>185</v>
      </c>
      <c r="B93" s="3" t="s">
        <v>186</v>
      </c>
      <c r="C93" s="3" t="s">
        <v>18</v>
      </c>
      <c r="D93" s="3">
        <v>3</v>
      </c>
      <c r="E93" s="3">
        <v>913</v>
      </c>
      <c r="F93" s="3">
        <v>9</v>
      </c>
      <c r="G93" s="3">
        <v>56618</v>
      </c>
      <c r="H93" s="7">
        <v>7.93561825775731e-6</v>
      </c>
      <c r="I93" s="3">
        <v>0.000353835214081179</v>
      </c>
      <c r="J93" s="3" t="s">
        <v>187</v>
      </c>
      <c r="K93" s="3">
        <f t="shared" si="9"/>
        <v>0.328587075575027</v>
      </c>
      <c r="L93" s="3">
        <f t="shared" si="10"/>
        <v>0.0158960048041259</v>
      </c>
      <c r="M93" s="3">
        <f t="shared" si="11"/>
        <v>20.6710478276743</v>
      </c>
    </row>
    <row r="94" ht="15.6" spans="1:13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</row>
    <row r="95" ht="15.6" spans="1:13">
      <c r="A95" s="4" t="s">
        <v>188</v>
      </c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</row>
    <row r="96" s="17" customFormat="1" ht="15.6" spans="1:13">
      <c r="A96" s="2" t="s">
        <v>3</v>
      </c>
      <c r="B96" s="6" t="s">
        <v>4</v>
      </c>
      <c r="C96" s="2" t="s">
        <v>5</v>
      </c>
      <c r="D96" s="6" t="s">
        <v>6</v>
      </c>
      <c r="E96" s="6" t="s">
        <v>7</v>
      </c>
      <c r="F96" s="6" t="s">
        <v>8</v>
      </c>
      <c r="G96" s="6" t="s">
        <v>9</v>
      </c>
      <c r="H96" s="2" t="s">
        <v>10</v>
      </c>
      <c r="I96" s="2" t="s">
        <v>11</v>
      </c>
      <c r="J96" s="2" t="s">
        <v>12</v>
      </c>
      <c r="K96" s="2" t="s">
        <v>13</v>
      </c>
      <c r="L96" s="2" t="s">
        <v>14</v>
      </c>
      <c r="M96" s="2" t="s">
        <v>15</v>
      </c>
    </row>
    <row r="97" ht="15.6" spans="1:13">
      <c r="A97" s="3" t="s">
        <v>71</v>
      </c>
      <c r="B97" s="3" t="s">
        <v>72</v>
      </c>
      <c r="C97" s="3" t="s">
        <v>18</v>
      </c>
      <c r="D97" s="3">
        <v>3</v>
      </c>
      <c r="E97" s="3">
        <v>424</v>
      </c>
      <c r="F97" s="3">
        <v>4</v>
      </c>
      <c r="G97" s="3">
        <v>56618</v>
      </c>
      <c r="H97" s="7">
        <v>3.10119231458722e-9</v>
      </c>
      <c r="I97" s="7">
        <v>4.16888852575225e-7</v>
      </c>
      <c r="J97" s="3" t="s">
        <v>73</v>
      </c>
      <c r="K97" s="3">
        <f>D97/E97*100</f>
        <v>0.707547169811321</v>
      </c>
      <c r="L97" s="3">
        <f>F97/G97*100</f>
        <v>0.00706489102405595</v>
      </c>
      <c r="M97" s="3">
        <f>K97/L97</f>
        <v>100.149764150943</v>
      </c>
    </row>
    <row r="98" ht="15.6" spans="1:13">
      <c r="A98" s="3" t="s">
        <v>166</v>
      </c>
      <c r="B98" s="3" t="s">
        <v>167</v>
      </c>
      <c r="C98" s="3" t="s">
        <v>22</v>
      </c>
      <c r="D98" s="3">
        <v>3</v>
      </c>
      <c r="E98" s="3">
        <v>424</v>
      </c>
      <c r="F98" s="3">
        <v>8</v>
      </c>
      <c r="G98" s="3">
        <v>56618</v>
      </c>
      <c r="H98" s="7">
        <v>2.11977439651536e-7</v>
      </c>
      <c r="I98" s="7">
        <v>2.21634189680106e-5</v>
      </c>
      <c r="J98" s="3" t="s">
        <v>168</v>
      </c>
      <c r="K98" s="3">
        <f t="shared" ref="K98:K116" si="12">D98/E98*100</f>
        <v>0.707547169811321</v>
      </c>
      <c r="L98" s="3">
        <f t="shared" ref="L98:L116" si="13">F98/G98*100</f>
        <v>0.0141297820481119</v>
      </c>
      <c r="M98" s="3">
        <f t="shared" ref="M98:M116" si="14">K98/L98</f>
        <v>50.0748820754717</v>
      </c>
    </row>
    <row r="99" ht="15.6" spans="1:13">
      <c r="A99" s="3" t="s">
        <v>174</v>
      </c>
      <c r="B99" s="3" t="s">
        <v>175</v>
      </c>
      <c r="C99" s="3" t="s">
        <v>22</v>
      </c>
      <c r="D99" s="3">
        <v>3</v>
      </c>
      <c r="E99" s="3">
        <v>424</v>
      </c>
      <c r="F99" s="3">
        <v>8</v>
      </c>
      <c r="G99" s="3">
        <v>56618</v>
      </c>
      <c r="H99" s="7">
        <v>2.11977439651536e-7</v>
      </c>
      <c r="I99" s="7">
        <v>2.21634189680106e-5</v>
      </c>
      <c r="J99" s="3" t="s">
        <v>168</v>
      </c>
      <c r="K99" s="3">
        <f t="shared" si="12"/>
        <v>0.707547169811321</v>
      </c>
      <c r="L99" s="3">
        <f t="shared" si="13"/>
        <v>0.0141297820481119</v>
      </c>
      <c r="M99" s="3">
        <f t="shared" si="14"/>
        <v>50.0748820754717</v>
      </c>
    </row>
    <row r="100" ht="15.6" spans="1:13">
      <c r="A100" s="3" t="s">
        <v>189</v>
      </c>
      <c r="B100" s="3" t="s">
        <v>190</v>
      </c>
      <c r="C100" s="3" t="s">
        <v>18</v>
      </c>
      <c r="D100" s="3">
        <v>5</v>
      </c>
      <c r="E100" s="3">
        <v>424</v>
      </c>
      <c r="F100" s="3">
        <v>40</v>
      </c>
      <c r="G100" s="3">
        <v>56618</v>
      </c>
      <c r="H100" s="7">
        <v>5.26910279409463e-7</v>
      </c>
      <c r="I100" s="7">
        <v>4.95822572924305e-5</v>
      </c>
      <c r="J100" s="3" t="s">
        <v>191</v>
      </c>
      <c r="K100" s="3">
        <f t="shared" si="12"/>
        <v>1.17924528301887</v>
      </c>
      <c r="L100" s="3">
        <f t="shared" si="13"/>
        <v>0.0706489102405595</v>
      </c>
      <c r="M100" s="3">
        <f t="shared" si="14"/>
        <v>16.6916273584906</v>
      </c>
    </row>
    <row r="101" ht="15.6" spans="1:13">
      <c r="A101" s="3" t="s">
        <v>192</v>
      </c>
      <c r="B101" s="3" t="s">
        <v>193</v>
      </c>
      <c r="C101" s="3" t="s">
        <v>22</v>
      </c>
      <c r="D101" s="3">
        <v>5</v>
      </c>
      <c r="E101" s="3">
        <v>424</v>
      </c>
      <c r="F101" s="3">
        <v>48</v>
      </c>
      <c r="G101" s="3">
        <v>56618</v>
      </c>
      <c r="H101" s="7">
        <v>1.60150495845098e-6</v>
      </c>
      <c r="I101" s="3">
        <v>0.000120075796187408</v>
      </c>
      <c r="J101" s="3" t="s">
        <v>191</v>
      </c>
      <c r="K101" s="3">
        <f t="shared" si="12"/>
        <v>1.17924528301887</v>
      </c>
      <c r="L101" s="3">
        <f t="shared" si="13"/>
        <v>0.0847786922886714</v>
      </c>
      <c r="M101" s="3">
        <f t="shared" si="14"/>
        <v>13.9096894654088</v>
      </c>
    </row>
    <row r="102" ht="15.6" spans="1:13">
      <c r="A102" s="3" t="s">
        <v>194</v>
      </c>
      <c r="B102" s="3" t="s">
        <v>195</v>
      </c>
      <c r="C102" s="3" t="s">
        <v>18</v>
      </c>
      <c r="D102" s="3">
        <v>2</v>
      </c>
      <c r="E102" s="3">
        <v>424</v>
      </c>
      <c r="F102" s="3">
        <v>4</v>
      </c>
      <c r="G102" s="3">
        <v>56618</v>
      </c>
      <c r="H102" s="7">
        <v>1.65885797070808e-6</v>
      </c>
      <c r="I102" s="3">
        <v>0.000120075796187408</v>
      </c>
      <c r="J102" s="3" t="s">
        <v>196</v>
      </c>
      <c r="K102" s="3">
        <f t="shared" si="12"/>
        <v>0.471698113207547</v>
      </c>
      <c r="L102" s="3">
        <f t="shared" si="13"/>
        <v>0.00706489102405595</v>
      </c>
      <c r="M102" s="3">
        <f t="shared" si="14"/>
        <v>66.7665094339623</v>
      </c>
    </row>
    <row r="103" ht="15.6" spans="1:13">
      <c r="A103" s="3" t="s">
        <v>197</v>
      </c>
      <c r="B103" s="3" t="s">
        <v>198</v>
      </c>
      <c r="C103" s="3" t="s">
        <v>22</v>
      </c>
      <c r="D103" s="3">
        <v>2</v>
      </c>
      <c r="E103" s="3">
        <v>424</v>
      </c>
      <c r="F103" s="3">
        <v>4</v>
      </c>
      <c r="G103" s="3">
        <v>56618</v>
      </c>
      <c r="H103" s="7">
        <v>1.65885797070808e-6</v>
      </c>
      <c r="I103" s="3">
        <v>0.000120075796187408</v>
      </c>
      <c r="J103" s="3" t="s">
        <v>196</v>
      </c>
      <c r="K103" s="3">
        <f t="shared" si="12"/>
        <v>0.471698113207547</v>
      </c>
      <c r="L103" s="3">
        <f t="shared" si="13"/>
        <v>0.00706489102405595</v>
      </c>
      <c r="M103" s="3">
        <f t="shared" si="14"/>
        <v>66.7665094339623</v>
      </c>
    </row>
    <row r="104" ht="15.6" spans="1:13">
      <c r="A104" s="3" t="s">
        <v>199</v>
      </c>
      <c r="B104" s="3" t="s">
        <v>200</v>
      </c>
      <c r="C104" s="3" t="s">
        <v>18</v>
      </c>
      <c r="D104" s="3">
        <v>3</v>
      </c>
      <c r="E104" s="3">
        <v>424</v>
      </c>
      <c r="F104" s="3">
        <v>14</v>
      </c>
      <c r="G104" s="3">
        <v>56618</v>
      </c>
      <c r="H104" s="7">
        <v>2.92508396979379e-6</v>
      </c>
      <c r="I104" s="3">
        <v>0.000196607429683997</v>
      </c>
      <c r="J104" s="3" t="s">
        <v>168</v>
      </c>
      <c r="K104" s="3">
        <f t="shared" si="12"/>
        <v>0.707547169811321</v>
      </c>
      <c r="L104" s="3">
        <f t="shared" si="13"/>
        <v>0.0247271185841958</v>
      </c>
      <c r="M104" s="3">
        <f t="shared" si="14"/>
        <v>28.614218328841</v>
      </c>
    </row>
    <row r="105" ht="15.6" spans="1:13">
      <c r="A105" s="3" t="s">
        <v>201</v>
      </c>
      <c r="B105" s="3" t="s">
        <v>202</v>
      </c>
      <c r="C105" s="3" t="s">
        <v>22</v>
      </c>
      <c r="D105" s="3">
        <v>2</v>
      </c>
      <c r="E105" s="3">
        <v>424</v>
      </c>
      <c r="F105" s="3">
        <v>5</v>
      </c>
      <c r="G105" s="3">
        <v>56618</v>
      </c>
      <c r="H105" s="7">
        <v>4.12402402455339e-6</v>
      </c>
      <c r="I105" s="3">
        <v>0.000258713773806982</v>
      </c>
      <c r="J105" s="3" t="s">
        <v>203</v>
      </c>
      <c r="K105" s="3">
        <f t="shared" si="12"/>
        <v>0.471698113207547</v>
      </c>
      <c r="L105" s="3">
        <f t="shared" si="13"/>
        <v>0.00883111378006994</v>
      </c>
      <c r="M105" s="3">
        <f t="shared" si="14"/>
        <v>53.4132075471698</v>
      </c>
    </row>
    <row r="106" ht="15.6" spans="1:13">
      <c r="A106" s="3" t="s">
        <v>62</v>
      </c>
      <c r="B106" s="3" t="s">
        <v>63</v>
      </c>
      <c r="C106" s="3" t="s">
        <v>18</v>
      </c>
      <c r="D106" s="3">
        <v>3</v>
      </c>
      <c r="E106" s="3">
        <v>424</v>
      </c>
      <c r="F106" s="3">
        <v>17</v>
      </c>
      <c r="G106" s="3">
        <v>56618</v>
      </c>
      <c r="H106" s="7">
        <v>6.83196816513699e-6</v>
      </c>
      <c r="I106" s="3">
        <v>0.000401805127712119</v>
      </c>
      <c r="J106" s="3" t="s">
        <v>204</v>
      </c>
      <c r="K106" s="3">
        <f t="shared" si="12"/>
        <v>0.707547169811321</v>
      </c>
      <c r="L106" s="3">
        <f t="shared" si="13"/>
        <v>0.0300257868522378</v>
      </c>
      <c r="M106" s="3">
        <f t="shared" si="14"/>
        <v>23.5646503884573</v>
      </c>
    </row>
    <row r="107" ht="15.6" spans="1:13">
      <c r="A107" s="3" t="s">
        <v>205</v>
      </c>
      <c r="B107" s="3" t="s">
        <v>206</v>
      </c>
      <c r="C107" s="3" t="s">
        <v>18</v>
      </c>
      <c r="D107" s="3">
        <v>2</v>
      </c>
      <c r="E107" s="3">
        <v>424</v>
      </c>
      <c r="F107" s="3">
        <v>6</v>
      </c>
      <c r="G107" s="3">
        <v>56618</v>
      </c>
      <c r="H107" s="7">
        <v>8.20208062220394e-6</v>
      </c>
      <c r="I107" s="3">
        <v>0.000428786548082995</v>
      </c>
      <c r="J107" s="3" t="s">
        <v>207</v>
      </c>
      <c r="K107" s="3">
        <f t="shared" si="12"/>
        <v>0.471698113207547</v>
      </c>
      <c r="L107" s="3">
        <f t="shared" si="13"/>
        <v>0.0105973365360839</v>
      </c>
      <c r="M107" s="3">
        <f t="shared" si="14"/>
        <v>44.5110062893082</v>
      </c>
    </row>
    <row r="108" ht="15.6" spans="1:13">
      <c r="A108" s="3" t="s">
        <v>208</v>
      </c>
      <c r="B108" s="3" t="s">
        <v>209</v>
      </c>
      <c r="C108" s="3" t="s">
        <v>18</v>
      </c>
      <c r="D108" s="3">
        <v>2</v>
      </c>
      <c r="E108" s="3">
        <v>424</v>
      </c>
      <c r="F108" s="3">
        <v>6</v>
      </c>
      <c r="G108" s="3">
        <v>56618</v>
      </c>
      <c r="H108" s="7">
        <v>8.20208062220394e-6</v>
      </c>
      <c r="I108" s="3">
        <v>0.000428786548082995</v>
      </c>
      <c r="J108" s="3" t="s">
        <v>210</v>
      </c>
      <c r="K108" s="3">
        <f t="shared" si="12"/>
        <v>0.471698113207547</v>
      </c>
      <c r="L108" s="3">
        <f t="shared" si="13"/>
        <v>0.0105973365360839</v>
      </c>
      <c r="M108" s="3">
        <f t="shared" si="14"/>
        <v>44.5110062893082</v>
      </c>
    </row>
    <row r="109" ht="15.6" spans="1:13">
      <c r="A109" s="3" t="s">
        <v>211</v>
      </c>
      <c r="B109" s="3" t="s">
        <v>212</v>
      </c>
      <c r="C109" s="3" t="s">
        <v>18</v>
      </c>
      <c r="D109" s="3">
        <v>4</v>
      </c>
      <c r="E109" s="3">
        <v>424</v>
      </c>
      <c r="F109" s="3">
        <v>38</v>
      </c>
      <c r="G109" s="3">
        <v>56618</v>
      </c>
      <c r="H109" s="7">
        <v>9.42054113827267e-6</v>
      </c>
      <c r="I109" s="3">
        <v>0.00046656469532182</v>
      </c>
      <c r="J109" s="3" t="s">
        <v>213</v>
      </c>
      <c r="K109" s="3">
        <f t="shared" si="12"/>
        <v>0.943396226415094</v>
      </c>
      <c r="L109" s="3">
        <f t="shared" si="13"/>
        <v>0.0671164647285316</v>
      </c>
      <c r="M109" s="3">
        <f t="shared" si="14"/>
        <v>14.0561072492552</v>
      </c>
    </row>
    <row r="110" ht="15.6" spans="1:13">
      <c r="A110" s="3" t="s">
        <v>214</v>
      </c>
      <c r="B110" s="3" t="s">
        <v>215</v>
      </c>
      <c r="C110" s="3" t="s">
        <v>18</v>
      </c>
      <c r="D110" s="3">
        <v>2</v>
      </c>
      <c r="E110" s="3">
        <v>424</v>
      </c>
      <c r="F110" s="3">
        <v>7</v>
      </c>
      <c r="G110" s="3">
        <v>56618</v>
      </c>
      <c r="H110" s="7">
        <v>1.42736752914944e-5</v>
      </c>
      <c r="I110" s="3">
        <v>0.000671576422464813</v>
      </c>
      <c r="J110" s="3" t="s">
        <v>216</v>
      </c>
      <c r="K110" s="3">
        <f t="shared" si="12"/>
        <v>0.471698113207547</v>
      </c>
      <c r="L110" s="3">
        <f t="shared" si="13"/>
        <v>0.0123635592920979</v>
      </c>
      <c r="M110" s="3">
        <f t="shared" si="14"/>
        <v>38.1522911051213</v>
      </c>
    </row>
    <row r="111" ht="15.6" spans="1:13">
      <c r="A111" s="3" t="s">
        <v>107</v>
      </c>
      <c r="B111" s="3" t="s">
        <v>108</v>
      </c>
      <c r="C111" s="3" t="s">
        <v>22</v>
      </c>
      <c r="D111" s="3">
        <v>4</v>
      </c>
      <c r="E111" s="3">
        <v>424</v>
      </c>
      <c r="F111" s="3">
        <v>44</v>
      </c>
      <c r="G111" s="3">
        <v>56618</v>
      </c>
      <c r="H111" s="7">
        <v>1.96439889792737e-5</v>
      </c>
      <c r="I111" s="3">
        <v>0.000880237791880788</v>
      </c>
      <c r="J111" s="3" t="s">
        <v>217</v>
      </c>
      <c r="K111" s="3">
        <f t="shared" si="12"/>
        <v>0.943396226415094</v>
      </c>
      <c r="L111" s="3">
        <f t="shared" si="13"/>
        <v>0.0777138012646155</v>
      </c>
      <c r="M111" s="3">
        <f t="shared" si="14"/>
        <v>12.1393653516295</v>
      </c>
    </row>
    <row r="112" ht="15.6" spans="1:13">
      <c r="A112" s="3" t="s">
        <v>218</v>
      </c>
      <c r="B112" s="3" t="s">
        <v>219</v>
      </c>
      <c r="C112" s="3" t="s">
        <v>18</v>
      </c>
      <c r="D112" s="3">
        <v>8</v>
      </c>
      <c r="E112" s="3">
        <v>424</v>
      </c>
      <c r="F112" s="3">
        <v>200</v>
      </c>
      <c r="G112" s="3">
        <v>56618</v>
      </c>
      <c r="H112" s="7">
        <v>2.27440701541465e-5</v>
      </c>
      <c r="I112" s="3">
        <v>0.000972825909775085</v>
      </c>
      <c r="J112" s="3" t="s">
        <v>220</v>
      </c>
      <c r="K112" s="3">
        <f t="shared" si="12"/>
        <v>1.88679245283019</v>
      </c>
      <c r="L112" s="3">
        <f t="shared" si="13"/>
        <v>0.353244551202798</v>
      </c>
      <c r="M112" s="3">
        <f t="shared" si="14"/>
        <v>5.34132075471698</v>
      </c>
    </row>
    <row r="113" ht="15.6" spans="1:13">
      <c r="A113" s="3" t="s">
        <v>87</v>
      </c>
      <c r="B113" s="3" t="s">
        <v>88</v>
      </c>
      <c r="C113" s="3" t="s">
        <v>37</v>
      </c>
      <c r="D113" s="3">
        <v>119</v>
      </c>
      <c r="E113" s="3">
        <v>424</v>
      </c>
      <c r="F113" s="3">
        <v>11350</v>
      </c>
      <c r="G113" s="3">
        <v>56618</v>
      </c>
      <c r="H113" s="7">
        <v>2.73669397786595e-5</v>
      </c>
      <c r="I113" s="3">
        <v>0.00111966479703124</v>
      </c>
      <c r="J113" s="12" t="s">
        <v>221</v>
      </c>
      <c r="K113" s="3">
        <f t="shared" si="12"/>
        <v>28.0660377358491</v>
      </c>
      <c r="L113" s="3">
        <f t="shared" si="13"/>
        <v>20.0466282807588</v>
      </c>
      <c r="M113" s="3">
        <f t="shared" si="14"/>
        <v>1.40003781896767</v>
      </c>
    </row>
    <row r="114" ht="15.6" spans="1:13">
      <c r="A114" s="3" t="s">
        <v>45</v>
      </c>
      <c r="B114" s="3" t="s">
        <v>46</v>
      </c>
      <c r="C114" s="3" t="s">
        <v>18</v>
      </c>
      <c r="D114" s="3">
        <v>9</v>
      </c>
      <c r="E114" s="3">
        <v>424</v>
      </c>
      <c r="F114" s="3">
        <v>259</v>
      </c>
      <c r="G114" s="3">
        <v>56618</v>
      </c>
      <c r="H114" s="7">
        <v>3.0024861618146e-5</v>
      </c>
      <c r="I114" s="3">
        <v>0.00117722478261148</v>
      </c>
      <c r="J114" s="3" t="s">
        <v>222</v>
      </c>
      <c r="K114" s="3">
        <f t="shared" si="12"/>
        <v>2.12264150943396</v>
      </c>
      <c r="L114" s="3">
        <f t="shared" si="13"/>
        <v>0.457451693807623</v>
      </c>
      <c r="M114" s="3">
        <f t="shared" si="14"/>
        <v>4.64014351278502</v>
      </c>
    </row>
    <row r="115" ht="15.6" spans="1:13">
      <c r="A115" s="3" t="s">
        <v>223</v>
      </c>
      <c r="B115" s="3" t="s">
        <v>224</v>
      </c>
      <c r="C115" s="3" t="s">
        <v>18</v>
      </c>
      <c r="D115" s="3">
        <v>3</v>
      </c>
      <c r="E115" s="3">
        <v>424</v>
      </c>
      <c r="F115" s="3">
        <v>27</v>
      </c>
      <c r="G115" s="3">
        <v>56618</v>
      </c>
      <c r="H115" s="7">
        <v>4.7479009633157e-5</v>
      </c>
      <c r="I115" s="3">
        <v>0.00156159034570556</v>
      </c>
      <c r="J115" s="3" t="s">
        <v>73</v>
      </c>
      <c r="K115" s="3">
        <f t="shared" si="12"/>
        <v>0.707547169811321</v>
      </c>
      <c r="L115" s="3">
        <f t="shared" si="13"/>
        <v>0.0476880144123777</v>
      </c>
      <c r="M115" s="3">
        <f t="shared" si="14"/>
        <v>14.8370020964361</v>
      </c>
    </row>
    <row r="116" ht="15.6" spans="1:13">
      <c r="A116" s="3" t="s">
        <v>225</v>
      </c>
      <c r="B116" s="3" t="s">
        <v>226</v>
      </c>
      <c r="C116" s="3" t="s">
        <v>18</v>
      </c>
      <c r="D116" s="3">
        <v>2</v>
      </c>
      <c r="E116" s="3">
        <v>424</v>
      </c>
      <c r="F116" s="3">
        <v>10</v>
      </c>
      <c r="G116" s="3">
        <v>56618</v>
      </c>
      <c r="H116" s="7">
        <v>4.81255260631895e-5</v>
      </c>
      <c r="I116" s="3">
        <v>0.00156159034570556</v>
      </c>
      <c r="J116" s="3" t="s">
        <v>216</v>
      </c>
      <c r="K116" s="3">
        <f t="shared" si="12"/>
        <v>0.471698113207547</v>
      </c>
      <c r="L116" s="3">
        <f t="shared" si="13"/>
        <v>0.0176622275601399</v>
      </c>
      <c r="M116" s="3">
        <f t="shared" si="14"/>
        <v>26.7066037735849</v>
      </c>
    </row>
    <row r="117" ht="15.6" spans="1:13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</row>
    <row r="118" ht="15.6" spans="1:13">
      <c r="A118" s="4" t="s">
        <v>227</v>
      </c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</row>
    <row r="119" s="17" customFormat="1" ht="15.6" spans="1:13">
      <c r="A119" s="2" t="s">
        <v>3</v>
      </c>
      <c r="B119" s="6" t="s">
        <v>4</v>
      </c>
      <c r="C119" s="2" t="s">
        <v>5</v>
      </c>
      <c r="D119" s="6" t="s">
        <v>6</v>
      </c>
      <c r="E119" s="6" t="s">
        <v>7</v>
      </c>
      <c r="F119" s="6" t="s">
        <v>8</v>
      </c>
      <c r="G119" s="6" t="s">
        <v>9</v>
      </c>
      <c r="H119" s="2" t="s">
        <v>10</v>
      </c>
      <c r="I119" s="2" t="s">
        <v>11</v>
      </c>
      <c r="J119" s="2" t="s">
        <v>12</v>
      </c>
      <c r="K119" s="2" t="s">
        <v>13</v>
      </c>
      <c r="L119" s="2" t="s">
        <v>14</v>
      </c>
      <c r="M119" s="2" t="s">
        <v>15</v>
      </c>
    </row>
    <row r="120" ht="15.6" spans="1:13">
      <c r="A120" s="3" t="s">
        <v>16</v>
      </c>
      <c r="B120" s="3" t="s">
        <v>17</v>
      </c>
      <c r="C120" s="3" t="s">
        <v>18</v>
      </c>
      <c r="D120" s="3">
        <v>14</v>
      </c>
      <c r="E120" s="3">
        <v>489</v>
      </c>
      <c r="F120" s="3">
        <v>44</v>
      </c>
      <c r="G120" s="3">
        <v>56618</v>
      </c>
      <c r="H120" s="7">
        <v>1.63774511158678e-20</v>
      </c>
      <c r="I120" s="7">
        <v>1.78696188842024e-18</v>
      </c>
      <c r="J120" s="3" t="s">
        <v>228</v>
      </c>
      <c r="K120" s="3">
        <f>D120/E120*100</f>
        <v>2.86298568507157</v>
      </c>
      <c r="L120" s="3">
        <f>F120/G120*100</f>
        <v>0.0777138012646155</v>
      </c>
      <c r="M120" s="3">
        <f>K120/L120</f>
        <v>36.8401189812233</v>
      </c>
    </row>
    <row r="121" ht="15.6" spans="1:13">
      <c r="A121" s="3" t="s">
        <v>20</v>
      </c>
      <c r="B121" s="3" t="s">
        <v>21</v>
      </c>
      <c r="C121" s="3" t="s">
        <v>22</v>
      </c>
      <c r="D121" s="3">
        <v>14</v>
      </c>
      <c r="E121" s="3">
        <v>489</v>
      </c>
      <c r="F121" s="3">
        <v>56</v>
      </c>
      <c r="G121" s="3">
        <v>56618</v>
      </c>
      <c r="H121" s="7">
        <v>1.05334581534268e-18</v>
      </c>
      <c r="I121" s="7">
        <v>1.03438559066651e-16</v>
      </c>
      <c r="J121" s="3" t="s">
        <v>228</v>
      </c>
      <c r="K121" s="3">
        <f t="shared" ref="K121:K139" si="15">D121/E121*100</f>
        <v>2.86298568507157</v>
      </c>
      <c r="L121" s="3">
        <f t="shared" ref="L121:L139" si="16">F121/G121*100</f>
        <v>0.0989084743367833</v>
      </c>
      <c r="M121" s="3">
        <f t="shared" ref="M121:M139" si="17">K121/L121</f>
        <v>28.9458077709611</v>
      </c>
    </row>
    <row r="122" ht="15.6" spans="1:13">
      <c r="A122" s="3" t="s">
        <v>23</v>
      </c>
      <c r="B122" s="3" t="s">
        <v>24</v>
      </c>
      <c r="C122" s="3" t="s">
        <v>22</v>
      </c>
      <c r="D122" s="3">
        <v>14</v>
      </c>
      <c r="E122" s="3">
        <v>489</v>
      </c>
      <c r="F122" s="3">
        <v>76</v>
      </c>
      <c r="G122" s="3">
        <v>56618</v>
      </c>
      <c r="H122" s="7">
        <v>1.57269536509812e-16</v>
      </c>
      <c r="I122" s="7">
        <v>1.40398804411487e-14</v>
      </c>
      <c r="J122" s="3" t="s">
        <v>228</v>
      </c>
      <c r="K122" s="3">
        <f t="shared" si="15"/>
        <v>2.86298568507157</v>
      </c>
      <c r="L122" s="3">
        <f t="shared" si="16"/>
        <v>0.134232929457063</v>
      </c>
      <c r="M122" s="3">
        <f t="shared" si="17"/>
        <v>21.3284899364977</v>
      </c>
    </row>
    <row r="123" ht="15.6" spans="1:13">
      <c r="A123" s="3" t="s">
        <v>48</v>
      </c>
      <c r="B123" s="3" t="s">
        <v>49</v>
      </c>
      <c r="C123" s="3" t="s">
        <v>18</v>
      </c>
      <c r="D123" s="3">
        <v>15</v>
      </c>
      <c r="E123" s="3">
        <v>489</v>
      </c>
      <c r="F123" s="3">
        <v>139</v>
      </c>
      <c r="G123" s="3">
        <v>56618</v>
      </c>
      <c r="H123" s="7">
        <v>1.07472496510087e-13</v>
      </c>
      <c r="I123" s="7">
        <v>8.79483263107546e-12</v>
      </c>
      <c r="J123" s="12" t="s">
        <v>154</v>
      </c>
      <c r="K123" s="3">
        <f t="shared" si="15"/>
        <v>3.06748466257669</v>
      </c>
      <c r="L123" s="3">
        <f t="shared" si="16"/>
        <v>0.245504963085944</v>
      </c>
      <c r="M123" s="3">
        <f t="shared" si="17"/>
        <v>12.4945932824293</v>
      </c>
    </row>
    <row r="124" ht="15.6" spans="1:13">
      <c r="A124" s="3" t="s">
        <v>26</v>
      </c>
      <c r="B124" s="3" t="s">
        <v>27</v>
      </c>
      <c r="C124" s="3" t="s">
        <v>22</v>
      </c>
      <c r="D124" s="3">
        <v>12</v>
      </c>
      <c r="E124" s="3">
        <v>489</v>
      </c>
      <c r="F124" s="3">
        <v>118</v>
      </c>
      <c r="G124" s="3">
        <v>56618</v>
      </c>
      <c r="H124" s="7">
        <v>3.87911725774968e-11</v>
      </c>
      <c r="I124" s="7">
        <v>2.93022549777707e-9</v>
      </c>
      <c r="J124" s="3" t="s">
        <v>229</v>
      </c>
      <c r="K124" s="3">
        <f t="shared" si="15"/>
        <v>2.45398773006135</v>
      </c>
      <c r="L124" s="3">
        <f t="shared" si="16"/>
        <v>0.208414285209651</v>
      </c>
      <c r="M124" s="3">
        <f t="shared" si="17"/>
        <v>11.7745658729333</v>
      </c>
    </row>
    <row r="125" ht="15.6" spans="1:13">
      <c r="A125" s="3" t="s">
        <v>132</v>
      </c>
      <c r="B125" s="3" t="s">
        <v>133</v>
      </c>
      <c r="C125" s="3" t="s">
        <v>22</v>
      </c>
      <c r="D125" s="3">
        <v>4</v>
      </c>
      <c r="E125" s="3">
        <v>489</v>
      </c>
      <c r="F125" s="3">
        <v>9</v>
      </c>
      <c r="G125" s="3">
        <v>56618</v>
      </c>
      <c r="H125" s="7">
        <v>5.76624644030426e-9</v>
      </c>
      <c r="I125" s="7">
        <v>4.04461000312771e-7</v>
      </c>
      <c r="J125" s="3" t="s">
        <v>134</v>
      </c>
      <c r="K125" s="3">
        <f t="shared" si="15"/>
        <v>0.81799591002045</v>
      </c>
      <c r="L125" s="3">
        <f t="shared" si="16"/>
        <v>0.0158960048041259</v>
      </c>
      <c r="M125" s="3">
        <f t="shared" si="17"/>
        <v>51.459213815042</v>
      </c>
    </row>
    <row r="126" ht="15.6" spans="1:13">
      <c r="A126" s="3" t="s">
        <v>163</v>
      </c>
      <c r="B126" s="3" t="s">
        <v>164</v>
      </c>
      <c r="C126" s="3" t="s">
        <v>18</v>
      </c>
      <c r="D126" s="3">
        <v>2</v>
      </c>
      <c r="E126" s="3">
        <v>489</v>
      </c>
      <c r="F126" s="3">
        <v>3</v>
      </c>
      <c r="G126" s="3">
        <v>56618</v>
      </c>
      <c r="H126" s="7">
        <v>6.40349511056803e-7</v>
      </c>
      <c r="I126" s="7">
        <v>3.6509534543369e-5</v>
      </c>
      <c r="J126" s="3" t="s">
        <v>165</v>
      </c>
      <c r="K126" s="3">
        <f t="shared" si="15"/>
        <v>0.408997955010225</v>
      </c>
      <c r="L126" s="3">
        <f t="shared" si="16"/>
        <v>0.00529866826804196</v>
      </c>
      <c r="M126" s="3">
        <f t="shared" si="17"/>
        <v>77.1888207225631</v>
      </c>
    </row>
    <row r="127" ht="15.6" spans="1:13">
      <c r="A127" s="3" t="s">
        <v>230</v>
      </c>
      <c r="B127" s="3" t="s">
        <v>231</v>
      </c>
      <c r="C127" s="3" t="s">
        <v>18</v>
      </c>
      <c r="D127" s="3">
        <v>4</v>
      </c>
      <c r="E127" s="3">
        <v>489</v>
      </c>
      <c r="F127" s="3">
        <v>20</v>
      </c>
      <c r="G127" s="3">
        <v>56618</v>
      </c>
      <c r="H127" s="7">
        <v>6.55946895815405e-7</v>
      </c>
      <c r="I127" s="7">
        <v>3.6509534543369e-5</v>
      </c>
      <c r="J127" s="3" t="s">
        <v>232</v>
      </c>
      <c r="K127" s="3">
        <f t="shared" si="15"/>
        <v>0.81799591002045</v>
      </c>
      <c r="L127" s="3">
        <f t="shared" si="16"/>
        <v>0.0353244551202798</v>
      </c>
      <c r="M127" s="3">
        <f t="shared" si="17"/>
        <v>23.1566462167689</v>
      </c>
    </row>
    <row r="128" ht="15.6" spans="1:13">
      <c r="A128" s="3" t="s">
        <v>182</v>
      </c>
      <c r="B128" s="3" t="s">
        <v>183</v>
      </c>
      <c r="C128" s="3" t="s">
        <v>22</v>
      </c>
      <c r="D128" s="3">
        <v>3</v>
      </c>
      <c r="E128" s="3">
        <v>489</v>
      </c>
      <c r="F128" s="3">
        <v>9</v>
      </c>
      <c r="G128" s="3">
        <v>56618</v>
      </c>
      <c r="H128" s="7">
        <v>6.6921753745483e-7</v>
      </c>
      <c r="I128" s="7">
        <v>3.6509534543369e-5</v>
      </c>
      <c r="J128" s="3" t="s">
        <v>184</v>
      </c>
      <c r="K128" s="3">
        <f t="shared" si="15"/>
        <v>0.613496932515337</v>
      </c>
      <c r="L128" s="3">
        <f t="shared" si="16"/>
        <v>0.0158960048041259</v>
      </c>
      <c r="M128" s="3">
        <f t="shared" si="17"/>
        <v>38.5944103612815</v>
      </c>
    </row>
    <row r="129" ht="15.6" spans="1:13">
      <c r="A129" s="3" t="s">
        <v>185</v>
      </c>
      <c r="B129" s="3" t="s">
        <v>186</v>
      </c>
      <c r="C129" s="3" t="s">
        <v>18</v>
      </c>
      <c r="D129" s="3">
        <v>3</v>
      </c>
      <c r="E129" s="3">
        <v>489</v>
      </c>
      <c r="F129" s="3">
        <v>9</v>
      </c>
      <c r="G129" s="3">
        <v>56618</v>
      </c>
      <c r="H129" s="7">
        <v>6.6921753745483e-7</v>
      </c>
      <c r="I129" s="7">
        <v>3.6509534543369e-5</v>
      </c>
      <c r="J129" s="3" t="s">
        <v>187</v>
      </c>
      <c r="K129" s="3">
        <f t="shared" si="15"/>
        <v>0.613496932515337</v>
      </c>
      <c r="L129" s="3">
        <f t="shared" si="16"/>
        <v>0.0158960048041259</v>
      </c>
      <c r="M129" s="3">
        <f t="shared" si="17"/>
        <v>38.5944103612815</v>
      </c>
    </row>
    <row r="130" ht="15.6" spans="1:13">
      <c r="A130" s="3" t="s">
        <v>29</v>
      </c>
      <c r="B130" s="3" t="s">
        <v>30</v>
      </c>
      <c r="C130" s="3" t="s">
        <v>18</v>
      </c>
      <c r="D130" s="3">
        <v>6</v>
      </c>
      <c r="E130" s="3">
        <v>489</v>
      </c>
      <c r="F130" s="3">
        <v>65</v>
      </c>
      <c r="G130" s="3">
        <v>56618</v>
      </c>
      <c r="H130" s="7">
        <v>1.55184931480086e-6</v>
      </c>
      <c r="I130" s="7">
        <v>8.02061066912864e-5</v>
      </c>
      <c r="J130" s="3" t="s">
        <v>233</v>
      </c>
      <c r="K130" s="3">
        <f t="shared" si="15"/>
        <v>1.22699386503067</v>
      </c>
      <c r="L130" s="3">
        <f t="shared" si="16"/>
        <v>0.114804479140909</v>
      </c>
      <c r="M130" s="3">
        <f t="shared" si="17"/>
        <v>10.687682869278</v>
      </c>
    </row>
    <row r="131" ht="15.6" spans="1:13">
      <c r="A131" s="3" t="s">
        <v>234</v>
      </c>
      <c r="B131" s="3" t="s">
        <v>235</v>
      </c>
      <c r="C131" s="3" t="s">
        <v>22</v>
      </c>
      <c r="D131" s="3">
        <v>2</v>
      </c>
      <c r="E131" s="3">
        <v>489</v>
      </c>
      <c r="F131" s="3">
        <v>4</v>
      </c>
      <c r="G131" s="3">
        <v>56618</v>
      </c>
      <c r="H131" s="7">
        <v>2.54490719220705e-6</v>
      </c>
      <c r="I131" s="3">
        <v>0.000124693269215892</v>
      </c>
      <c r="J131" s="3" t="s">
        <v>236</v>
      </c>
      <c r="K131" s="3">
        <f t="shared" si="15"/>
        <v>0.408997955010225</v>
      </c>
      <c r="L131" s="3">
        <f t="shared" si="16"/>
        <v>0.00706489102405595</v>
      </c>
      <c r="M131" s="3">
        <f t="shared" si="17"/>
        <v>57.8916155419223</v>
      </c>
    </row>
    <row r="132" ht="15.6" spans="1:13">
      <c r="A132" s="3" t="s">
        <v>160</v>
      </c>
      <c r="B132" s="3" t="s">
        <v>161</v>
      </c>
      <c r="C132" s="3" t="s">
        <v>22</v>
      </c>
      <c r="D132" s="3">
        <v>4</v>
      </c>
      <c r="E132" s="3">
        <v>489</v>
      </c>
      <c r="F132" s="3">
        <v>26</v>
      </c>
      <c r="G132" s="3">
        <v>56618</v>
      </c>
      <c r="H132" s="7">
        <v>2.6665566736596e-6</v>
      </c>
      <c r="I132" s="3">
        <v>0.000124693269215892</v>
      </c>
      <c r="J132" s="3" t="s">
        <v>237</v>
      </c>
      <c r="K132" s="3">
        <f t="shared" si="15"/>
        <v>0.81799591002045</v>
      </c>
      <c r="L132" s="3">
        <f t="shared" si="16"/>
        <v>0.0459217916563637</v>
      </c>
      <c r="M132" s="3">
        <f t="shared" si="17"/>
        <v>17.8128047821299</v>
      </c>
    </row>
    <row r="133" ht="15.6" spans="1:13">
      <c r="A133" s="3" t="s">
        <v>125</v>
      </c>
      <c r="B133" s="3" t="s">
        <v>126</v>
      </c>
      <c r="C133" s="3" t="s">
        <v>18</v>
      </c>
      <c r="D133" s="3">
        <v>7</v>
      </c>
      <c r="E133" s="3">
        <v>489</v>
      </c>
      <c r="F133" s="3">
        <v>104</v>
      </c>
      <c r="G133" s="3">
        <v>56618</v>
      </c>
      <c r="H133" s="7">
        <v>3.64863381978967e-6</v>
      </c>
      <c r="I133" s="3">
        <v>0.000157747037196752</v>
      </c>
      <c r="J133" s="3" t="s">
        <v>238</v>
      </c>
      <c r="K133" s="3">
        <f t="shared" si="15"/>
        <v>1.43149284253579</v>
      </c>
      <c r="L133" s="3">
        <f t="shared" si="16"/>
        <v>0.183687166625455</v>
      </c>
      <c r="M133" s="3">
        <f t="shared" si="17"/>
        <v>7.79310209218185</v>
      </c>
    </row>
    <row r="134" ht="15.6" spans="1:13">
      <c r="A134" s="3" t="s">
        <v>139</v>
      </c>
      <c r="B134" s="3" t="s">
        <v>140</v>
      </c>
      <c r="C134" s="3" t="s">
        <v>22</v>
      </c>
      <c r="D134" s="3">
        <v>3</v>
      </c>
      <c r="E134" s="3">
        <v>489</v>
      </c>
      <c r="F134" s="3">
        <v>13</v>
      </c>
      <c r="G134" s="3">
        <v>56618</v>
      </c>
      <c r="H134" s="7">
        <v>3.6946862072559e-6</v>
      </c>
      <c r="I134" s="3">
        <v>0.000157747037196752</v>
      </c>
      <c r="J134" s="3" t="s">
        <v>239</v>
      </c>
      <c r="K134" s="3">
        <f t="shared" si="15"/>
        <v>0.613496932515337</v>
      </c>
      <c r="L134" s="3">
        <f t="shared" si="16"/>
        <v>0.0229608958281818</v>
      </c>
      <c r="M134" s="3">
        <f t="shared" si="17"/>
        <v>26.7192071731949</v>
      </c>
    </row>
    <row r="135" ht="15.6" spans="1:13">
      <c r="A135" s="3" t="s">
        <v>240</v>
      </c>
      <c r="B135" s="3" t="s">
        <v>241</v>
      </c>
      <c r="C135" s="3" t="s">
        <v>22</v>
      </c>
      <c r="D135" s="3">
        <v>2</v>
      </c>
      <c r="E135" s="3">
        <v>489</v>
      </c>
      <c r="F135" s="3">
        <v>5</v>
      </c>
      <c r="G135" s="3">
        <v>56618</v>
      </c>
      <c r="H135" s="7">
        <v>6.32132339765452e-6</v>
      </c>
      <c r="I135" s="3">
        <v>0.000258647482354031</v>
      </c>
      <c r="J135" s="3" t="s">
        <v>242</v>
      </c>
      <c r="K135" s="3">
        <f t="shared" si="15"/>
        <v>0.408997955010225</v>
      </c>
      <c r="L135" s="3">
        <f t="shared" si="16"/>
        <v>0.00883111378006994</v>
      </c>
      <c r="M135" s="3">
        <f t="shared" si="17"/>
        <v>46.3132924335378</v>
      </c>
    </row>
    <row r="136" ht="15.6" spans="1:13">
      <c r="A136" s="3" t="s">
        <v>243</v>
      </c>
      <c r="B136" s="3" t="s">
        <v>244</v>
      </c>
      <c r="C136" s="3" t="s">
        <v>18</v>
      </c>
      <c r="D136" s="3">
        <v>3</v>
      </c>
      <c r="E136" s="3">
        <v>489</v>
      </c>
      <c r="F136" s="3">
        <v>16</v>
      </c>
      <c r="G136" s="3">
        <v>56618</v>
      </c>
      <c r="H136" s="7">
        <v>9.21313978732794e-6</v>
      </c>
      <c r="I136" s="3">
        <v>0.000361892130846242</v>
      </c>
      <c r="J136" s="3" t="s">
        <v>245</v>
      </c>
      <c r="K136" s="3">
        <f t="shared" si="15"/>
        <v>0.613496932515337</v>
      </c>
      <c r="L136" s="3">
        <f t="shared" si="16"/>
        <v>0.0282595640962238</v>
      </c>
      <c r="M136" s="3">
        <f t="shared" si="17"/>
        <v>21.7093558282209</v>
      </c>
    </row>
    <row r="137" ht="15.6" spans="1:13">
      <c r="A137" s="3" t="s">
        <v>59</v>
      </c>
      <c r="B137" s="3" t="s">
        <v>60</v>
      </c>
      <c r="C137" s="3" t="s">
        <v>37</v>
      </c>
      <c r="D137" s="3">
        <v>58</v>
      </c>
      <c r="E137" s="3">
        <v>489</v>
      </c>
      <c r="F137" s="3">
        <v>3802</v>
      </c>
      <c r="G137" s="3">
        <v>56618</v>
      </c>
      <c r="H137" s="7">
        <v>1.05352454266195e-5</v>
      </c>
      <c r="I137" s="3">
        <v>0.000397908115728473</v>
      </c>
      <c r="J137" s="12" t="s">
        <v>246</v>
      </c>
      <c r="K137" s="3">
        <f t="shared" si="15"/>
        <v>11.8609406952965</v>
      </c>
      <c r="L137" s="3">
        <f t="shared" si="16"/>
        <v>6.71517891836518</v>
      </c>
      <c r="M137" s="3">
        <f t="shared" si="17"/>
        <v>1.76628811227327</v>
      </c>
    </row>
    <row r="138" ht="15.6" spans="1:13">
      <c r="A138" s="3" t="s">
        <v>247</v>
      </c>
      <c r="B138" s="3" t="s">
        <v>248</v>
      </c>
      <c r="C138" s="3" t="s">
        <v>22</v>
      </c>
      <c r="D138" s="3">
        <v>3</v>
      </c>
      <c r="E138" s="3">
        <v>489</v>
      </c>
      <c r="F138" s="3">
        <v>17</v>
      </c>
      <c r="G138" s="3">
        <v>56618</v>
      </c>
      <c r="H138" s="7">
        <v>1.19656550232516e-5</v>
      </c>
      <c r="I138" s="3">
        <v>0.000425352240049592</v>
      </c>
      <c r="J138" s="3" t="s">
        <v>249</v>
      </c>
      <c r="K138" s="3">
        <f t="shared" si="15"/>
        <v>0.613496932515337</v>
      </c>
      <c r="L138" s="3">
        <f t="shared" si="16"/>
        <v>0.0300257868522378</v>
      </c>
      <c r="M138" s="3">
        <f t="shared" si="17"/>
        <v>20.432334897149</v>
      </c>
    </row>
    <row r="139" ht="15.6" spans="1:13">
      <c r="A139" s="3" t="s">
        <v>250</v>
      </c>
      <c r="B139" s="3" t="s">
        <v>251</v>
      </c>
      <c r="C139" s="3" t="s">
        <v>22</v>
      </c>
      <c r="D139" s="3">
        <v>2</v>
      </c>
      <c r="E139" s="3">
        <v>489</v>
      </c>
      <c r="F139" s="3">
        <v>6</v>
      </c>
      <c r="G139" s="3">
        <v>56618</v>
      </c>
      <c r="H139" s="7">
        <v>1.25613186980022e-5</v>
      </c>
      <c r="I139" s="3">
        <v>0.000425352240049592</v>
      </c>
      <c r="J139" s="3" t="s">
        <v>252</v>
      </c>
      <c r="K139" s="3">
        <f t="shared" si="15"/>
        <v>0.408997955010225</v>
      </c>
      <c r="L139" s="3">
        <f t="shared" si="16"/>
        <v>0.0105973365360839</v>
      </c>
      <c r="M139" s="3">
        <f t="shared" si="17"/>
        <v>38.5944103612815</v>
      </c>
    </row>
    <row r="140" ht="15.6" spans="1:13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</row>
    <row r="141" ht="15.6" spans="1:13">
      <c r="A141" s="4" t="s">
        <v>253</v>
      </c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</row>
    <row r="142" s="17" customFormat="1" ht="15.6" spans="1:13">
      <c r="A142" s="2" t="s">
        <v>3</v>
      </c>
      <c r="B142" s="6" t="s">
        <v>4</v>
      </c>
      <c r="C142" s="2" t="s">
        <v>5</v>
      </c>
      <c r="D142" s="6" t="s">
        <v>6</v>
      </c>
      <c r="E142" s="6" t="s">
        <v>7</v>
      </c>
      <c r="F142" s="6" t="s">
        <v>8</v>
      </c>
      <c r="G142" s="6" t="s">
        <v>9</v>
      </c>
      <c r="H142" s="2" t="s">
        <v>10</v>
      </c>
      <c r="I142" s="2" t="s">
        <v>11</v>
      </c>
      <c r="J142" s="2" t="s">
        <v>12</v>
      </c>
      <c r="K142" s="2" t="s">
        <v>13</v>
      </c>
      <c r="L142" s="2" t="s">
        <v>14</v>
      </c>
      <c r="M142" s="2" t="s">
        <v>15</v>
      </c>
    </row>
    <row r="143" ht="15.6" spans="1:13">
      <c r="A143" s="3" t="s">
        <v>254</v>
      </c>
      <c r="B143" s="3" t="s">
        <v>255</v>
      </c>
      <c r="C143" s="3" t="s">
        <v>18</v>
      </c>
      <c r="D143" s="3">
        <v>3</v>
      </c>
      <c r="E143" s="3">
        <v>222</v>
      </c>
      <c r="F143" s="3">
        <v>17</v>
      </c>
      <c r="G143" s="3">
        <v>56618</v>
      </c>
      <c r="H143" s="7">
        <v>5.26029412882688e-7</v>
      </c>
      <c r="I143" s="3">
        <v>0.000113447010045033</v>
      </c>
      <c r="J143" s="3" t="s">
        <v>256</v>
      </c>
      <c r="K143" s="3">
        <f>D143/E143*100</f>
        <v>1.35135135135135</v>
      </c>
      <c r="L143" s="3">
        <f>F143/G143*100</f>
        <v>0.0300257868522378</v>
      </c>
      <c r="M143" s="3">
        <f>K143/L143</f>
        <v>45.0063593004769</v>
      </c>
    </row>
    <row r="144" ht="15.6" spans="1:13">
      <c r="A144" s="3" t="s">
        <v>257</v>
      </c>
      <c r="B144" s="3" t="s">
        <v>258</v>
      </c>
      <c r="C144" s="3" t="s">
        <v>22</v>
      </c>
      <c r="D144" s="3">
        <v>2</v>
      </c>
      <c r="E144" s="3">
        <v>222</v>
      </c>
      <c r="F144" s="3">
        <v>11</v>
      </c>
      <c r="G144" s="3">
        <v>56618</v>
      </c>
      <c r="H144" s="7">
        <v>9.58789620154875e-6</v>
      </c>
      <c r="I144" s="3">
        <v>0.00141465360715853</v>
      </c>
      <c r="J144" s="3" t="s">
        <v>259</v>
      </c>
      <c r="K144" s="3">
        <f t="shared" ref="K144:K162" si="18">D144/E144*100</f>
        <v>0.900900900900901</v>
      </c>
      <c r="L144" s="3">
        <f t="shared" ref="L144:L162" si="19">F144/G144*100</f>
        <v>0.0194284503161539</v>
      </c>
      <c r="M144" s="3">
        <f t="shared" ref="M144:M162" si="20">K144/L144</f>
        <v>46.3701883701884</v>
      </c>
    </row>
    <row r="145" ht="15.6" spans="1:13">
      <c r="A145" s="3" t="s">
        <v>260</v>
      </c>
      <c r="B145" s="3" t="s">
        <v>261</v>
      </c>
      <c r="C145" s="3" t="s">
        <v>18</v>
      </c>
      <c r="D145" s="3">
        <v>1</v>
      </c>
      <c r="E145" s="3">
        <v>222</v>
      </c>
      <c r="F145" s="3">
        <v>2</v>
      </c>
      <c r="G145" s="3">
        <v>56618</v>
      </c>
      <c r="H145" s="7">
        <v>1.53053713293813e-5</v>
      </c>
      <c r="I145" s="3">
        <v>0.00141465360715853</v>
      </c>
      <c r="J145" s="3" t="s">
        <v>262</v>
      </c>
      <c r="K145" s="3">
        <f t="shared" si="18"/>
        <v>0.45045045045045</v>
      </c>
      <c r="L145" s="3">
        <f t="shared" si="19"/>
        <v>0.00353244551202798</v>
      </c>
      <c r="M145" s="3">
        <f t="shared" si="20"/>
        <v>127.518018018018</v>
      </c>
    </row>
    <row r="146" ht="15.6" spans="1:13">
      <c r="A146" s="3" t="s">
        <v>263</v>
      </c>
      <c r="B146" s="3" t="s">
        <v>264</v>
      </c>
      <c r="C146" s="3" t="s">
        <v>22</v>
      </c>
      <c r="D146" s="3">
        <v>1</v>
      </c>
      <c r="E146" s="3">
        <v>222</v>
      </c>
      <c r="F146" s="3">
        <v>2</v>
      </c>
      <c r="G146" s="3">
        <v>56618</v>
      </c>
      <c r="H146" s="7">
        <v>1.53053713293813e-5</v>
      </c>
      <c r="I146" s="3">
        <v>0.00141465360715853</v>
      </c>
      <c r="J146" s="3" t="s">
        <v>265</v>
      </c>
      <c r="K146" s="3">
        <f t="shared" si="18"/>
        <v>0.45045045045045</v>
      </c>
      <c r="L146" s="3">
        <f t="shared" si="19"/>
        <v>0.00353244551202798</v>
      </c>
      <c r="M146" s="3">
        <f t="shared" si="20"/>
        <v>127.518018018018</v>
      </c>
    </row>
    <row r="147" ht="15.6" spans="1:13">
      <c r="A147" s="3" t="s">
        <v>266</v>
      </c>
      <c r="B147" s="3" t="s">
        <v>267</v>
      </c>
      <c r="C147" s="3" t="s">
        <v>22</v>
      </c>
      <c r="D147" s="3">
        <v>1</v>
      </c>
      <c r="E147" s="3">
        <v>222</v>
      </c>
      <c r="F147" s="3">
        <v>2</v>
      </c>
      <c r="G147" s="3">
        <v>56618</v>
      </c>
      <c r="H147" s="7">
        <v>1.53053713293813e-5</v>
      </c>
      <c r="I147" s="3">
        <v>0.00141465360715853</v>
      </c>
      <c r="J147" s="3" t="s">
        <v>268</v>
      </c>
      <c r="K147" s="3">
        <f t="shared" si="18"/>
        <v>0.45045045045045</v>
      </c>
      <c r="L147" s="3">
        <f t="shared" si="19"/>
        <v>0.00353244551202798</v>
      </c>
      <c r="M147" s="3">
        <f t="shared" si="20"/>
        <v>127.518018018018</v>
      </c>
    </row>
    <row r="148" ht="15.6" spans="1:13">
      <c r="A148" s="3" t="s">
        <v>269</v>
      </c>
      <c r="B148" s="3" t="s">
        <v>270</v>
      </c>
      <c r="C148" s="3" t="s">
        <v>37</v>
      </c>
      <c r="D148" s="3">
        <v>2</v>
      </c>
      <c r="E148" s="3">
        <v>222</v>
      </c>
      <c r="F148" s="3">
        <v>15</v>
      </c>
      <c r="G148" s="3">
        <v>56618</v>
      </c>
      <c r="H148" s="7">
        <v>2.61343835071739e-5</v>
      </c>
      <c r="I148" s="3">
        <v>0.00211361826614269</v>
      </c>
      <c r="J148" s="3" t="s">
        <v>271</v>
      </c>
      <c r="K148" s="3">
        <f t="shared" si="18"/>
        <v>0.900900900900901</v>
      </c>
      <c r="L148" s="3">
        <f t="shared" si="19"/>
        <v>0.0264933413402098</v>
      </c>
      <c r="M148" s="3">
        <f t="shared" si="20"/>
        <v>34.0048048048048</v>
      </c>
    </row>
    <row r="149" ht="15.6" spans="1:13">
      <c r="A149" s="3" t="s">
        <v>272</v>
      </c>
      <c r="B149" s="3" t="s">
        <v>273</v>
      </c>
      <c r="C149" s="3" t="s">
        <v>18</v>
      </c>
      <c r="D149" s="3">
        <v>3</v>
      </c>
      <c r="E149" s="3">
        <v>222</v>
      </c>
      <c r="F149" s="3">
        <v>46</v>
      </c>
      <c r="G149" s="3">
        <v>56618</v>
      </c>
      <c r="H149" s="7">
        <v>3.29896020250608e-5</v>
      </c>
      <c r="I149" s="3">
        <v>0.0021164833110915</v>
      </c>
      <c r="J149" s="3" t="s">
        <v>274</v>
      </c>
      <c r="K149" s="3">
        <f t="shared" si="18"/>
        <v>1.35135135135135</v>
      </c>
      <c r="L149" s="3">
        <f t="shared" si="19"/>
        <v>0.0812462467766435</v>
      </c>
      <c r="M149" s="3">
        <f t="shared" si="20"/>
        <v>16.6327849588719</v>
      </c>
    </row>
    <row r="150" ht="15.6" spans="1:13">
      <c r="A150" s="3" t="s">
        <v>275</v>
      </c>
      <c r="B150" s="3" t="s">
        <v>276</v>
      </c>
      <c r="C150" s="3" t="s">
        <v>37</v>
      </c>
      <c r="D150" s="3">
        <v>2</v>
      </c>
      <c r="E150" s="3">
        <v>222</v>
      </c>
      <c r="F150" s="3">
        <v>17</v>
      </c>
      <c r="G150" s="3">
        <v>56618</v>
      </c>
      <c r="H150" s="7">
        <v>3.88321907404692e-5</v>
      </c>
      <c r="I150" s="3">
        <v>0.0021164833110915</v>
      </c>
      <c r="J150" s="3" t="s">
        <v>277</v>
      </c>
      <c r="K150" s="3">
        <f t="shared" si="18"/>
        <v>0.900900900900901</v>
      </c>
      <c r="L150" s="3">
        <f t="shared" si="19"/>
        <v>0.0300257868522378</v>
      </c>
      <c r="M150" s="3">
        <f t="shared" si="20"/>
        <v>30.0042395336513</v>
      </c>
    </row>
    <row r="151" ht="15.6" spans="1:13">
      <c r="A151" s="3" t="s">
        <v>278</v>
      </c>
      <c r="B151" s="3" t="s">
        <v>279</v>
      </c>
      <c r="C151" s="3" t="s">
        <v>22</v>
      </c>
      <c r="D151" s="3">
        <v>2</v>
      </c>
      <c r="E151" s="3">
        <v>222</v>
      </c>
      <c r="F151" s="3">
        <v>17</v>
      </c>
      <c r="G151" s="3">
        <v>56618</v>
      </c>
      <c r="H151" s="7">
        <v>3.88321907404692e-5</v>
      </c>
      <c r="I151" s="3">
        <v>0.0021164833110915</v>
      </c>
      <c r="J151" s="3" t="s">
        <v>280</v>
      </c>
      <c r="K151" s="3">
        <f t="shared" si="18"/>
        <v>0.900900900900901</v>
      </c>
      <c r="L151" s="3">
        <f t="shared" si="19"/>
        <v>0.0300257868522378</v>
      </c>
      <c r="M151" s="3">
        <f t="shared" si="20"/>
        <v>30.0042395336513</v>
      </c>
    </row>
    <row r="152" ht="15.6" spans="1:13">
      <c r="A152" s="3" t="s">
        <v>281</v>
      </c>
      <c r="B152" s="3" t="s">
        <v>282</v>
      </c>
      <c r="C152" s="3" t="s">
        <v>18</v>
      </c>
      <c r="D152" s="3">
        <v>1</v>
      </c>
      <c r="E152" s="3">
        <v>222</v>
      </c>
      <c r="F152" s="3">
        <v>3</v>
      </c>
      <c r="G152" s="3">
        <v>56618</v>
      </c>
      <c r="H152" s="7">
        <v>4.57971659277912e-5</v>
      </c>
      <c r="I152" s="3">
        <v>0.0021164833110915</v>
      </c>
      <c r="J152" s="3" t="s">
        <v>283</v>
      </c>
      <c r="K152" s="3">
        <f t="shared" si="18"/>
        <v>0.45045045045045</v>
      </c>
      <c r="L152" s="3">
        <f t="shared" si="19"/>
        <v>0.00529866826804196</v>
      </c>
      <c r="M152" s="3">
        <f t="shared" si="20"/>
        <v>85.012012012012</v>
      </c>
    </row>
    <row r="153" ht="15.6" spans="1:13">
      <c r="A153" s="3" t="s">
        <v>284</v>
      </c>
      <c r="B153" s="3" t="s">
        <v>285</v>
      </c>
      <c r="C153" s="3" t="s">
        <v>22</v>
      </c>
      <c r="D153" s="3">
        <v>1</v>
      </c>
      <c r="E153" s="3">
        <v>222</v>
      </c>
      <c r="F153" s="3">
        <v>3</v>
      </c>
      <c r="G153" s="3">
        <v>56618</v>
      </c>
      <c r="H153" s="7">
        <v>4.57971659277912e-5</v>
      </c>
      <c r="I153" s="3">
        <v>0.0021164833110915</v>
      </c>
      <c r="J153" s="3" t="s">
        <v>286</v>
      </c>
      <c r="K153" s="3">
        <f t="shared" si="18"/>
        <v>0.45045045045045</v>
      </c>
      <c r="L153" s="3">
        <f t="shared" si="19"/>
        <v>0.00529866826804196</v>
      </c>
      <c r="M153" s="3">
        <f t="shared" si="20"/>
        <v>85.012012012012</v>
      </c>
    </row>
    <row r="154" ht="15.6" spans="1:13">
      <c r="A154" s="3" t="s">
        <v>287</v>
      </c>
      <c r="B154" s="3" t="s">
        <v>288</v>
      </c>
      <c r="C154" s="3" t="s">
        <v>22</v>
      </c>
      <c r="D154" s="3">
        <v>1</v>
      </c>
      <c r="E154" s="3">
        <v>222</v>
      </c>
      <c r="F154" s="3">
        <v>3</v>
      </c>
      <c r="G154" s="3">
        <v>56618</v>
      </c>
      <c r="H154" s="7">
        <v>4.57971659277912e-5</v>
      </c>
      <c r="I154" s="3">
        <v>0.0021164833110915</v>
      </c>
      <c r="J154" s="3" t="s">
        <v>289</v>
      </c>
      <c r="K154" s="3">
        <f t="shared" si="18"/>
        <v>0.45045045045045</v>
      </c>
      <c r="L154" s="3">
        <f t="shared" si="19"/>
        <v>0.00529866826804196</v>
      </c>
      <c r="M154" s="3">
        <f t="shared" si="20"/>
        <v>85.012012012012</v>
      </c>
    </row>
    <row r="155" ht="15.6" spans="1:13">
      <c r="A155" s="3" t="s">
        <v>290</v>
      </c>
      <c r="B155" s="3" t="s">
        <v>291</v>
      </c>
      <c r="C155" s="3" t="s">
        <v>22</v>
      </c>
      <c r="D155" s="3">
        <v>3</v>
      </c>
      <c r="E155" s="3">
        <v>222</v>
      </c>
      <c r="F155" s="3">
        <v>53</v>
      </c>
      <c r="G155" s="3">
        <v>56618</v>
      </c>
      <c r="H155" s="7">
        <v>5.79394933782681e-5</v>
      </c>
      <c r="I155" s="3">
        <v>0.0024991234810493</v>
      </c>
      <c r="J155" s="3" t="s">
        <v>256</v>
      </c>
      <c r="K155" s="3">
        <f t="shared" si="18"/>
        <v>1.35135135135135</v>
      </c>
      <c r="L155" s="3">
        <f t="shared" si="19"/>
        <v>0.0936098060687414</v>
      </c>
      <c r="M155" s="3">
        <f t="shared" si="20"/>
        <v>14.4360020397756</v>
      </c>
    </row>
    <row r="156" ht="15.6" spans="1:13">
      <c r="A156" s="3" t="s">
        <v>292</v>
      </c>
      <c r="B156" s="3" t="s">
        <v>293</v>
      </c>
      <c r="C156" s="3" t="s">
        <v>18</v>
      </c>
      <c r="D156" s="3">
        <v>2</v>
      </c>
      <c r="E156" s="3">
        <v>222</v>
      </c>
      <c r="F156" s="3">
        <v>22</v>
      </c>
      <c r="G156" s="3">
        <v>56618</v>
      </c>
      <c r="H156" s="7">
        <v>8.66788241727127e-5</v>
      </c>
      <c r="I156" s="3">
        <v>0.00256991567242391</v>
      </c>
      <c r="J156" s="3" t="s">
        <v>280</v>
      </c>
      <c r="K156" s="3">
        <f t="shared" si="18"/>
        <v>0.900900900900901</v>
      </c>
      <c r="L156" s="3">
        <f t="shared" si="19"/>
        <v>0.0388569006323077</v>
      </c>
      <c r="M156" s="3">
        <f t="shared" si="20"/>
        <v>23.1850941850942</v>
      </c>
    </row>
    <row r="157" ht="15.6" spans="1:13">
      <c r="A157" s="3" t="s">
        <v>294</v>
      </c>
      <c r="B157" s="3" t="s">
        <v>295</v>
      </c>
      <c r="C157" s="3" t="s">
        <v>18</v>
      </c>
      <c r="D157" s="3">
        <v>1</v>
      </c>
      <c r="E157" s="3">
        <v>222</v>
      </c>
      <c r="F157" s="3">
        <v>4</v>
      </c>
      <c r="G157" s="3">
        <v>56618</v>
      </c>
      <c r="H157" s="7">
        <v>9.13571259130602e-5</v>
      </c>
      <c r="I157" s="3">
        <v>0.00256991567242391</v>
      </c>
      <c r="J157" s="3" t="s">
        <v>296</v>
      </c>
      <c r="K157" s="3">
        <f t="shared" si="18"/>
        <v>0.45045045045045</v>
      </c>
      <c r="L157" s="3">
        <f t="shared" si="19"/>
        <v>0.00706489102405595</v>
      </c>
      <c r="M157" s="3">
        <f t="shared" si="20"/>
        <v>63.759009009009</v>
      </c>
    </row>
    <row r="158" ht="15.6" spans="1:13">
      <c r="A158" s="3" t="s">
        <v>297</v>
      </c>
      <c r="B158" s="3" t="s">
        <v>298</v>
      </c>
      <c r="C158" s="3" t="s">
        <v>18</v>
      </c>
      <c r="D158" s="3">
        <v>1</v>
      </c>
      <c r="E158" s="3">
        <v>222</v>
      </c>
      <c r="F158" s="3">
        <v>4</v>
      </c>
      <c r="G158" s="3">
        <v>56618</v>
      </c>
      <c r="H158" s="7">
        <v>9.13571259130602e-5</v>
      </c>
      <c r="I158" s="3">
        <v>0.00256991567242391</v>
      </c>
      <c r="J158" s="3" t="s">
        <v>265</v>
      </c>
      <c r="K158" s="3">
        <f t="shared" si="18"/>
        <v>0.45045045045045</v>
      </c>
      <c r="L158" s="3">
        <f t="shared" si="19"/>
        <v>0.00706489102405595</v>
      </c>
      <c r="M158" s="3">
        <f t="shared" si="20"/>
        <v>63.759009009009</v>
      </c>
    </row>
    <row r="159" ht="15.6" spans="1:13">
      <c r="A159" s="3" t="s">
        <v>299</v>
      </c>
      <c r="B159" s="3" t="s">
        <v>300</v>
      </c>
      <c r="C159" s="3" t="s">
        <v>22</v>
      </c>
      <c r="D159" s="3">
        <v>1</v>
      </c>
      <c r="E159" s="3">
        <v>222</v>
      </c>
      <c r="F159" s="3">
        <v>4</v>
      </c>
      <c r="G159" s="3">
        <v>56618</v>
      </c>
      <c r="H159" s="7">
        <v>9.13571259130602e-5</v>
      </c>
      <c r="I159" s="3">
        <v>0.00256991567242391</v>
      </c>
      <c r="J159" s="3" t="s">
        <v>301</v>
      </c>
      <c r="K159" s="3">
        <f t="shared" si="18"/>
        <v>0.45045045045045</v>
      </c>
      <c r="L159" s="3">
        <f t="shared" si="19"/>
        <v>0.00706489102405595</v>
      </c>
      <c r="M159" s="3">
        <f t="shared" si="20"/>
        <v>63.759009009009</v>
      </c>
    </row>
    <row r="160" ht="15.6" spans="1:13">
      <c r="A160" s="3" t="s">
        <v>302</v>
      </c>
      <c r="B160" s="3" t="s">
        <v>303</v>
      </c>
      <c r="C160" s="3" t="s">
        <v>18</v>
      </c>
      <c r="D160" s="3">
        <v>1</v>
      </c>
      <c r="E160" s="3">
        <v>222</v>
      </c>
      <c r="F160" s="3">
        <v>4</v>
      </c>
      <c r="G160" s="3">
        <v>56618</v>
      </c>
      <c r="H160" s="7">
        <v>9.13571259130602e-5</v>
      </c>
      <c r="I160" s="3">
        <v>0.00256991567242391</v>
      </c>
      <c r="J160" s="3" t="s">
        <v>304</v>
      </c>
      <c r="K160" s="3">
        <f t="shared" si="18"/>
        <v>0.45045045045045</v>
      </c>
      <c r="L160" s="3">
        <f t="shared" si="19"/>
        <v>0.00706489102405595</v>
      </c>
      <c r="M160" s="3">
        <f t="shared" si="20"/>
        <v>63.759009009009</v>
      </c>
    </row>
    <row r="161" ht="15.6" spans="1:13">
      <c r="A161" s="3" t="s">
        <v>305</v>
      </c>
      <c r="B161" s="3" t="s">
        <v>306</v>
      </c>
      <c r="C161" s="3" t="s">
        <v>37</v>
      </c>
      <c r="D161" s="3">
        <v>1</v>
      </c>
      <c r="E161" s="3">
        <v>222</v>
      </c>
      <c r="F161" s="3">
        <v>4</v>
      </c>
      <c r="G161" s="3">
        <v>56618</v>
      </c>
      <c r="H161" s="7">
        <v>9.13571259130602e-5</v>
      </c>
      <c r="I161" s="3">
        <v>0.00256991567242391</v>
      </c>
      <c r="J161" s="3" t="s">
        <v>265</v>
      </c>
      <c r="K161" s="3">
        <f t="shared" si="18"/>
        <v>0.45045045045045</v>
      </c>
      <c r="L161" s="3">
        <f t="shared" si="19"/>
        <v>0.00706489102405595</v>
      </c>
      <c r="M161" s="3">
        <f t="shared" si="20"/>
        <v>63.759009009009</v>
      </c>
    </row>
    <row r="162" ht="15.6" spans="1:13">
      <c r="A162" s="3" t="s">
        <v>307</v>
      </c>
      <c r="B162" s="3" t="s">
        <v>308</v>
      </c>
      <c r="C162" s="3" t="s">
        <v>22</v>
      </c>
      <c r="D162" s="3">
        <v>1</v>
      </c>
      <c r="E162" s="3">
        <v>222</v>
      </c>
      <c r="F162" s="3">
        <v>4</v>
      </c>
      <c r="G162" s="3">
        <v>56618</v>
      </c>
      <c r="H162" s="7">
        <v>9.13571259130602e-5</v>
      </c>
      <c r="I162" s="3">
        <v>0.00256991567242391</v>
      </c>
      <c r="J162" s="3" t="s">
        <v>301</v>
      </c>
      <c r="K162" s="3">
        <f t="shared" si="18"/>
        <v>0.45045045045045</v>
      </c>
      <c r="L162" s="3">
        <f t="shared" si="19"/>
        <v>0.00706489102405595</v>
      </c>
      <c r="M162" s="3">
        <f t="shared" si="20"/>
        <v>63.759009009009</v>
      </c>
    </row>
    <row r="163" ht="15.6" spans="1:1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</row>
    <row r="164" ht="15.6" spans="1:13">
      <c r="A164" s="4" t="s">
        <v>309</v>
      </c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</row>
    <row r="165" s="17" customFormat="1" ht="15.6" spans="1:13">
      <c r="A165" s="2" t="s">
        <v>3</v>
      </c>
      <c r="B165" s="6" t="s">
        <v>4</v>
      </c>
      <c r="C165" s="2" t="s">
        <v>5</v>
      </c>
      <c r="D165" s="6" t="s">
        <v>6</v>
      </c>
      <c r="E165" s="6" t="s">
        <v>7</v>
      </c>
      <c r="F165" s="6" t="s">
        <v>8</v>
      </c>
      <c r="G165" s="6" t="s">
        <v>9</v>
      </c>
      <c r="H165" s="2" t="s">
        <v>10</v>
      </c>
      <c r="I165" s="2" t="s">
        <v>11</v>
      </c>
      <c r="J165" s="2" t="s">
        <v>12</v>
      </c>
      <c r="K165" s="2" t="s">
        <v>13</v>
      </c>
      <c r="L165" s="2" t="s">
        <v>14</v>
      </c>
      <c r="M165" s="2" t="s">
        <v>15</v>
      </c>
    </row>
    <row r="166" ht="15.6" spans="1:13">
      <c r="A166" s="3" t="s">
        <v>269</v>
      </c>
      <c r="B166" s="3" t="s">
        <v>270</v>
      </c>
      <c r="C166" s="3" t="s">
        <v>37</v>
      </c>
      <c r="D166" s="3">
        <v>2</v>
      </c>
      <c r="E166" s="3">
        <v>99</v>
      </c>
      <c r="F166" s="3">
        <v>15</v>
      </c>
      <c r="G166" s="3">
        <v>56618</v>
      </c>
      <c r="H166" s="7">
        <v>2.32367001151519e-6</v>
      </c>
      <c r="I166" s="3">
        <v>0.000366020684083722</v>
      </c>
      <c r="J166" s="3" t="s">
        <v>271</v>
      </c>
      <c r="K166" s="3">
        <f>D166/E166*100</f>
        <v>2.02020202020202</v>
      </c>
      <c r="L166" s="3">
        <f>F166/G166*100</f>
        <v>0.0264933413402098</v>
      </c>
      <c r="M166" s="3">
        <f>K166/L166</f>
        <v>76.2531986531987</v>
      </c>
    </row>
    <row r="167" ht="15.6" spans="1:13">
      <c r="A167" s="3" t="s">
        <v>263</v>
      </c>
      <c r="B167" s="3" t="s">
        <v>264</v>
      </c>
      <c r="C167" s="3" t="s">
        <v>22</v>
      </c>
      <c r="D167" s="3">
        <v>1</v>
      </c>
      <c r="E167" s="3">
        <v>99</v>
      </c>
      <c r="F167" s="3">
        <v>2</v>
      </c>
      <c r="G167" s="3">
        <v>56618</v>
      </c>
      <c r="H167" s="7">
        <v>3.02663390480734e-6</v>
      </c>
      <c r="I167" s="3">
        <v>0.000366020684083722</v>
      </c>
      <c r="J167" s="3" t="s">
        <v>265</v>
      </c>
      <c r="K167" s="3">
        <f t="shared" ref="K167:K185" si="21">D167/E167*100</f>
        <v>1.01010101010101</v>
      </c>
      <c r="L167" s="3">
        <f t="shared" ref="L167:L185" si="22">F167/G167*100</f>
        <v>0.00353244551202798</v>
      </c>
      <c r="M167" s="3">
        <f t="shared" ref="M167:M185" si="23">K167/L167</f>
        <v>285.949494949495</v>
      </c>
    </row>
    <row r="168" ht="15.6" spans="1:13">
      <c r="A168" s="3" t="s">
        <v>278</v>
      </c>
      <c r="B168" s="3" t="s">
        <v>279</v>
      </c>
      <c r="C168" s="3" t="s">
        <v>22</v>
      </c>
      <c r="D168" s="3">
        <v>2</v>
      </c>
      <c r="E168" s="3">
        <v>99</v>
      </c>
      <c r="F168" s="3">
        <v>17</v>
      </c>
      <c r="G168" s="3">
        <v>56618</v>
      </c>
      <c r="H168" s="7">
        <v>3.46391814590273e-6</v>
      </c>
      <c r="I168" s="3">
        <v>0.000366020684083722</v>
      </c>
      <c r="J168" s="3" t="s">
        <v>280</v>
      </c>
      <c r="K168" s="3">
        <f t="shared" si="21"/>
        <v>2.02020202020202</v>
      </c>
      <c r="L168" s="3">
        <f t="shared" si="22"/>
        <v>0.0300257868522378</v>
      </c>
      <c r="M168" s="3">
        <f t="shared" si="23"/>
        <v>67.2822341057635</v>
      </c>
    </row>
    <row r="169" ht="15.6" spans="1:13">
      <c r="A169" s="3" t="s">
        <v>292</v>
      </c>
      <c r="B169" s="3" t="s">
        <v>293</v>
      </c>
      <c r="C169" s="3" t="s">
        <v>18</v>
      </c>
      <c r="D169" s="3">
        <v>2</v>
      </c>
      <c r="E169" s="3">
        <v>99</v>
      </c>
      <c r="F169" s="3">
        <v>22</v>
      </c>
      <c r="G169" s="3">
        <v>56618</v>
      </c>
      <c r="H169" s="7">
        <v>7.79505613437271e-6</v>
      </c>
      <c r="I169" s="3">
        <v>0.000617758198649038</v>
      </c>
      <c r="J169" s="3" t="s">
        <v>280</v>
      </c>
      <c r="K169" s="3">
        <f t="shared" si="21"/>
        <v>2.02020202020202</v>
      </c>
      <c r="L169" s="3">
        <f t="shared" si="22"/>
        <v>0.0388569006323077</v>
      </c>
      <c r="M169" s="3">
        <f t="shared" si="23"/>
        <v>51.9908172635445</v>
      </c>
    </row>
    <row r="170" ht="15.6" spans="1:13">
      <c r="A170" s="3" t="s">
        <v>297</v>
      </c>
      <c r="B170" s="3" t="s">
        <v>298</v>
      </c>
      <c r="C170" s="3" t="s">
        <v>18</v>
      </c>
      <c r="D170" s="3">
        <v>1</v>
      </c>
      <c r="E170" s="3">
        <v>99</v>
      </c>
      <c r="F170" s="3">
        <v>4</v>
      </c>
      <c r="G170" s="3">
        <v>56618</v>
      </c>
      <c r="H170" s="7">
        <v>1.81183456350483e-5</v>
      </c>
      <c r="I170" s="3">
        <v>0.000820502223758614</v>
      </c>
      <c r="J170" s="3" t="s">
        <v>265</v>
      </c>
      <c r="K170" s="3">
        <f t="shared" si="21"/>
        <v>1.01010101010101</v>
      </c>
      <c r="L170" s="3">
        <f t="shared" si="22"/>
        <v>0.00706489102405595</v>
      </c>
      <c r="M170" s="3">
        <f t="shared" si="23"/>
        <v>142.974747474747</v>
      </c>
    </row>
    <row r="171" ht="15.6" spans="1:13">
      <c r="A171" s="3" t="s">
        <v>305</v>
      </c>
      <c r="B171" s="3" t="s">
        <v>306</v>
      </c>
      <c r="C171" s="3" t="s">
        <v>37</v>
      </c>
      <c r="D171" s="3">
        <v>1</v>
      </c>
      <c r="E171" s="3">
        <v>99</v>
      </c>
      <c r="F171" s="3">
        <v>4</v>
      </c>
      <c r="G171" s="3">
        <v>56618</v>
      </c>
      <c r="H171" s="7">
        <v>1.81183456350483e-5</v>
      </c>
      <c r="I171" s="3">
        <v>0.000820502223758614</v>
      </c>
      <c r="J171" s="3" t="s">
        <v>265</v>
      </c>
      <c r="K171" s="3">
        <f t="shared" si="21"/>
        <v>1.01010101010101</v>
      </c>
      <c r="L171" s="3">
        <f t="shared" si="22"/>
        <v>0.00706489102405595</v>
      </c>
      <c r="M171" s="3">
        <f t="shared" si="23"/>
        <v>142.974747474747</v>
      </c>
    </row>
    <row r="172" ht="15.6" spans="1:13">
      <c r="A172" s="3" t="s">
        <v>310</v>
      </c>
      <c r="B172" s="3" t="s">
        <v>311</v>
      </c>
      <c r="C172" s="3" t="s">
        <v>37</v>
      </c>
      <c r="D172" s="3">
        <v>1</v>
      </c>
      <c r="E172" s="3">
        <v>99</v>
      </c>
      <c r="F172" s="3">
        <v>4</v>
      </c>
      <c r="G172" s="3">
        <v>56618</v>
      </c>
      <c r="H172" s="7">
        <v>1.81183456350483e-5</v>
      </c>
      <c r="I172" s="3">
        <v>0.000820502223758614</v>
      </c>
      <c r="J172" s="3" t="s">
        <v>312</v>
      </c>
      <c r="K172" s="3">
        <f t="shared" si="21"/>
        <v>1.01010101010101</v>
      </c>
      <c r="L172" s="3">
        <f t="shared" si="22"/>
        <v>0.00706489102405595</v>
      </c>
      <c r="M172" s="3">
        <f t="shared" si="23"/>
        <v>142.974747474747</v>
      </c>
    </row>
    <row r="173" ht="15.6" spans="1:13">
      <c r="A173" s="3" t="s">
        <v>313</v>
      </c>
      <c r="B173" s="3" t="s">
        <v>314</v>
      </c>
      <c r="C173" s="3" t="s">
        <v>22</v>
      </c>
      <c r="D173" s="3">
        <v>1</v>
      </c>
      <c r="E173" s="3">
        <v>99</v>
      </c>
      <c r="F173" s="3">
        <v>5</v>
      </c>
      <c r="G173" s="3">
        <v>56618</v>
      </c>
      <c r="H173" s="7">
        <v>3.01627604513197e-5</v>
      </c>
      <c r="I173" s="3">
        <v>0.000869235914824396</v>
      </c>
      <c r="J173" s="3" t="s">
        <v>315</v>
      </c>
      <c r="K173" s="3">
        <f t="shared" si="21"/>
        <v>1.01010101010101</v>
      </c>
      <c r="L173" s="3">
        <f t="shared" si="22"/>
        <v>0.00883111378006994</v>
      </c>
      <c r="M173" s="3">
        <f t="shared" si="23"/>
        <v>114.379797979798</v>
      </c>
    </row>
    <row r="174" ht="15.6" spans="1:13">
      <c r="A174" s="3" t="s">
        <v>316</v>
      </c>
      <c r="B174" s="3" t="s">
        <v>317</v>
      </c>
      <c r="C174" s="3" t="s">
        <v>22</v>
      </c>
      <c r="D174" s="3">
        <v>1</v>
      </c>
      <c r="E174" s="3">
        <v>99</v>
      </c>
      <c r="F174" s="3">
        <v>5</v>
      </c>
      <c r="G174" s="3">
        <v>56618</v>
      </c>
      <c r="H174" s="7">
        <v>3.01627604513197e-5</v>
      </c>
      <c r="I174" s="3">
        <v>0.000869235914824396</v>
      </c>
      <c r="J174" s="3" t="s">
        <v>318</v>
      </c>
      <c r="K174" s="3">
        <f t="shared" si="21"/>
        <v>1.01010101010101</v>
      </c>
      <c r="L174" s="3">
        <f t="shared" si="22"/>
        <v>0.00883111378006994</v>
      </c>
      <c r="M174" s="3">
        <f t="shared" si="23"/>
        <v>114.379797979798</v>
      </c>
    </row>
    <row r="175" ht="15.6" spans="1:13">
      <c r="A175" s="3" t="s">
        <v>319</v>
      </c>
      <c r="B175" s="3" t="s">
        <v>320</v>
      </c>
      <c r="C175" s="3" t="s">
        <v>18</v>
      </c>
      <c r="D175" s="3">
        <v>1</v>
      </c>
      <c r="E175" s="3">
        <v>99</v>
      </c>
      <c r="F175" s="3">
        <v>5</v>
      </c>
      <c r="G175" s="3">
        <v>56618</v>
      </c>
      <c r="H175" s="7">
        <v>3.01627604513197e-5</v>
      </c>
      <c r="I175" s="3">
        <v>0.000869235914824396</v>
      </c>
      <c r="J175" s="3" t="s">
        <v>321</v>
      </c>
      <c r="K175" s="3">
        <f t="shared" si="21"/>
        <v>1.01010101010101</v>
      </c>
      <c r="L175" s="3">
        <f t="shared" si="22"/>
        <v>0.00883111378006994</v>
      </c>
      <c r="M175" s="3">
        <f t="shared" si="23"/>
        <v>114.379797979798</v>
      </c>
    </row>
    <row r="176" ht="15.6" spans="1:13">
      <c r="A176" s="3" t="s">
        <v>322</v>
      </c>
      <c r="B176" s="3" t="s">
        <v>323</v>
      </c>
      <c r="C176" s="3" t="s">
        <v>22</v>
      </c>
      <c r="D176" s="3">
        <v>1</v>
      </c>
      <c r="E176" s="3">
        <v>99</v>
      </c>
      <c r="F176" s="3">
        <v>5</v>
      </c>
      <c r="G176" s="3">
        <v>56618</v>
      </c>
      <c r="H176" s="7">
        <v>3.01627604513197e-5</v>
      </c>
      <c r="I176" s="3">
        <v>0.000869235914824396</v>
      </c>
      <c r="J176" s="3" t="s">
        <v>318</v>
      </c>
      <c r="K176" s="3">
        <f t="shared" si="21"/>
        <v>1.01010101010101</v>
      </c>
      <c r="L176" s="3">
        <f t="shared" si="22"/>
        <v>0.00883111378006994</v>
      </c>
      <c r="M176" s="3">
        <f t="shared" si="23"/>
        <v>114.379797979798</v>
      </c>
    </row>
    <row r="177" ht="15.6" spans="1:13">
      <c r="A177" s="3" t="s">
        <v>324</v>
      </c>
      <c r="B177" s="3" t="s">
        <v>325</v>
      </c>
      <c r="C177" s="3" t="s">
        <v>22</v>
      </c>
      <c r="D177" s="3">
        <v>1</v>
      </c>
      <c r="E177" s="3">
        <v>99</v>
      </c>
      <c r="F177" s="3">
        <v>7</v>
      </c>
      <c r="G177" s="3">
        <v>56618</v>
      </c>
      <c r="H177" s="7">
        <v>6.31972475076247e-5</v>
      </c>
      <c r="I177" s="3">
        <v>0.00163217673656394</v>
      </c>
      <c r="J177" s="3" t="s">
        <v>326</v>
      </c>
      <c r="K177" s="3">
        <f t="shared" si="21"/>
        <v>1.01010101010101</v>
      </c>
      <c r="L177" s="3">
        <f t="shared" si="22"/>
        <v>0.0123635592920979</v>
      </c>
      <c r="M177" s="3">
        <f t="shared" si="23"/>
        <v>81.6998556998557</v>
      </c>
    </row>
    <row r="178" ht="15.6" spans="1:13">
      <c r="A178" s="3" t="s">
        <v>272</v>
      </c>
      <c r="B178" s="3" t="s">
        <v>273</v>
      </c>
      <c r="C178" s="3" t="s">
        <v>18</v>
      </c>
      <c r="D178" s="3">
        <v>2</v>
      </c>
      <c r="E178" s="3">
        <v>99</v>
      </c>
      <c r="F178" s="3">
        <v>46</v>
      </c>
      <c r="G178" s="3">
        <v>56618</v>
      </c>
      <c r="H178" s="7">
        <v>7.45306968609111e-5</v>
      </c>
      <c r="I178" s="3">
        <v>0.00163217673656394</v>
      </c>
      <c r="J178" s="3" t="s">
        <v>280</v>
      </c>
      <c r="K178" s="3">
        <f t="shared" si="21"/>
        <v>2.02020202020202</v>
      </c>
      <c r="L178" s="3">
        <f t="shared" si="22"/>
        <v>0.0812462467766435</v>
      </c>
      <c r="M178" s="3">
        <f t="shared" si="23"/>
        <v>24.8651734738691</v>
      </c>
    </row>
    <row r="179" ht="15.6" spans="1:13">
      <c r="A179" s="3" t="s">
        <v>327</v>
      </c>
      <c r="B179" s="3" t="s">
        <v>328</v>
      </c>
      <c r="C179" s="3" t="s">
        <v>18</v>
      </c>
      <c r="D179" s="3">
        <v>1</v>
      </c>
      <c r="E179" s="3">
        <v>99</v>
      </c>
      <c r="F179" s="3">
        <v>8</v>
      </c>
      <c r="G179" s="3">
        <v>56618</v>
      </c>
      <c r="H179" s="7">
        <v>8.4166814127136e-5</v>
      </c>
      <c r="I179" s="3">
        <v>0.00163217673656394</v>
      </c>
      <c r="J179" s="3" t="s">
        <v>329</v>
      </c>
      <c r="K179" s="3">
        <f t="shared" si="21"/>
        <v>1.01010101010101</v>
      </c>
      <c r="L179" s="3">
        <f t="shared" si="22"/>
        <v>0.0141297820481119</v>
      </c>
      <c r="M179" s="3">
        <f t="shared" si="23"/>
        <v>71.4873737373737</v>
      </c>
    </row>
    <row r="180" ht="15.6" spans="1:13">
      <c r="A180" s="3" t="s">
        <v>330</v>
      </c>
      <c r="B180" s="3" t="s">
        <v>331</v>
      </c>
      <c r="C180" s="3" t="s">
        <v>18</v>
      </c>
      <c r="D180" s="3">
        <v>2</v>
      </c>
      <c r="E180" s="3">
        <v>99</v>
      </c>
      <c r="F180" s="3">
        <v>51</v>
      </c>
      <c r="G180" s="3">
        <v>56618</v>
      </c>
      <c r="H180" s="3">
        <v>0.000101600064650764</v>
      </c>
      <c r="I180" s="3">
        <v>0.00163217673656394</v>
      </c>
      <c r="J180" s="3" t="s">
        <v>332</v>
      </c>
      <c r="K180" s="3">
        <f t="shared" si="21"/>
        <v>2.02020202020202</v>
      </c>
      <c r="L180" s="3">
        <f t="shared" si="22"/>
        <v>0.0900773605567134</v>
      </c>
      <c r="M180" s="3">
        <f t="shared" si="23"/>
        <v>22.4274113685878</v>
      </c>
    </row>
    <row r="181" ht="15.6" spans="1:13">
      <c r="A181" s="3" t="s">
        <v>333</v>
      </c>
      <c r="B181" s="3" t="s">
        <v>334</v>
      </c>
      <c r="C181" s="3" t="s">
        <v>22</v>
      </c>
      <c r="D181" s="3">
        <v>1</v>
      </c>
      <c r="E181" s="3">
        <v>99</v>
      </c>
      <c r="F181" s="3">
        <v>9</v>
      </c>
      <c r="G181" s="3">
        <v>56618</v>
      </c>
      <c r="H181" s="3">
        <v>0.000108090969240941</v>
      </c>
      <c r="I181" s="3">
        <v>0.00163217673656394</v>
      </c>
      <c r="J181" s="3" t="s">
        <v>335</v>
      </c>
      <c r="K181" s="3">
        <f t="shared" si="21"/>
        <v>1.01010101010101</v>
      </c>
      <c r="L181" s="3">
        <f t="shared" si="22"/>
        <v>0.0158960048041259</v>
      </c>
      <c r="M181" s="3">
        <f t="shared" si="23"/>
        <v>63.5443322109989</v>
      </c>
    </row>
    <row r="182" ht="15.6" spans="1:13">
      <c r="A182" s="3" t="s">
        <v>336</v>
      </c>
      <c r="B182" s="3" t="s">
        <v>337</v>
      </c>
      <c r="C182" s="3" t="s">
        <v>22</v>
      </c>
      <c r="D182" s="3">
        <v>1</v>
      </c>
      <c r="E182" s="3">
        <v>99</v>
      </c>
      <c r="F182" s="3">
        <v>9</v>
      </c>
      <c r="G182" s="3">
        <v>56618</v>
      </c>
      <c r="H182" s="3">
        <v>0.000108090969240941</v>
      </c>
      <c r="I182" s="3">
        <v>0.00163217673656394</v>
      </c>
      <c r="J182" s="3" t="s">
        <v>338</v>
      </c>
      <c r="K182" s="3">
        <f t="shared" si="21"/>
        <v>1.01010101010101</v>
      </c>
      <c r="L182" s="3">
        <f t="shared" si="22"/>
        <v>0.0158960048041259</v>
      </c>
      <c r="M182" s="3">
        <f t="shared" si="23"/>
        <v>63.5443322109989</v>
      </c>
    </row>
    <row r="183" ht="15.6" spans="1:13">
      <c r="A183" s="3" t="s">
        <v>339</v>
      </c>
      <c r="B183" s="3" t="s">
        <v>340</v>
      </c>
      <c r="C183" s="3" t="s">
        <v>37</v>
      </c>
      <c r="D183" s="3">
        <v>1</v>
      </c>
      <c r="E183" s="3">
        <v>99</v>
      </c>
      <c r="F183" s="3">
        <v>9</v>
      </c>
      <c r="G183" s="3">
        <v>56618</v>
      </c>
      <c r="H183" s="3">
        <v>0.000108090969240941</v>
      </c>
      <c r="I183" s="3">
        <v>0.00163217673656394</v>
      </c>
      <c r="J183" s="3" t="s">
        <v>321</v>
      </c>
      <c r="K183" s="3">
        <f t="shared" si="21"/>
        <v>1.01010101010101</v>
      </c>
      <c r="L183" s="3">
        <f t="shared" si="22"/>
        <v>0.0158960048041259</v>
      </c>
      <c r="M183" s="3">
        <f t="shared" si="23"/>
        <v>63.5443322109989</v>
      </c>
    </row>
    <row r="184" ht="15.6" spans="1:13">
      <c r="A184" s="3" t="s">
        <v>341</v>
      </c>
      <c r="B184" s="3" t="s">
        <v>342</v>
      </c>
      <c r="C184" s="3" t="s">
        <v>22</v>
      </c>
      <c r="D184" s="3">
        <v>1</v>
      </c>
      <c r="E184" s="3">
        <v>99</v>
      </c>
      <c r="F184" s="3">
        <v>9</v>
      </c>
      <c r="G184" s="3">
        <v>56618</v>
      </c>
      <c r="H184" s="3">
        <v>0.000108090969240941</v>
      </c>
      <c r="I184" s="3">
        <v>0.00163217673656394</v>
      </c>
      <c r="J184" s="3" t="s">
        <v>318</v>
      </c>
      <c r="K184" s="3">
        <f t="shared" si="21"/>
        <v>1.01010101010101</v>
      </c>
      <c r="L184" s="3">
        <f t="shared" si="22"/>
        <v>0.0158960048041259</v>
      </c>
      <c r="M184" s="3">
        <f t="shared" si="23"/>
        <v>63.5443322109989</v>
      </c>
    </row>
    <row r="185" ht="15.6" spans="1:13">
      <c r="A185" s="3" t="s">
        <v>343</v>
      </c>
      <c r="B185" s="3" t="s">
        <v>344</v>
      </c>
      <c r="C185" s="3" t="s">
        <v>37</v>
      </c>
      <c r="D185" s="3">
        <v>1</v>
      </c>
      <c r="E185" s="3">
        <v>99</v>
      </c>
      <c r="F185" s="3">
        <v>9</v>
      </c>
      <c r="G185" s="3">
        <v>56618</v>
      </c>
      <c r="H185" s="3">
        <v>0.000108090969240941</v>
      </c>
      <c r="I185" s="3">
        <v>0.00163217673656394</v>
      </c>
      <c r="J185" s="3" t="s">
        <v>345</v>
      </c>
      <c r="K185" s="3">
        <f t="shared" si="21"/>
        <v>1.01010101010101</v>
      </c>
      <c r="L185" s="3">
        <f t="shared" si="22"/>
        <v>0.0158960048041259</v>
      </c>
      <c r="M185" s="3">
        <f t="shared" si="23"/>
        <v>63.5443322109989</v>
      </c>
    </row>
    <row r="186" ht="15.6" spans="1:13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</row>
    <row r="187" ht="15.6" spans="1:13">
      <c r="A187" s="4" t="s">
        <v>346</v>
      </c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</row>
    <row r="188" s="17" customFormat="1" ht="15.6" spans="1:13">
      <c r="A188" s="2" t="s">
        <v>3</v>
      </c>
      <c r="B188" s="6" t="s">
        <v>4</v>
      </c>
      <c r="C188" s="2" t="s">
        <v>5</v>
      </c>
      <c r="D188" s="6" t="s">
        <v>6</v>
      </c>
      <c r="E188" s="6" t="s">
        <v>7</v>
      </c>
      <c r="F188" s="6" t="s">
        <v>8</v>
      </c>
      <c r="G188" s="6" t="s">
        <v>9</v>
      </c>
      <c r="H188" s="2" t="s">
        <v>10</v>
      </c>
      <c r="I188" s="2" t="s">
        <v>11</v>
      </c>
      <c r="J188" s="2" t="s">
        <v>12</v>
      </c>
      <c r="K188" s="2" t="s">
        <v>13</v>
      </c>
      <c r="L188" s="2" t="s">
        <v>14</v>
      </c>
      <c r="M188" s="2" t="s">
        <v>15</v>
      </c>
    </row>
    <row r="189" ht="15.6" spans="1:13">
      <c r="A189" s="3" t="s">
        <v>257</v>
      </c>
      <c r="B189" s="3" t="s">
        <v>258</v>
      </c>
      <c r="C189" s="3" t="s">
        <v>22</v>
      </c>
      <c r="D189" s="3">
        <v>2</v>
      </c>
      <c r="E189" s="3">
        <v>123</v>
      </c>
      <c r="F189" s="3">
        <v>11</v>
      </c>
      <c r="G189" s="3">
        <v>56618</v>
      </c>
      <c r="H189" s="7">
        <v>1.6299262531432e-6</v>
      </c>
      <c r="I189" s="3">
        <v>0.000240685776714145</v>
      </c>
      <c r="J189" s="3" t="s">
        <v>259</v>
      </c>
      <c r="K189" s="3">
        <f>D189/E189*100</f>
        <v>1.6260162601626</v>
      </c>
      <c r="L189" s="3">
        <f>F189/G189*100</f>
        <v>0.0194284503161539</v>
      </c>
      <c r="M189" s="3">
        <f>K189/L189</f>
        <v>83.6925351071693</v>
      </c>
    </row>
    <row r="190" ht="15.6" spans="1:13">
      <c r="A190" s="3" t="s">
        <v>260</v>
      </c>
      <c r="B190" s="3" t="s">
        <v>261</v>
      </c>
      <c r="C190" s="3" t="s">
        <v>18</v>
      </c>
      <c r="D190" s="3">
        <v>1</v>
      </c>
      <c r="E190" s="3">
        <v>123</v>
      </c>
      <c r="F190" s="3">
        <v>2</v>
      </c>
      <c r="G190" s="3">
        <v>56618</v>
      </c>
      <c r="H190" s="7">
        <v>4.68126864311884e-6</v>
      </c>
      <c r="I190" s="3">
        <v>0.000414760401780329</v>
      </c>
      <c r="J190" s="3" t="s">
        <v>262</v>
      </c>
      <c r="K190" s="3">
        <f t="shared" ref="K190:K208" si="24">D190/E190*100</f>
        <v>0.813008130081301</v>
      </c>
      <c r="L190" s="3">
        <f t="shared" ref="L190:L208" si="25">F190/G190*100</f>
        <v>0.00353244551202798</v>
      </c>
      <c r="M190" s="3">
        <f t="shared" ref="M190:M208" si="26">K190/L190</f>
        <v>230.154471544715</v>
      </c>
    </row>
    <row r="191" ht="15.6" spans="1:13">
      <c r="A191" s="3" t="s">
        <v>266</v>
      </c>
      <c r="B191" s="3" t="s">
        <v>267</v>
      </c>
      <c r="C191" s="3" t="s">
        <v>22</v>
      </c>
      <c r="D191" s="3">
        <v>1</v>
      </c>
      <c r="E191" s="3">
        <v>123</v>
      </c>
      <c r="F191" s="3">
        <v>2</v>
      </c>
      <c r="G191" s="3">
        <v>56618</v>
      </c>
      <c r="H191" s="7">
        <v>4.68126864311884e-6</v>
      </c>
      <c r="I191" s="3">
        <v>0.000414760401780329</v>
      </c>
      <c r="J191" s="3" t="s">
        <v>268</v>
      </c>
      <c r="K191" s="3">
        <f t="shared" si="24"/>
        <v>0.813008130081301</v>
      </c>
      <c r="L191" s="3">
        <f t="shared" si="25"/>
        <v>0.00353244551202798</v>
      </c>
      <c r="M191" s="3">
        <f t="shared" si="26"/>
        <v>230.154471544715</v>
      </c>
    </row>
    <row r="192" ht="15.6" spans="1:13">
      <c r="A192" s="3" t="s">
        <v>254</v>
      </c>
      <c r="B192" s="3" t="s">
        <v>255</v>
      </c>
      <c r="C192" s="3" t="s">
        <v>18</v>
      </c>
      <c r="D192" s="3">
        <v>2</v>
      </c>
      <c r="E192" s="3">
        <v>123</v>
      </c>
      <c r="F192" s="3">
        <v>17</v>
      </c>
      <c r="G192" s="3">
        <v>56618</v>
      </c>
      <c r="H192" s="7">
        <v>6.65351741752343e-6</v>
      </c>
      <c r="I192" s="3">
        <v>0.000491251369327146</v>
      </c>
      <c r="J192" s="3" t="s">
        <v>347</v>
      </c>
      <c r="K192" s="3">
        <f t="shared" si="24"/>
        <v>1.6260162601626</v>
      </c>
      <c r="L192" s="3">
        <f t="shared" si="25"/>
        <v>0.0300257868522378</v>
      </c>
      <c r="M192" s="3">
        <f t="shared" si="26"/>
        <v>54.1539933046389</v>
      </c>
    </row>
    <row r="193" ht="15.6" spans="1:13">
      <c r="A193" s="3" t="s">
        <v>281</v>
      </c>
      <c r="B193" s="3" t="s">
        <v>282</v>
      </c>
      <c r="C193" s="3" t="s">
        <v>18</v>
      </c>
      <c r="D193" s="3">
        <v>1</v>
      </c>
      <c r="E193" s="3">
        <v>123</v>
      </c>
      <c r="F193" s="3">
        <v>3</v>
      </c>
      <c r="G193" s="3">
        <v>56618</v>
      </c>
      <c r="H193" s="7">
        <v>1.40237962675712e-5</v>
      </c>
      <c r="I193" s="3">
        <v>0.000690282416281562</v>
      </c>
      <c r="J193" s="3" t="s">
        <v>283</v>
      </c>
      <c r="K193" s="3">
        <f t="shared" si="24"/>
        <v>0.813008130081301</v>
      </c>
      <c r="L193" s="3">
        <f t="shared" si="25"/>
        <v>0.00529866826804196</v>
      </c>
      <c r="M193" s="3">
        <f t="shared" si="26"/>
        <v>153.436314363144</v>
      </c>
    </row>
    <row r="194" ht="15.6" spans="1:13">
      <c r="A194" s="3" t="s">
        <v>284</v>
      </c>
      <c r="B194" s="3" t="s">
        <v>285</v>
      </c>
      <c r="C194" s="3" t="s">
        <v>22</v>
      </c>
      <c r="D194" s="3">
        <v>1</v>
      </c>
      <c r="E194" s="3">
        <v>123</v>
      </c>
      <c r="F194" s="3">
        <v>3</v>
      </c>
      <c r="G194" s="3">
        <v>56618</v>
      </c>
      <c r="H194" s="7">
        <v>1.40237962675712e-5</v>
      </c>
      <c r="I194" s="3">
        <v>0.000690282416281562</v>
      </c>
      <c r="J194" s="3" t="s">
        <v>286</v>
      </c>
      <c r="K194" s="3">
        <f t="shared" si="24"/>
        <v>0.813008130081301</v>
      </c>
      <c r="L194" s="3">
        <f t="shared" si="25"/>
        <v>0.00529866826804196</v>
      </c>
      <c r="M194" s="3">
        <f t="shared" si="26"/>
        <v>153.436314363144</v>
      </c>
    </row>
    <row r="195" ht="15.6" spans="1:13">
      <c r="A195" s="3" t="s">
        <v>287</v>
      </c>
      <c r="B195" s="3" t="s">
        <v>288</v>
      </c>
      <c r="C195" s="3" t="s">
        <v>22</v>
      </c>
      <c r="D195" s="3">
        <v>1</v>
      </c>
      <c r="E195" s="3">
        <v>123</v>
      </c>
      <c r="F195" s="3">
        <v>3</v>
      </c>
      <c r="G195" s="3">
        <v>56618</v>
      </c>
      <c r="H195" s="7">
        <v>1.40237962675712e-5</v>
      </c>
      <c r="I195" s="3">
        <v>0.000690282416281562</v>
      </c>
      <c r="J195" s="3" t="s">
        <v>289</v>
      </c>
      <c r="K195" s="3">
        <f t="shared" si="24"/>
        <v>0.813008130081301</v>
      </c>
      <c r="L195" s="3">
        <f t="shared" si="25"/>
        <v>0.00529866826804196</v>
      </c>
      <c r="M195" s="3">
        <f t="shared" si="26"/>
        <v>153.436314363144</v>
      </c>
    </row>
    <row r="196" ht="15.6" spans="1:13">
      <c r="A196" s="3" t="s">
        <v>294</v>
      </c>
      <c r="B196" s="3" t="s">
        <v>295</v>
      </c>
      <c r="C196" s="3" t="s">
        <v>18</v>
      </c>
      <c r="D196" s="3">
        <v>1</v>
      </c>
      <c r="E196" s="3">
        <v>123</v>
      </c>
      <c r="F196" s="3">
        <v>4</v>
      </c>
      <c r="G196" s="3">
        <v>56618</v>
      </c>
      <c r="H196" s="7">
        <v>2.80076368296789e-5</v>
      </c>
      <c r="I196" s="3">
        <v>0.000954414085811365</v>
      </c>
      <c r="J196" s="3" t="s">
        <v>296</v>
      </c>
      <c r="K196" s="3">
        <f t="shared" si="24"/>
        <v>0.813008130081301</v>
      </c>
      <c r="L196" s="3">
        <f t="shared" si="25"/>
        <v>0.00706489102405595</v>
      </c>
      <c r="M196" s="3">
        <f t="shared" si="26"/>
        <v>115.077235772358</v>
      </c>
    </row>
    <row r="197" ht="15.6" spans="1:13">
      <c r="A197" s="3" t="s">
        <v>299</v>
      </c>
      <c r="B197" s="3" t="s">
        <v>300</v>
      </c>
      <c r="C197" s="3" t="s">
        <v>22</v>
      </c>
      <c r="D197" s="3">
        <v>1</v>
      </c>
      <c r="E197" s="3">
        <v>123</v>
      </c>
      <c r="F197" s="3">
        <v>4</v>
      </c>
      <c r="G197" s="3">
        <v>56618</v>
      </c>
      <c r="H197" s="7">
        <v>2.80076368296789e-5</v>
      </c>
      <c r="I197" s="3">
        <v>0.000954414085811365</v>
      </c>
      <c r="J197" s="3" t="s">
        <v>301</v>
      </c>
      <c r="K197" s="3">
        <f t="shared" si="24"/>
        <v>0.813008130081301</v>
      </c>
      <c r="L197" s="3">
        <f t="shared" si="25"/>
        <v>0.00706489102405595</v>
      </c>
      <c r="M197" s="3">
        <f t="shared" si="26"/>
        <v>115.077235772358</v>
      </c>
    </row>
    <row r="198" ht="15.6" spans="1:13">
      <c r="A198" s="3" t="s">
        <v>302</v>
      </c>
      <c r="B198" s="3" t="s">
        <v>303</v>
      </c>
      <c r="C198" s="3" t="s">
        <v>18</v>
      </c>
      <c r="D198" s="3">
        <v>1</v>
      </c>
      <c r="E198" s="3">
        <v>123</v>
      </c>
      <c r="F198" s="3">
        <v>4</v>
      </c>
      <c r="G198" s="3">
        <v>56618</v>
      </c>
      <c r="H198" s="7">
        <v>2.80076368296789e-5</v>
      </c>
      <c r="I198" s="3">
        <v>0.000954414085811365</v>
      </c>
      <c r="J198" s="3" t="s">
        <v>304</v>
      </c>
      <c r="K198" s="3">
        <f t="shared" si="24"/>
        <v>0.813008130081301</v>
      </c>
      <c r="L198" s="3">
        <f t="shared" si="25"/>
        <v>0.00706489102405595</v>
      </c>
      <c r="M198" s="3">
        <f t="shared" si="26"/>
        <v>115.077235772358</v>
      </c>
    </row>
    <row r="199" ht="15.6" spans="1:13">
      <c r="A199" s="3" t="s">
        <v>307</v>
      </c>
      <c r="B199" s="3" t="s">
        <v>308</v>
      </c>
      <c r="C199" s="3" t="s">
        <v>22</v>
      </c>
      <c r="D199" s="3">
        <v>1</v>
      </c>
      <c r="E199" s="3">
        <v>123</v>
      </c>
      <c r="F199" s="3">
        <v>4</v>
      </c>
      <c r="G199" s="3">
        <v>56618</v>
      </c>
      <c r="H199" s="7">
        <v>2.80076368296789e-5</v>
      </c>
      <c r="I199" s="3">
        <v>0.000954414085811365</v>
      </c>
      <c r="J199" s="3" t="s">
        <v>301</v>
      </c>
      <c r="K199" s="3">
        <f t="shared" si="24"/>
        <v>0.813008130081301</v>
      </c>
      <c r="L199" s="3">
        <f t="shared" si="25"/>
        <v>0.00706489102405595</v>
      </c>
      <c r="M199" s="3">
        <f t="shared" si="26"/>
        <v>115.077235772358</v>
      </c>
    </row>
    <row r="200" ht="15.6" spans="1:13">
      <c r="A200" s="3" t="s">
        <v>348</v>
      </c>
      <c r="B200" s="3" t="s">
        <v>349</v>
      </c>
      <c r="C200" s="3" t="s">
        <v>18</v>
      </c>
      <c r="D200" s="3">
        <v>2</v>
      </c>
      <c r="E200" s="3">
        <v>123</v>
      </c>
      <c r="F200" s="3">
        <v>29</v>
      </c>
      <c r="G200" s="3">
        <v>56618</v>
      </c>
      <c r="H200" s="7">
        <v>3.50779819435228e-5</v>
      </c>
      <c r="I200" s="3">
        <v>0.00110996757149861</v>
      </c>
      <c r="J200" s="3" t="s">
        <v>350</v>
      </c>
      <c r="K200" s="3">
        <f t="shared" si="24"/>
        <v>1.6260162601626</v>
      </c>
      <c r="L200" s="3">
        <f t="shared" si="25"/>
        <v>0.0512204599244057</v>
      </c>
      <c r="M200" s="3">
        <f t="shared" si="26"/>
        <v>31.7454443509952</v>
      </c>
    </row>
    <row r="201" ht="15.6" spans="1:13">
      <c r="A201" s="3" t="s">
        <v>351</v>
      </c>
      <c r="B201" s="3" t="s">
        <v>352</v>
      </c>
      <c r="C201" s="3" t="s">
        <v>22</v>
      </c>
      <c r="D201" s="3">
        <v>2</v>
      </c>
      <c r="E201" s="3">
        <v>123</v>
      </c>
      <c r="F201" s="3">
        <v>30</v>
      </c>
      <c r="G201" s="3">
        <v>56618</v>
      </c>
      <c r="H201" s="7">
        <v>3.89137258240489e-5</v>
      </c>
      <c r="I201" s="3">
        <v>0.00114925203600358</v>
      </c>
      <c r="J201" s="3" t="s">
        <v>350</v>
      </c>
      <c r="K201" s="3">
        <f t="shared" si="24"/>
        <v>1.6260162601626</v>
      </c>
      <c r="L201" s="3">
        <f t="shared" si="25"/>
        <v>0.0529866826804197</v>
      </c>
      <c r="M201" s="3">
        <f t="shared" si="26"/>
        <v>30.6872628726287</v>
      </c>
    </row>
    <row r="202" ht="15.6" spans="1:13">
      <c r="A202" s="3" t="s">
        <v>353</v>
      </c>
      <c r="B202" s="3" t="s">
        <v>354</v>
      </c>
      <c r="C202" s="3" t="s">
        <v>22</v>
      </c>
      <c r="D202" s="3">
        <v>1</v>
      </c>
      <c r="E202" s="3">
        <v>123</v>
      </c>
      <c r="F202" s="3">
        <v>5</v>
      </c>
      <c r="G202" s="3">
        <v>56618</v>
      </c>
      <c r="H202" s="7">
        <v>4.66129077255737e-5</v>
      </c>
      <c r="I202" s="3">
        <v>0.00121467753661348</v>
      </c>
      <c r="J202" s="3" t="s">
        <v>355</v>
      </c>
      <c r="K202" s="3">
        <f t="shared" si="24"/>
        <v>0.813008130081301</v>
      </c>
      <c r="L202" s="3">
        <f t="shared" si="25"/>
        <v>0.00883111378006994</v>
      </c>
      <c r="M202" s="3">
        <f t="shared" si="26"/>
        <v>92.0617886178862</v>
      </c>
    </row>
    <row r="203" ht="15.6" spans="1:13">
      <c r="A203" s="3" t="s">
        <v>356</v>
      </c>
      <c r="B203" s="3" t="s">
        <v>357</v>
      </c>
      <c r="C203" s="3" t="s">
        <v>22</v>
      </c>
      <c r="D203" s="3">
        <v>1</v>
      </c>
      <c r="E203" s="3">
        <v>123</v>
      </c>
      <c r="F203" s="3">
        <v>5</v>
      </c>
      <c r="G203" s="3">
        <v>56618</v>
      </c>
      <c r="H203" s="7">
        <v>4.66129077255737e-5</v>
      </c>
      <c r="I203" s="3">
        <v>0.00121467753661348</v>
      </c>
      <c r="J203" s="3" t="s">
        <v>358</v>
      </c>
      <c r="K203" s="3">
        <f t="shared" si="24"/>
        <v>0.813008130081301</v>
      </c>
      <c r="L203" s="3">
        <f t="shared" si="25"/>
        <v>0.00883111378006994</v>
      </c>
      <c r="M203" s="3">
        <f t="shared" si="26"/>
        <v>92.0617886178862</v>
      </c>
    </row>
    <row r="204" ht="15.6" spans="1:13">
      <c r="A204" s="3" t="s">
        <v>359</v>
      </c>
      <c r="B204" s="3" t="s">
        <v>360</v>
      </c>
      <c r="C204" s="3" t="s">
        <v>22</v>
      </c>
      <c r="D204" s="3">
        <v>2</v>
      </c>
      <c r="E204" s="3">
        <v>123</v>
      </c>
      <c r="F204" s="3">
        <v>36</v>
      </c>
      <c r="G204" s="3">
        <v>56618</v>
      </c>
      <c r="H204" s="7">
        <v>6.77861066272248e-5</v>
      </c>
      <c r="I204" s="3">
        <v>0.0014728650856534</v>
      </c>
      <c r="J204" s="3" t="s">
        <v>350</v>
      </c>
      <c r="K204" s="3">
        <f t="shared" si="24"/>
        <v>1.6260162601626</v>
      </c>
      <c r="L204" s="3">
        <f t="shared" si="25"/>
        <v>0.0635840192165036</v>
      </c>
      <c r="M204" s="3">
        <f t="shared" si="26"/>
        <v>25.5727190605239</v>
      </c>
    </row>
    <row r="205" ht="15.6" spans="1:13">
      <c r="A205" s="3" t="s">
        <v>361</v>
      </c>
      <c r="B205" s="3" t="s">
        <v>362</v>
      </c>
      <c r="C205" s="3" t="s">
        <v>22</v>
      </c>
      <c r="D205" s="3">
        <v>1</v>
      </c>
      <c r="E205" s="3">
        <v>123</v>
      </c>
      <c r="F205" s="3">
        <v>6</v>
      </c>
      <c r="G205" s="3">
        <v>56618</v>
      </c>
      <c r="H205" s="7">
        <v>6.98197896133665e-5</v>
      </c>
      <c r="I205" s="3">
        <v>0.0014728650856534</v>
      </c>
      <c r="J205" s="3" t="s">
        <v>363</v>
      </c>
      <c r="K205" s="3">
        <f t="shared" si="24"/>
        <v>0.813008130081301</v>
      </c>
      <c r="L205" s="3">
        <f t="shared" si="25"/>
        <v>0.0105973365360839</v>
      </c>
      <c r="M205" s="3">
        <f t="shared" si="26"/>
        <v>76.7181571815718</v>
      </c>
    </row>
    <row r="206" ht="15.6" spans="1:13">
      <c r="A206" s="3" t="s">
        <v>364</v>
      </c>
      <c r="B206" s="3" t="s">
        <v>365</v>
      </c>
      <c r="C206" s="3" t="s">
        <v>22</v>
      </c>
      <c r="D206" s="3">
        <v>1</v>
      </c>
      <c r="E206" s="3">
        <v>123</v>
      </c>
      <c r="F206" s="3">
        <v>6</v>
      </c>
      <c r="G206" s="3">
        <v>56618</v>
      </c>
      <c r="H206" s="7">
        <v>6.98197896133665e-5</v>
      </c>
      <c r="I206" s="3">
        <v>0.0014728650856534</v>
      </c>
      <c r="J206" s="3" t="s">
        <v>366</v>
      </c>
      <c r="K206" s="3">
        <f t="shared" si="24"/>
        <v>0.813008130081301</v>
      </c>
      <c r="L206" s="3">
        <f t="shared" si="25"/>
        <v>0.0105973365360839</v>
      </c>
      <c r="M206" s="3">
        <f t="shared" si="26"/>
        <v>76.7181571815718</v>
      </c>
    </row>
    <row r="207" ht="15.6" spans="1:13">
      <c r="A207" s="3" t="s">
        <v>367</v>
      </c>
      <c r="B207" s="3" t="s">
        <v>368</v>
      </c>
      <c r="C207" s="3" t="s">
        <v>18</v>
      </c>
      <c r="D207" s="3">
        <v>1</v>
      </c>
      <c r="E207" s="3">
        <v>123</v>
      </c>
      <c r="F207" s="3">
        <v>6</v>
      </c>
      <c r="G207" s="3">
        <v>56618</v>
      </c>
      <c r="H207" s="7">
        <v>6.98197896133665e-5</v>
      </c>
      <c r="I207" s="3">
        <v>0.0014728650856534</v>
      </c>
      <c r="J207" s="3" t="s">
        <v>366</v>
      </c>
      <c r="K207" s="3">
        <f t="shared" si="24"/>
        <v>0.813008130081301</v>
      </c>
      <c r="L207" s="3">
        <f t="shared" si="25"/>
        <v>0.0105973365360839</v>
      </c>
      <c r="M207" s="3">
        <f t="shared" si="26"/>
        <v>76.7181571815718</v>
      </c>
    </row>
    <row r="208" ht="15.6" spans="1:13">
      <c r="A208" s="3" t="s">
        <v>369</v>
      </c>
      <c r="B208" s="3" t="s">
        <v>370</v>
      </c>
      <c r="C208" s="3" t="s">
        <v>18</v>
      </c>
      <c r="D208" s="3">
        <v>1</v>
      </c>
      <c r="E208" s="3">
        <v>123</v>
      </c>
      <c r="F208" s="3">
        <v>7</v>
      </c>
      <c r="G208" s="3">
        <v>56618</v>
      </c>
      <c r="H208" s="7">
        <v>9.76085262357783e-5</v>
      </c>
      <c r="I208" s="3">
        <v>0.00180169071343541</v>
      </c>
      <c r="J208" s="3" t="s">
        <v>366</v>
      </c>
      <c r="K208" s="3">
        <f t="shared" si="24"/>
        <v>0.813008130081301</v>
      </c>
      <c r="L208" s="3">
        <f t="shared" si="25"/>
        <v>0.0123635592920979</v>
      </c>
      <c r="M208" s="3">
        <f t="shared" si="26"/>
        <v>65.758420441347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7"/>
  <sheetViews>
    <sheetView workbookViewId="0">
      <selection activeCell="A1" sqref="A1:M207"/>
    </sheetView>
  </sheetViews>
  <sheetFormatPr defaultColWidth="9" defaultRowHeight="13.8"/>
  <cols>
    <col min="1" max="7" width="9" style="14"/>
    <col min="8" max="8" width="9.88888888888889" style="14"/>
    <col min="9" max="9" width="14.3333333333333" style="14"/>
    <col min="10" max="10" width="9" style="14"/>
    <col min="11" max="13" width="14.3333333333333" style="14"/>
    <col min="14" max="16384" width="9" style="16"/>
  </cols>
  <sheetData>
    <row r="1" s="15" customFormat="1" ht="15.6" spans="1:13">
      <c r="A1" s="2" t="s">
        <v>37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ht="15.6" spans="1:13">
      <c r="A2" s="4" t="s">
        <v>37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="1" customFormat="1" ht="15.6" spans="1:13">
      <c r="A3" s="2" t="s">
        <v>3</v>
      </c>
      <c r="B3" s="5" t="s">
        <v>4</v>
      </c>
      <c r="C3" s="2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</row>
    <row r="4" ht="15.6" spans="1:13">
      <c r="A4" s="3" t="s">
        <v>42</v>
      </c>
      <c r="B4" s="3" t="s">
        <v>43</v>
      </c>
      <c r="C4" s="3" t="s">
        <v>18</v>
      </c>
      <c r="D4" s="3">
        <v>300</v>
      </c>
      <c r="E4" s="3">
        <v>3227</v>
      </c>
      <c r="F4" s="3">
        <v>2707</v>
      </c>
      <c r="G4" s="3">
        <v>56618</v>
      </c>
      <c r="H4" s="7">
        <v>3.33239196947829e-29</v>
      </c>
      <c r="I4" s="7">
        <v>2.66432672226383e-27</v>
      </c>
      <c r="J4" s="12" t="s">
        <v>373</v>
      </c>
      <c r="K4" s="3">
        <f>D4/E4*100</f>
        <v>9.2965602726991</v>
      </c>
      <c r="L4" s="3">
        <f>F4/G4*100</f>
        <v>4.78116500052987</v>
      </c>
      <c r="M4" s="3">
        <f>K4/L4</f>
        <v>1.94441318625666</v>
      </c>
    </row>
    <row r="5" ht="15.6" spans="1:13">
      <c r="A5" s="3" t="s">
        <v>65</v>
      </c>
      <c r="B5" s="3" t="s">
        <v>66</v>
      </c>
      <c r="C5" s="3" t="s">
        <v>22</v>
      </c>
      <c r="D5" s="3">
        <v>41</v>
      </c>
      <c r="E5" s="3">
        <v>3227</v>
      </c>
      <c r="F5" s="3">
        <v>208</v>
      </c>
      <c r="G5" s="3">
        <v>56618</v>
      </c>
      <c r="H5" s="7">
        <v>7.0026198261021e-13</v>
      </c>
      <c r="I5" s="7">
        <v>5.46855752931415e-11</v>
      </c>
      <c r="J5" s="12" t="s">
        <v>374</v>
      </c>
      <c r="K5" s="3">
        <f t="shared" ref="K5:K23" si="0">D5/E5*100</f>
        <v>1.27052990393554</v>
      </c>
      <c r="L5" s="3">
        <f t="shared" ref="L5:L23" si="1">F5/G5*100</f>
        <v>0.36737433325091</v>
      </c>
      <c r="M5" s="3">
        <f t="shared" ref="M5:M23" si="2">K5/L5</f>
        <v>3.45840683177993</v>
      </c>
    </row>
    <row r="6" ht="15.6" spans="1:13">
      <c r="A6" s="3" t="s">
        <v>16</v>
      </c>
      <c r="B6" s="3" t="s">
        <v>17</v>
      </c>
      <c r="C6" s="3" t="s">
        <v>18</v>
      </c>
      <c r="D6" s="3">
        <v>16</v>
      </c>
      <c r="E6" s="3">
        <v>3227</v>
      </c>
      <c r="F6" s="3">
        <v>44</v>
      </c>
      <c r="G6" s="3">
        <v>56618</v>
      </c>
      <c r="H6" s="7">
        <v>1.05812932168454e-10</v>
      </c>
      <c r="I6" s="7">
        <v>8.07545059594703e-9</v>
      </c>
      <c r="J6" s="3" t="s">
        <v>375</v>
      </c>
      <c r="K6" s="3">
        <f t="shared" si="0"/>
        <v>0.495816547877285</v>
      </c>
      <c r="L6" s="3">
        <f t="shared" si="1"/>
        <v>0.0777138012646155</v>
      </c>
      <c r="M6" s="3">
        <f t="shared" si="2"/>
        <v>6.38003211539003</v>
      </c>
    </row>
    <row r="7" ht="15.6" spans="1:13">
      <c r="A7" s="3" t="s">
        <v>376</v>
      </c>
      <c r="B7" s="3" t="s">
        <v>377</v>
      </c>
      <c r="C7" s="3" t="s">
        <v>18</v>
      </c>
      <c r="D7" s="3">
        <v>95</v>
      </c>
      <c r="E7" s="3">
        <v>3227</v>
      </c>
      <c r="F7" s="3">
        <v>850</v>
      </c>
      <c r="G7" s="3">
        <v>56618</v>
      </c>
      <c r="H7" s="7">
        <v>1.80889315017989e-10</v>
      </c>
      <c r="I7" s="7">
        <v>1.34983626628979e-8</v>
      </c>
      <c r="J7" s="12" t="s">
        <v>378</v>
      </c>
      <c r="K7" s="3">
        <f t="shared" si="0"/>
        <v>2.94391075302138</v>
      </c>
      <c r="L7" s="3">
        <f t="shared" si="1"/>
        <v>1.50128934261189</v>
      </c>
      <c r="M7" s="3">
        <f t="shared" si="2"/>
        <v>1.96092163546547</v>
      </c>
    </row>
    <row r="8" ht="15.6" spans="1:13">
      <c r="A8" s="3" t="s">
        <v>23</v>
      </c>
      <c r="B8" s="3" t="s">
        <v>24</v>
      </c>
      <c r="C8" s="3" t="s">
        <v>22</v>
      </c>
      <c r="D8" s="3">
        <v>20</v>
      </c>
      <c r="E8" s="3">
        <v>3227</v>
      </c>
      <c r="F8" s="3">
        <v>76</v>
      </c>
      <c r="G8" s="3">
        <v>56618</v>
      </c>
      <c r="H8" s="7">
        <v>9.67750396120832e-10</v>
      </c>
      <c r="I8" s="7">
        <v>7.06457789168208e-8</v>
      </c>
      <c r="J8" s="12" t="s">
        <v>379</v>
      </c>
      <c r="K8" s="3">
        <f t="shared" si="0"/>
        <v>0.619770684846607</v>
      </c>
      <c r="L8" s="3">
        <f t="shared" si="1"/>
        <v>0.134232929457063</v>
      </c>
      <c r="M8" s="3">
        <f t="shared" si="2"/>
        <v>4.61712850455858</v>
      </c>
    </row>
    <row r="9" ht="15.6" spans="1:13">
      <c r="A9" s="3" t="s">
        <v>380</v>
      </c>
      <c r="B9" s="3" t="s">
        <v>381</v>
      </c>
      <c r="C9" s="3" t="s">
        <v>22</v>
      </c>
      <c r="D9" s="3">
        <v>399</v>
      </c>
      <c r="E9" s="3">
        <v>3227</v>
      </c>
      <c r="F9" s="3">
        <v>5262</v>
      </c>
      <c r="G9" s="3">
        <v>56618</v>
      </c>
      <c r="H9" s="7">
        <v>1.18431523775681e-9</v>
      </c>
      <c r="I9" s="7">
        <v>8.46155440082418e-8</v>
      </c>
      <c r="J9" s="12" t="s">
        <v>382</v>
      </c>
      <c r="K9" s="3">
        <f t="shared" si="0"/>
        <v>12.3644251626898</v>
      </c>
      <c r="L9" s="3">
        <f t="shared" si="1"/>
        <v>9.29386414214561</v>
      </c>
      <c r="M9" s="3">
        <f t="shared" si="2"/>
        <v>1.33038583021887</v>
      </c>
    </row>
    <row r="10" ht="15.6" spans="1:13">
      <c r="A10" s="3" t="s">
        <v>110</v>
      </c>
      <c r="B10" s="3" t="s">
        <v>111</v>
      </c>
      <c r="C10" s="3" t="s">
        <v>22</v>
      </c>
      <c r="D10" s="3">
        <v>40</v>
      </c>
      <c r="E10" s="3">
        <v>3227</v>
      </c>
      <c r="F10" s="3">
        <v>257</v>
      </c>
      <c r="G10" s="3">
        <v>56618</v>
      </c>
      <c r="H10" s="7">
        <v>2.588230039183e-9</v>
      </c>
      <c r="I10" s="7">
        <v>1.81068259824511e-7</v>
      </c>
      <c r="J10" s="12" t="s">
        <v>383</v>
      </c>
      <c r="K10" s="3">
        <f t="shared" si="0"/>
        <v>1.23954136969321</v>
      </c>
      <c r="L10" s="3">
        <f t="shared" si="1"/>
        <v>0.453919248295595</v>
      </c>
      <c r="M10" s="3">
        <f t="shared" si="2"/>
        <v>2.73075304549768</v>
      </c>
    </row>
    <row r="11" ht="15.6" spans="1:13">
      <c r="A11" s="3" t="s">
        <v>20</v>
      </c>
      <c r="B11" s="3" t="s">
        <v>21</v>
      </c>
      <c r="C11" s="3" t="s">
        <v>22</v>
      </c>
      <c r="D11" s="3">
        <v>16</v>
      </c>
      <c r="E11" s="3">
        <v>3227</v>
      </c>
      <c r="F11" s="3">
        <v>56</v>
      </c>
      <c r="G11" s="3">
        <v>56618</v>
      </c>
      <c r="H11" s="7">
        <v>7.83405682978968e-9</v>
      </c>
      <c r="I11" s="7">
        <v>5.36872710906811e-7</v>
      </c>
      <c r="J11" s="3" t="s">
        <v>375</v>
      </c>
      <c r="K11" s="3">
        <f t="shared" si="0"/>
        <v>0.495816547877285</v>
      </c>
      <c r="L11" s="3">
        <f t="shared" si="1"/>
        <v>0.0989084743367833</v>
      </c>
      <c r="M11" s="3">
        <f t="shared" si="2"/>
        <v>5.01288237637788</v>
      </c>
    </row>
    <row r="12" ht="15.6" spans="1:13">
      <c r="A12" s="3" t="s">
        <v>87</v>
      </c>
      <c r="B12" s="3" t="s">
        <v>88</v>
      </c>
      <c r="C12" s="3" t="s">
        <v>37</v>
      </c>
      <c r="D12" s="3">
        <v>773</v>
      </c>
      <c r="E12" s="3">
        <v>3227</v>
      </c>
      <c r="F12" s="3">
        <v>11350</v>
      </c>
      <c r="G12" s="3">
        <v>56618</v>
      </c>
      <c r="H12" s="7">
        <v>9.78844207575477e-9</v>
      </c>
      <c r="I12" s="7">
        <v>6.5739176980769e-7</v>
      </c>
      <c r="J12" s="12" t="s">
        <v>384</v>
      </c>
      <c r="K12" s="3">
        <f t="shared" si="0"/>
        <v>23.9541369693214</v>
      </c>
      <c r="L12" s="3">
        <f t="shared" si="1"/>
        <v>20.0466282807588</v>
      </c>
      <c r="M12" s="3">
        <f t="shared" si="2"/>
        <v>1.19492099288902</v>
      </c>
    </row>
    <row r="13" ht="15.6" spans="1:13">
      <c r="A13" s="3" t="s">
        <v>385</v>
      </c>
      <c r="B13" s="3" t="s">
        <v>386</v>
      </c>
      <c r="C13" s="3" t="s">
        <v>37</v>
      </c>
      <c r="D13" s="3">
        <v>442</v>
      </c>
      <c r="E13" s="3">
        <v>3227</v>
      </c>
      <c r="F13" s="3">
        <v>6066</v>
      </c>
      <c r="G13" s="3">
        <v>56618</v>
      </c>
      <c r="H13" s="7">
        <v>2.09751763445664e-8</v>
      </c>
      <c r="I13" s="7">
        <v>1.38107141500106e-6</v>
      </c>
      <c r="J13" s="12" t="s">
        <v>387</v>
      </c>
      <c r="K13" s="3">
        <f t="shared" si="0"/>
        <v>13.69693213511</v>
      </c>
      <c r="L13" s="3">
        <f t="shared" si="1"/>
        <v>10.7139072379809</v>
      </c>
      <c r="M13" s="3">
        <f t="shared" si="2"/>
        <v>1.27842549229419</v>
      </c>
    </row>
    <row r="14" ht="15.6" spans="1:13">
      <c r="A14" s="3" t="s">
        <v>35</v>
      </c>
      <c r="B14" s="3" t="s">
        <v>36</v>
      </c>
      <c r="C14" s="3" t="s">
        <v>37</v>
      </c>
      <c r="D14" s="3">
        <v>76</v>
      </c>
      <c r="E14" s="3">
        <v>3227</v>
      </c>
      <c r="F14" s="3">
        <v>694</v>
      </c>
      <c r="G14" s="3">
        <v>56618</v>
      </c>
      <c r="H14" s="7">
        <v>2.35243331419746e-8</v>
      </c>
      <c r="I14" s="7">
        <v>1.5191290517452e-6</v>
      </c>
      <c r="J14" s="12" t="s">
        <v>388</v>
      </c>
      <c r="K14" s="3">
        <f t="shared" si="0"/>
        <v>2.35512860241711</v>
      </c>
      <c r="L14" s="3">
        <f t="shared" si="1"/>
        <v>1.22575859267371</v>
      </c>
      <c r="M14" s="3">
        <f t="shared" si="2"/>
        <v>1.92136413849642</v>
      </c>
    </row>
    <row r="15" ht="15.6" spans="1:13">
      <c r="A15" s="3" t="s">
        <v>39</v>
      </c>
      <c r="B15" s="3" t="s">
        <v>40</v>
      </c>
      <c r="C15" s="3" t="s">
        <v>22</v>
      </c>
      <c r="D15" s="3">
        <v>5</v>
      </c>
      <c r="E15" s="3">
        <v>3227</v>
      </c>
      <c r="F15" s="3">
        <v>6</v>
      </c>
      <c r="G15" s="3">
        <v>56618</v>
      </c>
      <c r="H15" s="7">
        <v>3.41320081371554e-8</v>
      </c>
      <c r="I15" s="7">
        <v>2.16255251555788e-6</v>
      </c>
      <c r="J15" s="3" t="s">
        <v>389</v>
      </c>
      <c r="K15" s="3">
        <f t="shared" si="0"/>
        <v>0.154942671211652</v>
      </c>
      <c r="L15" s="3">
        <f t="shared" si="1"/>
        <v>0.0105973365360839</v>
      </c>
      <c r="M15" s="3">
        <f t="shared" si="2"/>
        <v>14.6209069311022</v>
      </c>
    </row>
    <row r="16" ht="15.6" spans="1:13">
      <c r="A16" s="3" t="s">
        <v>390</v>
      </c>
      <c r="B16" s="3" t="s">
        <v>391</v>
      </c>
      <c r="C16" s="3" t="s">
        <v>18</v>
      </c>
      <c r="D16" s="3">
        <v>5</v>
      </c>
      <c r="E16" s="3">
        <v>3227</v>
      </c>
      <c r="F16" s="3">
        <v>7</v>
      </c>
      <c r="G16" s="3">
        <v>56618</v>
      </c>
      <c r="H16" s="7">
        <v>2.27272195353738e-7</v>
      </c>
      <c r="I16" s="7">
        <v>1.17412312615054e-5</v>
      </c>
      <c r="J16" s="3" t="s">
        <v>392</v>
      </c>
      <c r="K16" s="3">
        <f t="shared" si="0"/>
        <v>0.154942671211652</v>
      </c>
      <c r="L16" s="3">
        <f t="shared" si="1"/>
        <v>0.0123635592920979</v>
      </c>
      <c r="M16" s="3">
        <f t="shared" si="2"/>
        <v>12.5322059409447</v>
      </c>
    </row>
    <row r="17" ht="15.6" spans="1:13">
      <c r="A17" s="3" t="s">
        <v>393</v>
      </c>
      <c r="B17" s="3" t="s">
        <v>394</v>
      </c>
      <c r="C17" s="3" t="s">
        <v>18</v>
      </c>
      <c r="D17" s="3">
        <v>5</v>
      </c>
      <c r="E17" s="3">
        <v>3227</v>
      </c>
      <c r="F17" s="3">
        <v>7</v>
      </c>
      <c r="G17" s="3">
        <v>56618</v>
      </c>
      <c r="H17" s="7">
        <v>2.27272195353738e-7</v>
      </c>
      <c r="I17" s="7">
        <v>1.17412312615054e-5</v>
      </c>
      <c r="J17" s="3" t="s">
        <v>392</v>
      </c>
      <c r="K17" s="3">
        <f t="shared" si="0"/>
        <v>0.154942671211652</v>
      </c>
      <c r="L17" s="3">
        <f t="shared" si="1"/>
        <v>0.0123635592920979</v>
      </c>
      <c r="M17" s="3">
        <f t="shared" si="2"/>
        <v>12.5322059409447</v>
      </c>
    </row>
    <row r="18" ht="15.6" spans="1:13">
      <c r="A18" s="3" t="s">
        <v>395</v>
      </c>
      <c r="B18" s="3" t="s">
        <v>396</v>
      </c>
      <c r="C18" s="3" t="s">
        <v>18</v>
      </c>
      <c r="D18" s="3">
        <v>5</v>
      </c>
      <c r="E18" s="3">
        <v>3227</v>
      </c>
      <c r="F18" s="3">
        <v>7</v>
      </c>
      <c r="G18" s="3">
        <v>56618</v>
      </c>
      <c r="H18" s="7">
        <v>2.27272195353738e-7</v>
      </c>
      <c r="I18" s="7">
        <v>1.17412312615054e-5</v>
      </c>
      <c r="J18" s="3" t="s">
        <v>392</v>
      </c>
      <c r="K18" s="3">
        <f t="shared" si="0"/>
        <v>0.154942671211652</v>
      </c>
      <c r="L18" s="3">
        <f t="shared" si="1"/>
        <v>0.0123635592920979</v>
      </c>
      <c r="M18" s="3">
        <f t="shared" si="2"/>
        <v>12.5322059409447</v>
      </c>
    </row>
    <row r="19" ht="15.6" spans="1:13">
      <c r="A19" s="3" t="s">
        <v>397</v>
      </c>
      <c r="B19" s="3" t="s">
        <v>398</v>
      </c>
      <c r="C19" s="3" t="s">
        <v>18</v>
      </c>
      <c r="D19" s="3">
        <v>5</v>
      </c>
      <c r="E19" s="3">
        <v>3227</v>
      </c>
      <c r="F19" s="3">
        <v>7</v>
      </c>
      <c r="G19" s="3">
        <v>56618</v>
      </c>
      <c r="H19" s="7">
        <v>2.27272195353738e-7</v>
      </c>
      <c r="I19" s="7">
        <v>1.17412312615054e-5</v>
      </c>
      <c r="J19" s="3" t="s">
        <v>392</v>
      </c>
      <c r="K19" s="3">
        <f t="shared" si="0"/>
        <v>0.154942671211652</v>
      </c>
      <c r="L19" s="3">
        <f t="shared" si="1"/>
        <v>0.0123635592920979</v>
      </c>
      <c r="M19" s="3">
        <f t="shared" si="2"/>
        <v>12.5322059409447</v>
      </c>
    </row>
    <row r="20" ht="15.6" spans="1:13">
      <c r="A20" s="3" t="s">
        <v>399</v>
      </c>
      <c r="B20" s="3" t="s">
        <v>400</v>
      </c>
      <c r="C20" s="3" t="s">
        <v>18</v>
      </c>
      <c r="D20" s="3">
        <v>5</v>
      </c>
      <c r="E20" s="3">
        <v>3227</v>
      </c>
      <c r="F20" s="3">
        <v>7</v>
      </c>
      <c r="G20" s="3">
        <v>56618</v>
      </c>
      <c r="H20" s="7">
        <v>2.27272195353738e-7</v>
      </c>
      <c r="I20" s="7">
        <v>1.17412312615054e-5</v>
      </c>
      <c r="J20" s="3" t="s">
        <v>392</v>
      </c>
      <c r="K20" s="3">
        <f t="shared" si="0"/>
        <v>0.154942671211652</v>
      </c>
      <c r="L20" s="3">
        <f t="shared" si="1"/>
        <v>0.0123635592920979</v>
      </c>
      <c r="M20" s="3">
        <f t="shared" si="2"/>
        <v>12.5322059409447</v>
      </c>
    </row>
    <row r="21" ht="15.6" spans="1:13">
      <c r="A21" s="3" t="s">
        <v>401</v>
      </c>
      <c r="B21" s="3" t="s">
        <v>402</v>
      </c>
      <c r="C21" s="3" t="s">
        <v>18</v>
      </c>
      <c r="D21" s="3">
        <v>5</v>
      </c>
      <c r="E21" s="3">
        <v>3227</v>
      </c>
      <c r="F21" s="3">
        <v>7</v>
      </c>
      <c r="G21" s="3">
        <v>56618</v>
      </c>
      <c r="H21" s="7">
        <v>2.27272195353738e-7</v>
      </c>
      <c r="I21" s="7">
        <v>1.17412312615054e-5</v>
      </c>
      <c r="J21" s="3" t="s">
        <v>392</v>
      </c>
      <c r="K21" s="3">
        <f t="shared" si="0"/>
        <v>0.154942671211652</v>
      </c>
      <c r="L21" s="3">
        <f t="shared" si="1"/>
        <v>0.0123635592920979</v>
      </c>
      <c r="M21" s="3">
        <f t="shared" si="2"/>
        <v>12.5322059409447</v>
      </c>
    </row>
    <row r="22" ht="15.6" spans="1:13">
      <c r="A22" s="3" t="s">
        <v>403</v>
      </c>
      <c r="B22" s="3" t="s">
        <v>404</v>
      </c>
      <c r="C22" s="3" t="s">
        <v>22</v>
      </c>
      <c r="D22" s="3">
        <v>5</v>
      </c>
      <c r="E22" s="3">
        <v>3227</v>
      </c>
      <c r="F22" s="3">
        <v>7</v>
      </c>
      <c r="G22" s="3">
        <v>56618</v>
      </c>
      <c r="H22" s="7">
        <v>2.27272195353738e-7</v>
      </c>
      <c r="I22" s="7">
        <v>1.17412312615054e-5</v>
      </c>
      <c r="J22" s="3" t="s">
        <v>392</v>
      </c>
      <c r="K22" s="3">
        <f t="shared" si="0"/>
        <v>0.154942671211652</v>
      </c>
      <c r="L22" s="3">
        <f t="shared" si="1"/>
        <v>0.0123635592920979</v>
      </c>
      <c r="M22" s="3">
        <f t="shared" si="2"/>
        <v>12.5322059409447</v>
      </c>
    </row>
    <row r="23" ht="15.6" spans="1:13">
      <c r="A23" s="3" t="s">
        <v>405</v>
      </c>
      <c r="B23" s="3" t="s">
        <v>406</v>
      </c>
      <c r="C23" s="3" t="s">
        <v>22</v>
      </c>
      <c r="D23" s="3">
        <v>5</v>
      </c>
      <c r="E23" s="3">
        <v>3227</v>
      </c>
      <c r="F23" s="3">
        <v>7</v>
      </c>
      <c r="G23" s="3">
        <v>56618</v>
      </c>
      <c r="H23" s="7">
        <v>2.27272195353738e-7</v>
      </c>
      <c r="I23" s="7">
        <v>1.17412312615054e-5</v>
      </c>
      <c r="J23" s="3" t="s">
        <v>392</v>
      </c>
      <c r="K23" s="3">
        <f t="shared" si="0"/>
        <v>0.154942671211652</v>
      </c>
      <c r="L23" s="3">
        <f t="shared" si="1"/>
        <v>0.0123635592920979</v>
      </c>
      <c r="M23" s="3">
        <f t="shared" si="2"/>
        <v>12.5322059409447</v>
      </c>
    </row>
    <row r="24" ht="15.6" spans="1:1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ht="15.6" spans="1:13">
      <c r="A25" s="4" t="s">
        <v>407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="1" customFormat="1" ht="15.6" spans="1:13">
      <c r="A26" s="2" t="s">
        <v>3</v>
      </c>
      <c r="B26" s="5" t="s">
        <v>4</v>
      </c>
      <c r="C26" s="2" t="s">
        <v>5</v>
      </c>
      <c r="D26" s="6" t="s">
        <v>6</v>
      </c>
      <c r="E26" s="6" t="s">
        <v>7</v>
      </c>
      <c r="F26" s="6" t="s">
        <v>8</v>
      </c>
      <c r="G26" s="6" t="s">
        <v>9</v>
      </c>
      <c r="H26" s="2" t="s">
        <v>10</v>
      </c>
      <c r="I26" s="2" t="s">
        <v>11</v>
      </c>
      <c r="J26" s="2" t="s">
        <v>12</v>
      </c>
      <c r="K26" s="2" t="s">
        <v>13</v>
      </c>
      <c r="L26" s="2" t="s">
        <v>14</v>
      </c>
      <c r="M26" s="2" t="s">
        <v>15</v>
      </c>
    </row>
    <row r="27" ht="15.6" spans="1:13">
      <c r="A27" s="3" t="s">
        <v>42</v>
      </c>
      <c r="B27" s="3" t="s">
        <v>43</v>
      </c>
      <c r="C27" s="3" t="s">
        <v>18</v>
      </c>
      <c r="D27" s="3">
        <v>184</v>
      </c>
      <c r="E27" s="3">
        <v>1285</v>
      </c>
      <c r="F27" s="3">
        <v>2707</v>
      </c>
      <c r="G27" s="3">
        <v>56618</v>
      </c>
      <c r="H27" s="7">
        <v>4.11243427719026e-41</v>
      </c>
      <c r="I27" s="7">
        <v>4.07359462012791e-39</v>
      </c>
      <c r="J27" s="12" t="s">
        <v>408</v>
      </c>
      <c r="K27" s="3">
        <f>D27/E27*100</f>
        <v>14.3190661478599</v>
      </c>
      <c r="L27" s="3">
        <f>F27/G27*100</f>
        <v>4.78116500052987</v>
      </c>
      <c r="M27" s="3">
        <f>K27/L27</f>
        <v>2.99489060642605</v>
      </c>
    </row>
    <row r="28" ht="15.6" spans="1:13">
      <c r="A28" s="3" t="s">
        <v>380</v>
      </c>
      <c r="B28" s="3" t="s">
        <v>381</v>
      </c>
      <c r="C28" s="3" t="s">
        <v>22</v>
      </c>
      <c r="D28" s="3">
        <v>237</v>
      </c>
      <c r="E28" s="3">
        <v>1285</v>
      </c>
      <c r="F28" s="3">
        <v>5262</v>
      </c>
      <c r="G28" s="3">
        <v>56618</v>
      </c>
      <c r="H28" s="7">
        <v>3.65783713218035e-25</v>
      </c>
      <c r="I28" s="7">
        <v>3.43259137193556e-23</v>
      </c>
      <c r="J28" s="12" t="s">
        <v>409</v>
      </c>
      <c r="K28" s="3">
        <f t="shared" ref="K28:K46" si="3">D28/E28*100</f>
        <v>18.443579766537</v>
      </c>
      <c r="L28" s="3">
        <f t="shared" ref="L28:L46" si="4">F28/G28*100</f>
        <v>9.29386414214561</v>
      </c>
      <c r="M28" s="3">
        <f t="shared" ref="M28:M46" si="5">K28/L28</f>
        <v>1.98448992630519</v>
      </c>
    </row>
    <row r="29" ht="15.6" spans="1:13">
      <c r="A29" s="3" t="s">
        <v>410</v>
      </c>
      <c r="B29" s="3" t="s">
        <v>411</v>
      </c>
      <c r="C29" s="3" t="s">
        <v>18</v>
      </c>
      <c r="D29" s="3">
        <v>168</v>
      </c>
      <c r="E29" s="3">
        <v>1285</v>
      </c>
      <c r="F29" s="3">
        <v>4388</v>
      </c>
      <c r="G29" s="3">
        <v>56618</v>
      </c>
      <c r="H29" s="7">
        <v>1.05793289028028e-11</v>
      </c>
      <c r="I29" s="7">
        <v>9.43147171684867e-10</v>
      </c>
      <c r="J29" s="12" t="s">
        <v>412</v>
      </c>
      <c r="K29" s="3">
        <f t="shared" si="3"/>
        <v>13.0739299610895</v>
      </c>
      <c r="L29" s="3">
        <f t="shared" si="4"/>
        <v>7.75018545338938</v>
      </c>
      <c r="M29" s="3">
        <f t="shared" si="5"/>
        <v>1.68691833759564</v>
      </c>
    </row>
    <row r="30" ht="15.6" spans="1:13">
      <c r="A30" s="3" t="s">
        <v>376</v>
      </c>
      <c r="B30" s="3" t="s">
        <v>377</v>
      </c>
      <c r="C30" s="3" t="s">
        <v>18</v>
      </c>
      <c r="D30" s="3">
        <v>52</v>
      </c>
      <c r="E30" s="3">
        <v>1285</v>
      </c>
      <c r="F30" s="3">
        <v>850</v>
      </c>
      <c r="G30" s="3">
        <v>56618</v>
      </c>
      <c r="H30" s="7">
        <v>6.45701302730209e-11</v>
      </c>
      <c r="I30" s="7">
        <v>5.4823115369903e-9</v>
      </c>
      <c r="J30" s="12" t="s">
        <v>413</v>
      </c>
      <c r="K30" s="3">
        <f t="shared" si="3"/>
        <v>4.04669260700389</v>
      </c>
      <c r="L30" s="3">
        <f t="shared" si="4"/>
        <v>1.50128934261189</v>
      </c>
      <c r="M30" s="3">
        <f t="shared" si="5"/>
        <v>2.69547814145113</v>
      </c>
    </row>
    <row r="31" ht="15.6" spans="1:13">
      <c r="A31" s="3" t="s">
        <v>107</v>
      </c>
      <c r="B31" s="3" t="s">
        <v>108</v>
      </c>
      <c r="C31" s="3" t="s">
        <v>22</v>
      </c>
      <c r="D31" s="3">
        <v>11</v>
      </c>
      <c r="E31" s="3">
        <v>1285</v>
      </c>
      <c r="F31" s="3">
        <v>44</v>
      </c>
      <c r="G31" s="3">
        <v>56618</v>
      </c>
      <c r="H31" s="7">
        <v>1.91687136702243e-10</v>
      </c>
      <c r="I31" s="7">
        <v>1.553537112455e-8</v>
      </c>
      <c r="J31" s="3" t="s">
        <v>414</v>
      </c>
      <c r="K31" s="3">
        <f t="shared" si="3"/>
        <v>0.856031128404669</v>
      </c>
      <c r="L31" s="3">
        <f t="shared" si="4"/>
        <v>0.0777138012646155</v>
      </c>
      <c r="M31" s="3">
        <f t="shared" si="5"/>
        <v>11.0151750972763</v>
      </c>
    </row>
    <row r="32" ht="15.6" spans="1:13">
      <c r="A32" s="3" t="s">
        <v>415</v>
      </c>
      <c r="B32" s="3" t="s">
        <v>416</v>
      </c>
      <c r="C32" s="3" t="s">
        <v>18</v>
      </c>
      <c r="D32" s="3">
        <v>5</v>
      </c>
      <c r="E32" s="3">
        <v>1285</v>
      </c>
      <c r="F32" s="3">
        <v>7</v>
      </c>
      <c r="G32" s="3">
        <v>56618</v>
      </c>
      <c r="H32" s="7">
        <v>9.27545717657365e-10</v>
      </c>
      <c r="I32" s="7">
        <v>7.19049571557862e-8</v>
      </c>
      <c r="J32" s="3" t="s">
        <v>417</v>
      </c>
      <c r="K32" s="3">
        <f t="shared" si="3"/>
        <v>0.389105058365759</v>
      </c>
      <c r="L32" s="3">
        <f t="shared" si="4"/>
        <v>0.0123635592920979</v>
      </c>
      <c r="M32" s="3">
        <f t="shared" si="5"/>
        <v>31.4719288493608</v>
      </c>
    </row>
    <row r="33" ht="15.6" spans="1:13">
      <c r="A33" s="3" t="s">
        <v>418</v>
      </c>
      <c r="B33" s="3" t="s">
        <v>419</v>
      </c>
      <c r="C33" s="3" t="s">
        <v>18</v>
      </c>
      <c r="D33" s="3">
        <v>37</v>
      </c>
      <c r="E33" s="3">
        <v>1285</v>
      </c>
      <c r="F33" s="3">
        <v>543</v>
      </c>
      <c r="G33" s="3">
        <v>56618</v>
      </c>
      <c r="H33" s="7">
        <v>1.44313056412082e-9</v>
      </c>
      <c r="I33" s="7">
        <v>1.07212574826143e-7</v>
      </c>
      <c r="J33" s="12" t="s">
        <v>420</v>
      </c>
      <c r="K33" s="3">
        <f t="shared" si="3"/>
        <v>2.87937743190661</v>
      </c>
      <c r="L33" s="3">
        <f t="shared" si="4"/>
        <v>0.959058956515596</v>
      </c>
      <c r="M33" s="3">
        <f t="shared" si="5"/>
        <v>3.00229450165173</v>
      </c>
    </row>
    <row r="34" ht="15.6" spans="1:13">
      <c r="A34" s="3" t="s">
        <v>421</v>
      </c>
      <c r="B34" s="3" t="s">
        <v>422</v>
      </c>
      <c r="C34" s="3" t="s">
        <v>18</v>
      </c>
      <c r="D34" s="3">
        <v>59</v>
      </c>
      <c r="E34" s="3">
        <v>1285</v>
      </c>
      <c r="F34" s="3">
        <v>1134</v>
      </c>
      <c r="G34" s="3">
        <v>56618</v>
      </c>
      <c r="H34" s="7">
        <v>2.15514037395217e-9</v>
      </c>
      <c r="I34" s="7">
        <v>1.53704611470269e-7</v>
      </c>
      <c r="J34" s="12" t="s">
        <v>423</v>
      </c>
      <c r="K34" s="3">
        <f t="shared" si="3"/>
        <v>4.59143968871595</v>
      </c>
      <c r="L34" s="3">
        <f t="shared" si="4"/>
        <v>2.00289660531986</v>
      </c>
      <c r="M34" s="3">
        <f t="shared" si="5"/>
        <v>2.29239975569418</v>
      </c>
    </row>
    <row r="35" ht="15.6" spans="1:13">
      <c r="A35" s="3" t="s">
        <v>424</v>
      </c>
      <c r="B35" s="3" t="s">
        <v>425</v>
      </c>
      <c r="C35" s="3" t="s">
        <v>37</v>
      </c>
      <c r="D35" s="3">
        <v>8</v>
      </c>
      <c r="E35" s="3">
        <v>1285</v>
      </c>
      <c r="F35" s="3">
        <v>26</v>
      </c>
      <c r="G35" s="3">
        <v>56618</v>
      </c>
      <c r="H35" s="7">
        <v>3.4302975407766e-9</v>
      </c>
      <c r="I35" s="7">
        <v>2.35239250584795e-7</v>
      </c>
      <c r="J35" s="3" t="s">
        <v>426</v>
      </c>
      <c r="K35" s="3">
        <f t="shared" si="3"/>
        <v>0.622568093385214</v>
      </c>
      <c r="L35" s="3">
        <f t="shared" si="4"/>
        <v>0.0459217916563637</v>
      </c>
      <c r="M35" s="3">
        <f t="shared" si="5"/>
        <v>13.5571385812631</v>
      </c>
    </row>
    <row r="36" ht="15.6" spans="1:13">
      <c r="A36" s="3" t="s">
        <v>427</v>
      </c>
      <c r="B36" s="3" t="s">
        <v>428</v>
      </c>
      <c r="C36" s="3" t="s">
        <v>18</v>
      </c>
      <c r="D36" s="3">
        <v>5</v>
      </c>
      <c r="E36" s="3">
        <v>1285</v>
      </c>
      <c r="F36" s="3">
        <v>8</v>
      </c>
      <c r="G36" s="3">
        <v>56618</v>
      </c>
      <c r="H36" s="7">
        <v>3.63836400195456e-9</v>
      </c>
      <c r="I36" s="7">
        <v>2.40266778351295e-7</v>
      </c>
      <c r="J36" s="3" t="s">
        <v>429</v>
      </c>
      <c r="K36" s="3">
        <f t="shared" si="3"/>
        <v>0.389105058365759</v>
      </c>
      <c r="L36" s="3">
        <f t="shared" si="4"/>
        <v>0.0141297820481119</v>
      </c>
      <c r="M36" s="3">
        <f t="shared" si="5"/>
        <v>27.5379377431907</v>
      </c>
    </row>
    <row r="37" ht="15.6" spans="1:13">
      <c r="A37" s="3" t="s">
        <v>430</v>
      </c>
      <c r="B37" s="3" t="s">
        <v>431</v>
      </c>
      <c r="C37" s="3" t="s">
        <v>18</v>
      </c>
      <c r="D37" s="3">
        <v>35</v>
      </c>
      <c r="E37" s="3">
        <v>1285</v>
      </c>
      <c r="F37" s="3">
        <v>533</v>
      </c>
      <c r="G37" s="3">
        <v>56618</v>
      </c>
      <c r="H37" s="7">
        <v>9.71504677121336e-9</v>
      </c>
      <c r="I37" s="7">
        <v>6.18640299752622e-7</v>
      </c>
      <c r="J37" s="12" t="s">
        <v>432</v>
      </c>
      <c r="K37" s="3">
        <f t="shared" si="3"/>
        <v>2.72373540856031</v>
      </c>
      <c r="L37" s="3">
        <f t="shared" si="4"/>
        <v>0.941396728955456</v>
      </c>
      <c r="M37" s="3">
        <f t="shared" si="5"/>
        <v>2.89329177039151</v>
      </c>
    </row>
    <row r="38" ht="15.6" spans="1:13">
      <c r="A38" s="3" t="s">
        <v>433</v>
      </c>
      <c r="B38" s="3" t="s">
        <v>434</v>
      </c>
      <c r="C38" s="3" t="s">
        <v>18</v>
      </c>
      <c r="D38" s="3">
        <v>6</v>
      </c>
      <c r="E38" s="3">
        <v>1285</v>
      </c>
      <c r="F38" s="3">
        <v>15</v>
      </c>
      <c r="G38" s="3">
        <v>56618</v>
      </c>
      <c r="H38" s="7">
        <v>1.67493868083654e-8</v>
      </c>
      <c r="I38" s="7">
        <v>1.02979850618329e-6</v>
      </c>
      <c r="J38" s="3" t="s">
        <v>435</v>
      </c>
      <c r="K38" s="3">
        <f t="shared" si="3"/>
        <v>0.466926070038911</v>
      </c>
      <c r="L38" s="3">
        <f t="shared" si="4"/>
        <v>0.0264933413402098</v>
      </c>
      <c r="M38" s="3">
        <f t="shared" si="5"/>
        <v>17.624280155642</v>
      </c>
    </row>
    <row r="39" ht="15.6" spans="1:13">
      <c r="A39" s="3" t="s">
        <v>436</v>
      </c>
      <c r="B39" s="3" t="s">
        <v>437</v>
      </c>
      <c r="C39" s="3" t="s">
        <v>18</v>
      </c>
      <c r="D39" s="3">
        <v>56</v>
      </c>
      <c r="E39" s="3">
        <v>1285</v>
      </c>
      <c r="F39" s="3">
        <v>1140</v>
      </c>
      <c r="G39" s="3">
        <v>56618</v>
      </c>
      <c r="H39" s="7">
        <v>3.80737290495923e-8</v>
      </c>
      <c r="I39" s="7">
        <v>2.26284862984744e-6</v>
      </c>
      <c r="J39" s="12" t="s">
        <v>438</v>
      </c>
      <c r="K39" s="3">
        <f t="shared" si="3"/>
        <v>4.3579766536965</v>
      </c>
      <c r="L39" s="3">
        <f t="shared" si="4"/>
        <v>2.01349394185595</v>
      </c>
      <c r="M39" s="3">
        <f t="shared" si="5"/>
        <v>2.16438528227183</v>
      </c>
    </row>
    <row r="40" ht="15.6" spans="1:13">
      <c r="A40" s="3" t="s">
        <v>439</v>
      </c>
      <c r="B40" s="3" t="s">
        <v>440</v>
      </c>
      <c r="C40" s="3" t="s">
        <v>22</v>
      </c>
      <c r="D40" s="3">
        <v>26</v>
      </c>
      <c r="E40" s="3">
        <v>1285</v>
      </c>
      <c r="F40" s="3">
        <v>360</v>
      </c>
      <c r="G40" s="3">
        <v>56618</v>
      </c>
      <c r="H40" s="7">
        <v>8.27369502292747e-8</v>
      </c>
      <c r="I40" s="7">
        <v>4.75870910512248e-6</v>
      </c>
      <c r="J40" s="12" t="s">
        <v>441</v>
      </c>
      <c r="K40" s="3">
        <f t="shared" si="3"/>
        <v>2.02334630350195</v>
      </c>
      <c r="L40" s="3">
        <f t="shared" si="4"/>
        <v>0.635840192165036</v>
      </c>
      <c r="M40" s="3">
        <f t="shared" si="5"/>
        <v>3.1821616947687</v>
      </c>
    </row>
    <row r="41" ht="15.6" spans="1:13">
      <c r="A41" s="3" t="s">
        <v>390</v>
      </c>
      <c r="B41" s="3" t="s">
        <v>391</v>
      </c>
      <c r="C41" s="3" t="s">
        <v>18</v>
      </c>
      <c r="D41" s="3">
        <v>4</v>
      </c>
      <c r="E41" s="3">
        <v>1285</v>
      </c>
      <c r="F41" s="3">
        <v>7</v>
      </c>
      <c r="G41" s="3">
        <v>56618</v>
      </c>
      <c r="H41" s="7">
        <v>1.20819837821054e-7</v>
      </c>
      <c r="I41" s="7">
        <v>5.12908978178427e-6</v>
      </c>
      <c r="J41" s="3" t="s">
        <v>442</v>
      </c>
      <c r="K41" s="3">
        <f t="shared" si="3"/>
        <v>0.311284046692607</v>
      </c>
      <c r="L41" s="3">
        <f t="shared" si="4"/>
        <v>0.0123635592920979</v>
      </c>
      <c r="M41" s="3">
        <f t="shared" si="5"/>
        <v>25.1775430794886</v>
      </c>
    </row>
    <row r="42" ht="15.6" spans="1:13">
      <c r="A42" s="3" t="s">
        <v>393</v>
      </c>
      <c r="B42" s="3" t="s">
        <v>394</v>
      </c>
      <c r="C42" s="3" t="s">
        <v>18</v>
      </c>
      <c r="D42" s="3">
        <v>4</v>
      </c>
      <c r="E42" s="3">
        <v>1285</v>
      </c>
      <c r="F42" s="3">
        <v>7</v>
      </c>
      <c r="G42" s="3">
        <v>56618</v>
      </c>
      <c r="H42" s="7">
        <v>1.20819837821054e-7</v>
      </c>
      <c r="I42" s="7">
        <v>5.12908978178427e-6</v>
      </c>
      <c r="J42" s="3" t="s">
        <v>442</v>
      </c>
      <c r="K42" s="3">
        <f t="shared" si="3"/>
        <v>0.311284046692607</v>
      </c>
      <c r="L42" s="3">
        <f t="shared" si="4"/>
        <v>0.0123635592920979</v>
      </c>
      <c r="M42" s="3">
        <f t="shared" si="5"/>
        <v>25.1775430794886</v>
      </c>
    </row>
    <row r="43" ht="15.6" spans="1:13">
      <c r="A43" s="3" t="s">
        <v>395</v>
      </c>
      <c r="B43" s="3" t="s">
        <v>396</v>
      </c>
      <c r="C43" s="3" t="s">
        <v>18</v>
      </c>
      <c r="D43" s="3">
        <v>4</v>
      </c>
      <c r="E43" s="3">
        <v>1285</v>
      </c>
      <c r="F43" s="3">
        <v>7</v>
      </c>
      <c r="G43" s="3">
        <v>56618</v>
      </c>
      <c r="H43" s="7">
        <v>1.20819837821054e-7</v>
      </c>
      <c r="I43" s="7">
        <v>5.12908978178427e-6</v>
      </c>
      <c r="J43" s="3" t="s">
        <v>442</v>
      </c>
      <c r="K43" s="3">
        <f t="shared" si="3"/>
        <v>0.311284046692607</v>
      </c>
      <c r="L43" s="3">
        <f t="shared" si="4"/>
        <v>0.0123635592920979</v>
      </c>
      <c r="M43" s="3">
        <f t="shared" si="5"/>
        <v>25.1775430794886</v>
      </c>
    </row>
    <row r="44" ht="15.6" spans="1:13">
      <c r="A44" s="3" t="s">
        <v>397</v>
      </c>
      <c r="B44" s="3" t="s">
        <v>398</v>
      </c>
      <c r="C44" s="3" t="s">
        <v>18</v>
      </c>
      <c r="D44" s="3">
        <v>4</v>
      </c>
      <c r="E44" s="3">
        <v>1285</v>
      </c>
      <c r="F44" s="3">
        <v>7</v>
      </c>
      <c r="G44" s="3">
        <v>56618</v>
      </c>
      <c r="H44" s="7">
        <v>1.20819837821054e-7</v>
      </c>
      <c r="I44" s="7">
        <v>5.12908978178427e-6</v>
      </c>
      <c r="J44" s="3" t="s">
        <v>442</v>
      </c>
      <c r="K44" s="3">
        <f t="shared" si="3"/>
        <v>0.311284046692607</v>
      </c>
      <c r="L44" s="3">
        <f t="shared" si="4"/>
        <v>0.0123635592920979</v>
      </c>
      <c r="M44" s="3">
        <f t="shared" si="5"/>
        <v>25.1775430794886</v>
      </c>
    </row>
    <row r="45" ht="15.6" spans="1:13">
      <c r="A45" s="3" t="s">
        <v>399</v>
      </c>
      <c r="B45" s="3" t="s">
        <v>400</v>
      </c>
      <c r="C45" s="3" t="s">
        <v>18</v>
      </c>
      <c r="D45" s="3">
        <v>4</v>
      </c>
      <c r="E45" s="3">
        <v>1285</v>
      </c>
      <c r="F45" s="3">
        <v>7</v>
      </c>
      <c r="G45" s="3">
        <v>56618</v>
      </c>
      <c r="H45" s="7">
        <v>1.20819837821054e-7</v>
      </c>
      <c r="I45" s="7">
        <v>5.12908978178427e-6</v>
      </c>
      <c r="J45" s="3" t="s">
        <v>442</v>
      </c>
      <c r="K45" s="3">
        <f t="shared" si="3"/>
        <v>0.311284046692607</v>
      </c>
      <c r="L45" s="3">
        <f t="shared" si="4"/>
        <v>0.0123635592920979</v>
      </c>
      <c r="M45" s="3">
        <f t="shared" si="5"/>
        <v>25.1775430794886</v>
      </c>
    </row>
    <row r="46" ht="15.6" spans="1:13">
      <c r="A46" s="3" t="s">
        <v>401</v>
      </c>
      <c r="B46" s="3" t="s">
        <v>402</v>
      </c>
      <c r="C46" s="3" t="s">
        <v>18</v>
      </c>
      <c r="D46" s="3">
        <v>4</v>
      </c>
      <c r="E46" s="3">
        <v>1285</v>
      </c>
      <c r="F46" s="3">
        <v>7</v>
      </c>
      <c r="G46" s="3">
        <v>56618</v>
      </c>
      <c r="H46" s="7">
        <v>1.20819837821054e-7</v>
      </c>
      <c r="I46" s="7">
        <v>5.12908978178427e-6</v>
      </c>
      <c r="J46" s="3" t="s">
        <v>442</v>
      </c>
      <c r="K46" s="3">
        <f t="shared" si="3"/>
        <v>0.311284046692607</v>
      </c>
      <c r="L46" s="3">
        <f t="shared" si="4"/>
        <v>0.0123635592920979</v>
      </c>
      <c r="M46" s="3">
        <f t="shared" si="5"/>
        <v>25.1775430794886</v>
      </c>
    </row>
    <row r="47" ht="15.6" spans="1:13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ht="15.6" spans="1:13">
      <c r="A48" s="4" t="s">
        <v>443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s="1" customFormat="1" ht="15.6" spans="1:13">
      <c r="A49" s="2" t="s">
        <v>3</v>
      </c>
      <c r="B49" s="5" t="s">
        <v>4</v>
      </c>
      <c r="C49" s="2" t="s">
        <v>5</v>
      </c>
      <c r="D49" s="6" t="s">
        <v>6</v>
      </c>
      <c r="E49" s="6" t="s">
        <v>7</v>
      </c>
      <c r="F49" s="6" t="s">
        <v>8</v>
      </c>
      <c r="G49" s="6" t="s">
        <v>9</v>
      </c>
      <c r="H49" s="2" t="s">
        <v>10</v>
      </c>
      <c r="I49" s="2" t="s">
        <v>11</v>
      </c>
      <c r="J49" s="2" t="s">
        <v>12</v>
      </c>
      <c r="K49" s="2" t="s">
        <v>13</v>
      </c>
      <c r="L49" s="2" t="s">
        <v>14</v>
      </c>
      <c r="M49" s="2" t="s">
        <v>15</v>
      </c>
    </row>
    <row r="50" ht="15.6" spans="1:13">
      <c r="A50" s="3" t="s">
        <v>23</v>
      </c>
      <c r="B50" s="3" t="s">
        <v>24</v>
      </c>
      <c r="C50" s="3" t="s">
        <v>22</v>
      </c>
      <c r="D50" s="3">
        <v>17</v>
      </c>
      <c r="E50" s="3">
        <v>1942</v>
      </c>
      <c r="F50" s="3">
        <v>76</v>
      </c>
      <c r="G50" s="3">
        <v>56618</v>
      </c>
      <c r="H50" s="7">
        <v>7.54188984302226e-11</v>
      </c>
      <c r="I50" s="7">
        <v>7.90390055548733e-9</v>
      </c>
      <c r="J50" s="12" t="s">
        <v>444</v>
      </c>
      <c r="K50" s="3">
        <f>D50/E50*100</f>
        <v>0.875386199794027</v>
      </c>
      <c r="L50" s="3">
        <f>F50/G50*100</f>
        <v>0.134232929457063</v>
      </c>
      <c r="M50" s="3">
        <f>K50/L50</f>
        <v>6.52139682367608</v>
      </c>
    </row>
    <row r="51" ht="15.6" spans="1:13">
      <c r="A51" s="3" t="s">
        <v>16</v>
      </c>
      <c r="B51" s="3" t="s">
        <v>17</v>
      </c>
      <c r="C51" s="3" t="s">
        <v>18</v>
      </c>
      <c r="D51" s="3">
        <v>13</v>
      </c>
      <c r="E51" s="3">
        <v>1942</v>
      </c>
      <c r="F51" s="3">
        <v>44</v>
      </c>
      <c r="G51" s="3">
        <v>56618</v>
      </c>
      <c r="H51" s="7">
        <v>1.30279667358673e-10</v>
      </c>
      <c r="I51" s="7">
        <v>1.31281818646048e-8</v>
      </c>
      <c r="J51" s="3" t="s">
        <v>445</v>
      </c>
      <c r="K51" s="3">
        <f t="shared" ref="K51:K69" si="6">D51/E51*100</f>
        <v>0.669412976313079</v>
      </c>
      <c r="L51" s="3">
        <f t="shared" ref="L51:L69" si="7">F51/G51*100</f>
        <v>0.0777138012646155</v>
      </c>
      <c r="M51" s="3">
        <f t="shared" ref="M51:M69" si="8">K51/L51</f>
        <v>8.61382361202135</v>
      </c>
    </row>
    <row r="52" ht="15.6" spans="1:13">
      <c r="A52" s="3" t="s">
        <v>65</v>
      </c>
      <c r="B52" s="3" t="s">
        <v>66</v>
      </c>
      <c r="C52" s="3" t="s">
        <v>22</v>
      </c>
      <c r="D52" s="3">
        <v>27</v>
      </c>
      <c r="E52" s="3">
        <v>1942</v>
      </c>
      <c r="F52" s="3">
        <v>208</v>
      </c>
      <c r="G52" s="3">
        <v>56618</v>
      </c>
      <c r="H52" s="7">
        <v>8.18040273198967e-10</v>
      </c>
      <c r="I52" s="7">
        <v>7.9380204288196e-8</v>
      </c>
      <c r="J52" s="12" t="s">
        <v>446</v>
      </c>
      <c r="K52" s="3">
        <f t="shared" si="6"/>
        <v>1.3903192584964</v>
      </c>
      <c r="L52" s="3">
        <f t="shared" si="7"/>
        <v>0.36737433325091</v>
      </c>
      <c r="M52" s="3">
        <f t="shared" si="8"/>
        <v>3.78447575853601</v>
      </c>
    </row>
    <row r="53" ht="15.6" spans="1:13">
      <c r="A53" s="3" t="s">
        <v>39</v>
      </c>
      <c r="B53" s="3" t="s">
        <v>40</v>
      </c>
      <c r="C53" s="3" t="s">
        <v>22</v>
      </c>
      <c r="D53" s="3">
        <v>5</v>
      </c>
      <c r="E53" s="3">
        <v>1942</v>
      </c>
      <c r="F53" s="3">
        <v>6</v>
      </c>
      <c r="G53" s="3">
        <v>56618</v>
      </c>
      <c r="H53" s="7">
        <v>1.61631354250974e-9</v>
      </c>
      <c r="I53" s="7">
        <v>1.51240767191982e-7</v>
      </c>
      <c r="J53" s="3" t="s">
        <v>389</v>
      </c>
      <c r="K53" s="3">
        <f t="shared" si="6"/>
        <v>0.257466529351184</v>
      </c>
      <c r="L53" s="3">
        <f t="shared" si="7"/>
        <v>0.0105973365360839</v>
      </c>
      <c r="M53" s="3">
        <f t="shared" si="8"/>
        <v>24.2953999313423</v>
      </c>
    </row>
    <row r="54" ht="15.6" spans="1:13">
      <c r="A54" s="3" t="s">
        <v>20</v>
      </c>
      <c r="B54" s="3" t="s">
        <v>21</v>
      </c>
      <c r="C54" s="3" t="s">
        <v>22</v>
      </c>
      <c r="D54" s="3">
        <v>13</v>
      </c>
      <c r="E54" s="3">
        <v>1942</v>
      </c>
      <c r="F54" s="3">
        <v>56</v>
      </c>
      <c r="G54" s="3">
        <v>56618</v>
      </c>
      <c r="H54" s="7">
        <v>4.47311722506663e-9</v>
      </c>
      <c r="I54" s="7">
        <v>4.04123004471537e-7</v>
      </c>
      <c r="J54" s="3" t="s">
        <v>445</v>
      </c>
      <c r="K54" s="3">
        <f t="shared" si="6"/>
        <v>0.669412976313079</v>
      </c>
      <c r="L54" s="3">
        <f t="shared" si="7"/>
        <v>0.0989084743367833</v>
      </c>
      <c r="M54" s="3">
        <f t="shared" si="8"/>
        <v>6.7680042665882</v>
      </c>
    </row>
    <row r="55" ht="15.6" spans="1:13">
      <c r="A55" s="3" t="s">
        <v>447</v>
      </c>
      <c r="B55" s="3" t="s">
        <v>448</v>
      </c>
      <c r="C55" s="3" t="s">
        <v>22</v>
      </c>
      <c r="D55" s="3">
        <v>6</v>
      </c>
      <c r="E55" s="3">
        <v>1942</v>
      </c>
      <c r="F55" s="3">
        <v>11</v>
      </c>
      <c r="G55" s="3">
        <v>56618</v>
      </c>
      <c r="H55" s="7">
        <v>1.61557154365628e-8</v>
      </c>
      <c r="I55" s="7">
        <v>1.36541853044498e-6</v>
      </c>
      <c r="J55" s="3" t="s">
        <v>449</v>
      </c>
      <c r="K55" s="3">
        <f t="shared" si="6"/>
        <v>0.308959835221421</v>
      </c>
      <c r="L55" s="3">
        <f t="shared" si="7"/>
        <v>0.0194284503161539</v>
      </c>
      <c r="M55" s="3">
        <f t="shared" si="8"/>
        <v>15.902443591424</v>
      </c>
    </row>
    <row r="56" ht="15.6" spans="1:13">
      <c r="A56" s="3" t="s">
        <v>450</v>
      </c>
      <c r="B56" s="3" t="s">
        <v>451</v>
      </c>
      <c r="C56" s="3" t="s">
        <v>22</v>
      </c>
      <c r="D56" s="3">
        <v>6</v>
      </c>
      <c r="E56" s="3">
        <v>1942</v>
      </c>
      <c r="F56" s="3">
        <v>11</v>
      </c>
      <c r="G56" s="3">
        <v>56618</v>
      </c>
      <c r="H56" s="7">
        <v>1.61557154365628e-8</v>
      </c>
      <c r="I56" s="7">
        <v>1.36541853044498e-6</v>
      </c>
      <c r="J56" s="3" t="s">
        <v>449</v>
      </c>
      <c r="K56" s="3">
        <f t="shared" si="6"/>
        <v>0.308959835221421</v>
      </c>
      <c r="L56" s="3">
        <f t="shared" si="7"/>
        <v>0.0194284503161539</v>
      </c>
      <c r="M56" s="3">
        <f t="shared" si="8"/>
        <v>15.902443591424</v>
      </c>
    </row>
    <row r="57" ht="15.6" spans="1:13">
      <c r="A57" s="3" t="s">
        <v>452</v>
      </c>
      <c r="B57" s="3" t="s">
        <v>453</v>
      </c>
      <c r="C57" s="3" t="s">
        <v>22</v>
      </c>
      <c r="D57" s="3">
        <v>17</v>
      </c>
      <c r="E57" s="3">
        <v>1942</v>
      </c>
      <c r="F57" s="3">
        <v>106</v>
      </c>
      <c r="G57" s="3">
        <v>56618</v>
      </c>
      <c r="H57" s="7">
        <v>2.19012316711791e-8</v>
      </c>
      <c r="I57" s="7">
        <v>1.79316334307779e-6</v>
      </c>
      <c r="J57" s="12" t="s">
        <v>454</v>
      </c>
      <c r="K57" s="3">
        <f t="shared" si="6"/>
        <v>0.875386199794027</v>
      </c>
      <c r="L57" s="3">
        <f t="shared" si="7"/>
        <v>0.187219612137483</v>
      </c>
      <c r="M57" s="3">
        <f t="shared" si="8"/>
        <v>4.67571847735266</v>
      </c>
    </row>
    <row r="58" ht="15.6" spans="1:13">
      <c r="A58" s="3" t="s">
        <v>455</v>
      </c>
      <c r="B58" s="3" t="s">
        <v>456</v>
      </c>
      <c r="C58" s="3" t="s">
        <v>37</v>
      </c>
      <c r="D58" s="3">
        <v>71</v>
      </c>
      <c r="E58" s="3">
        <v>1942</v>
      </c>
      <c r="F58" s="3">
        <v>1068</v>
      </c>
      <c r="G58" s="3">
        <v>56618</v>
      </c>
      <c r="H58" s="7">
        <v>6.10190088068842e-8</v>
      </c>
      <c r="I58" s="7">
        <v>4.84453948709202e-6</v>
      </c>
      <c r="J58" s="12" t="s">
        <v>457</v>
      </c>
      <c r="K58" s="3">
        <f t="shared" si="6"/>
        <v>3.65602471678682</v>
      </c>
      <c r="L58" s="3">
        <f t="shared" si="7"/>
        <v>1.88632590342294</v>
      </c>
      <c r="M58" s="3">
        <f t="shared" si="8"/>
        <v>1.93817235407337</v>
      </c>
    </row>
    <row r="59" ht="15.6" spans="1:13">
      <c r="A59" s="3" t="s">
        <v>458</v>
      </c>
      <c r="B59" s="3" t="s">
        <v>459</v>
      </c>
      <c r="C59" s="3" t="s">
        <v>22</v>
      </c>
      <c r="D59" s="3">
        <v>9</v>
      </c>
      <c r="E59" s="3">
        <v>1942</v>
      </c>
      <c r="F59" s="3">
        <v>32</v>
      </c>
      <c r="G59" s="3">
        <v>56618</v>
      </c>
      <c r="H59" s="7">
        <v>7.12106893450364e-8</v>
      </c>
      <c r="I59" s="7">
        <v>5.48741194364693e-6</v>
      </c>
      <c r="J59" s="3" t="s">
        <v>460</v>
      </c>
      <c r="K59" s="3">
        <f t="shared" si="6"/>
        <v>0.463439752832132</v>
      </c>
      <c r="L59" s="3">
        <f t="shared" si="7"/>
        <v>0.0565191281924476</v>
      </c>
      <c r="M59" s="3">
        <f t="shared" si="8"/>
        <v>8.19969747682801</v>
      </c>
    </row>
    <row r="60" ht="15.6" spans="1:13">
      <c r="A60" s="3" t="s">
        <v>461</v>
      </c>
      <c r="B60" s="3" t="s">
        <v>462</v>
      </c>
      <c r="C60" s="3" t="s">
        <v>18</v>
      </c>
      <c r="D60" s="3">
        <v>36</v>
      </c>
      <c r="E60" s="3">
        <v>1942</v>
      </c>
      <c r="F60" s="3">
        <v>408</v>
      </c>
      <c r="G60" s="3">
        <v>56618</v>
      </c>
      <c r="H60" s="7">
        <v>1.06668481830898e-7</v>
      </c>
      <c r="I60" s="7">
        <v>7.98489778277007e-6</v>
      </c>
      <c r="J60" s="12" t="s">
        <v>463</v>
      </c>
      <c r="K60" s="3">
        <f t="shared" si="6"/>
        <v>1.85375901132853</v>
      </c>
      <c r="L60" s="3">
        <f t="shared" si="7"/>
        <v>0.720618884453707</v>
      </c>
      <c r="M60" s="3">
        <f t="shared" si="8"/>
        <v>2.57245411037742</v>
      </c>
    </row>
    <row r="61" ht="15.6" spans="1:13">
      <c r="A61" s="3" t="s">
        <v>464</v>
      </c>
      <c r="B61" s="3" t="s">
        <v>465</v>
      </c>
      <c r="C61" s="3" t="s">
        <v>18</v>
      </c>
      <c r="D61" s="3">
        <v>11</v>
      </c>
      <c r="E61" s="3">
        <v>1942</v>
      </c>
      <c r="F61" s="3">
        <v>51</v>
      </c>
      <c r="G61" s="3">
        <v>56618</v>
      </c>
      <c r="H61" s="7">
        <v>1.17570508737003e-7</v>
      </c>
      <c r="I61" s="7">
        <v>8.55652035808191e-6</v>
      </c>
      <c r="J61" s="3" t="s">
        <v>466</v>
      </c>
      <c r="K61" s="3">
        <f t="shared" si="6"/>
        <v>0.566426364572606</v>
      </c>
      <c r="L61" s="3">
        <f t="shared" si="7"/>
        <v>0.0900773605567134</v>
      </c>
      <c r="M61" s="3">
        <f t="shared" si="8"/>
        <v>6.28822115870035</v>
      </c>
    </row>
    <row r="62" ht="15.6" spans="1:13">
      <c r="A62" s="3" t="s">
        <v>467</v>
      </c>
      <c r="B62" s="3" t="s">
        <v>468</v>
      </c>
      <c r="C62" s="3" t="s">
        <v>37</v>
      </c>
      <c r="D62" s="3">
        <v>98</v>
      </c>
      <c r="E62" s="3">
        <v>1942</v>
      </c>
      <c r="F62" s="3">
        <v>1705</v>
      </c>
      <c r="G62" s="3">
        <v>56618</v>
      </c>
      <c r="H62" s="7">
        <v>3.33000269978007e-7</v>
      </c>
      <c r="I62" s="7">
        <v>2.35800191173616e-5</v>
      </c>
      <c r="J62" s="12" t="s">
        <v>469</v>
      </c>
      <c r="K62" s="3">
        <f t="shared" si="6"/>
        <v>5.04634397528321</v>
      </c>
      <c r="L62" s="3">
        <f t="shared" si="7"/>
        <v>3.01140979900385</v>
      </c>
      <c r="M62" s="3">
        <f t="shared" si="8"/>
        <v>1.67574136769845</v>
      </c>
    </row>
    <row r="63" ht="15.6" spans="1:13">
      <c r="A63" s="3" t="s">
        <v>470</v>
      </c>
      <c r="B63" s="3" t="s">
        <v>471</v>
      </c>
      <c r="C63" s="3" t="s">
        <v>37</v>
      </c>
      <c r="D63" s="3">
        <v>124</v>
      </c>
      <c r="E63" s="3">
        <v>1942</v>
      </c>
      <c r="F63" s="3">
        <v>2306</v>
      </c>
      <c r="G63" s="3">
        <v>56618</v>
      </c>
      <c r="H63" s="7">
        <v>3.94203297135759e-7</v>
      </c>
      <c r="I63" s="7">
        <v>2.71792799604128e-5</v>
      </c>
      <c r="J63" s="12" t="s">
        <v>472</v>
      </c>
      <c r="K63" s="3">
        <f t="shared" si="6"/>
        <v>6.38516992790937</v>
      </c>
      <c r="L63" s="3">
        <f t="shared" si="7"/>
        <v>4.07290967536826</v>
      </c>
      <c r="M63" s="3">
        <f t="shared" si="8"/>
        <v>1.56771704674056</v>
      </c>
    </row>
    <row r="64" ht="15.6" spans="1:13">
      <c r="A64" s="3" t="s">
        <v>473</v>
      </c>
      <c r="B64" s="3" t="s">
        <v>474</v>
      </c>
      <c r="C64" s="3" t="s">
        <v>18</v>
      </c>
      <c r="D64" s="3">
        <v>11</v>
      </c>
      <c r="E64" s="3">
        <v>1942</v>
      </c>
      <c r="F64" s="3">
        <v>63</v>
      </c>
      <c r="G64" s="3">
        <v>56618</v>
      </c>
      <c r="H64" s="7">
        <v>1.35097207676624e-6</v>
      </c>
      <c r="I64" s="7">
        <v>9.0757611310963e-5</v>
      </c>
      <c r="J64" s="3" t="s">
        <v>475</v>
      </c>
      <c r="K64" s="3">
        <f t="shared" si="6"/>
        <v>0.566426364572606</v>
      </c>
      <c r="L64" s="3">
        <f t="shared" si="7"/>
        <v>0.111272033628881</v>
      </c>
      <c r="M64" s="3">
        <f t="shared" si="8"/>
        <v>5.09046474751933</v>
      </c>
    </row>
    <row r="65" ht="15.6" spans="1:13">
      <c r="A65" s="3" t="s">
        <v>476</v>
      </c>
      <c r="B65" s="3" t="s">
        <v>477</v>
      </c>
      <c r="C65" s="3" t="s">
        <v>18</v>
      </c>
      <c r="D65" s="3">
        <v>8</v>
      </c>
      <c r="E65" s="3">
        <v>1942</v>
      </c>
      <c r="F65" s="3">
        <v>37</v>
      </c>
      <c r="G65" s="3">
        <v>56618</v>
      </c>
      <c r="H65" s="7">
        <v>3.36344216514216e-6</v>
      </c>
      <c r="I65" s="3">
        <v>0.000220305461816811</v>
      </c>
      <c r="J65" s="3" t="s">
        <v>478</v>
      </c>
      <c r="K65" s="3">
        <f t="shared" si="6"/>
        <v>0.411946446961895</v>
      </c>
      <c r="L65" s="3">
        <f t="shared" si="7"/>
        <v>0.0653502419725176</v>
      </c>
      <c r="M65" s="3">
        <f t="shared" si="8"/>
        <v>6.30367133353745</v>
      </c>
    </row>
    <row r="66" ht="15.6" spans="1:13">
      <c r="A66" s="3" t="s">
        <v>479</v>
      </c>
      <c r="B66" s="3" t="s">
        <v>480</v>
      </c>
      <c r="C66" s="3" t="s">
        <v>22</v>
      </c>
      <c r="D66" s="3">
        <v>13</v>
      </c>
      <c r="E66" s="3">
        <v>1942</v>
      </c>
      <c r="F66" s="3">
        <v>93</v>
      </c>
      <c r="G66" s="3">
        <v>56618</v>
      </c>
      <c r="H66" s="7">
        <v>3.49611104301248e-6</v>
      </c>
      <c r="I66" s="3">
        <v>0.000223410022748602</v>
      </c>
      <c r="J66" s="3" t="s">
        <v>481</v>
      </c>
      <c r="K66" s="3">
        <f t="shared" si="6"/>
        <v>0.669412976313079</v>
      </c>
      <c r="L66" s="3">
        <f t="shared" si="7"/>
        <v>0.164258716309301</v>
      </c>
      <c r="M66" s="3">
        <f t="shared" si="8"/>
        <v>4.07535740783806</v>
      </c>
    </row>
    <row r="67" ht="15.6" spans="1:13">
      <c r="A67" s="3" t="s">
        <v>482</v>
      </c>
      <c r="B67" s="3" t="s">
        <v>483</v>
      </c>
      <c r="C67" s="3" t="s">
        <v>22</v>
      </c>
      <c r="D67" s="3">
        <v>10</v>
      </c>
      <c r="E67" s="3">
        <v>1942</v>
      </c>
      <c r="F67" s="3">
        <v>60</v>
      </c>
      <c r="G67" s="3">
        <v>56618</v>
      </c>
      <c r="H67" s="7">
        <v>5.48169155332164e-6</v>
      </c>
      <c r="I67" s="3">
        <v>0.000341953139754826</v>
      </c>
      <c r="J67" s="3" t="s">
        <v>484</v>
      </c>
      <c r="K67" s="3">
        <f t="shared" si="6"/>
        <v>0.514933058702369</v>
      </c>
      <c r="L67" s="3">
        <f t="shared" si="7"/>
        <v>0.105973365360839</v>
      </c>
      <c r="M67" s="3">
        <f t="shared" si="8"/>
        <v>4.85907998626845</v>
      </c>
    </row>
    <row r="68" ht="15.6" spans="1:13">
      <c r="A68" s="3" t="s">
        <v>485</v>
      </c>
      <c r="B68" s="3" t="s">
        <v>486</v>
      </c>
      <c r="C68" s="3" t="s">
        <v>18</v>
      </c>
      <c r="D68" s="3">
        <v>7</v>
      </c>
      <c r="E68" s="3">
        <v>1942</v>
      </c>
      <c r="F68" s="3">
        <v>30</v>
      </c>
      <c r="G68" s="3">
        <v>56618</v>
      </c>
      <c r="H68" s="7">
        <v>5.62671099396352e-6</v>
      </c>
      <c r="I68" s="3">
        <v>0.000342836809399638</v>
      </c>
      <c r="J68" s="3" t="s">
        <v>487</v>
      </c>
      <c r="K68" s="3">
        <f t="shared" si="6"/>
        <v>0.360453141091658</v>
      </c>
      <c r="L68" s="3">
        <f t="shared" si="7"/>
        <v>0.0529866826804197</v>
      </c>
      <c r="M68" s="3">
        <f t="shared" si="8"/>
        <v>6.80271198077583</v>
      </c>
    </row>
    <row r="69" ht="15.6" spans="1:13">
      <c r="A69" s="3" t="s">
        <v>488</v>
      </c>
      <c r="B69" s="3" t="s">
        <v>489</v>
      </c>
      <c r="C69" s="3" t="s">
        <v>18</v>
      </c>
      <c r="D69" s="3">
        <v>3</v>
      </c>
      <c r="E69" s="3">
        <v>1942</v>
      </c>
      <c r="F69" s="3">
        <v>5</v>
      </c>
      <c r="G69" s="3">
        <v>56618</v>
      </c>
      <c r="H69" s="7">
        <v>6.71108892873387e-6</v>
      </c>
      <c r="I69" s="3">
        <v>0.000399614840756426</v>
      </c>
      <c r="J69" s="3" t="s">
        <v>490</v>
      </c>
      <c r="K69" s="3">
        <f t="shared" si="6"/>
        <v>0.154479917610711</v>
      </c>
      <c r="L69" s="3">
        <f t="shared" si="7"/>
        <v>0.00883111378006994</v>
      </c>
      <c r="M69" s="3">
        <f t="shared" si="8"/>
        <v>17.4926879505664</v>
      </c>
    </row>
    <row r="70" ht="15.6" spans="1:13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</row>
    <row r="71" ht="15.6" spans="1:13">
      <c r="A71" s="4" t="s">
        <v>491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</row>
    <row r="72" s="1" customFormat="1" ht="15.6" spans="1:13">
      <c r="A72" s="2" t="s">
        <v>3</v>
      </c>
      <c r="B72" s="5" t="s">
        <v>4</v>
      </c>
      <c r="C72" s="2" t="s">
        <v>5</v>
      </c>
      <c r="D72" s="6" t="s">
        <v>6</v>
      </c>
      <c r="E72" s="6" t="s">
        <v>7</v>
      </c>
      <c r="F72" s="6" t="s">
        <v>8</v>
      </c>
      <c r="G72" s="6" t="s">
        <v>9</v>
      </c>
      <c r="H72" s="2" t="s">
        <v>10</v>
      </c>
      <c r="I72" s="2" t="s">
        <v>11</v>
      </c>
      <c r="J72" s="2" t="s">
        <v>12</v>
      </c>
      <c r="K72" s="2" t="s">
        <v>13</v>
      </c>
      <c r="L72" s="2" t="s">
        <v>14</v>
      </c>
      <c r="M72" s="2" t="s">
        <v>15</v>
      </c>
    </row>
    <row r="73" ht="15.6" spans="1:13">
      <c r="A73" s="3" t="s">
        <v>65</v>
      </c>
      <c r="B73" s="3" t="s">
        <v>66</v>
      </c>
      <c r="C73" s="3" t="s">
        <v>22</v>
      </c>
      <c r="D73" s="3">
        <v>30</v>
      </c>
      <c r="E73" s="3">
        <v>1379</v>
      </c>
      <c r="F73" s="3">
        <v>208</v>
      </c>
      <c r="G73" s="3">
        <v>56618</v>
      </c>
      <c r="H73" s="7">
        <v>9.33783711220772e-16</v>
      </c>
      <c r="I73" s="7">
        <v>9.16381378420749e-14</v>
      </c>
      <c r="J73" s="12" t="s">
        <v>492</v>
      </c>
      <c r="K73" s="3">
        <f>D73/E73*100</f>
        <v>2.17548948513416</v>
      </c>
      <c r="L73" s="3">
        <f>F73/G73*100</f>
        <v>0.36737433325091</v>
      </c>
      <c r="M73" s="3">
        <f>K73/L73</f>
        <v>5.92172421487142</v>
      </c>
    </row>
    <row r="74" ht="15.6" spans="1:13">
      <c r="A74" s="3" t="s">
        <v>493</v>
      </c>
      <c r="B74" s="3" t="s">
        <v>494</v>
      </c>
      <c r="C74" s="3" t="s">
        <v>22</v>
      </c>
      <c r="D74" s="3">
        <v>32</v>
      </c>
      <c r="E74" s="3">
        <v>1379</v>
      </c>
      <c r="F74" s="3">
        <v>340</v>
      </c>
      <c r="G74" s="3">
        <v>56618</v>
      </c>
      <c r="H74" s="7">
        <v>2.43508974818499e-11</v>
      </c>
      <c r="I74" s="7">
        <v>2.28580815927452e-9</v>
      </c>
      <c r="J74" s="12" t="s">
        <v>495</v>
      </c>
      <c r="K74" s="3">
        <f t="shared" ref="K74:K92" si="9">D74/E74*100</f>
        <v>2.32052211747643</v>
      </c>
      <c r="L74" s="3">
        <f t="shared" ref="L74:L92" si="10">F74/G74*100</f>
        <v>0.600515737044756</v>
      </c>
      <c r="M74" s="3">
        <f t="shared" ref="M74:M92" si="11">K74/L74</f>
        <v>3.86421533080237</v>
      </c>
    </row>
    <row r="75" ht="15.6" spans="1:13">
      <c r="A75" s="3" t="s">
        <v>16</v>
      </c>
      <c r="B75" s="3" t="s">
        <v>17</v>
      </c>
      <c r="C75" s="3" t="s">
        <v>18</v>
      </c>
      <c r="D75" s="3">
        <v>12</v>
      </c>
      <c r="E75" s="3">
        <v>1379</v>
      </c>
      <c r="F75" s="3">
        <v>44</v>
      </c>
      <c r="G75" s="3">
        <v>56618</v>
      </c>
      <c r="H75" s="7">
        <v>2.58551161023638e-11</v>
      </c>
      <c r="I75" s="7">
        <v>2.32588315270848e-9</v>
      </c>
      <c r="J75" s="3" t="s">
        <v>496</v>
      </c>
      <c r="K75" s="3">
        <f t="shared" si="9"/>
        <v>0.870195794053662</v>
      </c>
      <c r="L75" s="3">
        <f t="shared" si="10"/>
        <v>0.0777138012646155</v>
      </c>
      <c r="M75" s="3">
        <f t="shared" si="11"/>
        <v>11.1974421517569</v>
      </c>
    </row>
    <row r="76" ht="15.6" spans="1:13">
      <c r="A76" s="3" t="s">
        <v>23</v>
      </c>
      <c r="B76" s="3" t="s">
        <v>24</v>
      </c>
      <c r="C76" s="3" t="s">
        <v>22</v>
      </c>
      <c r="D76" s="3">
        <v>15</v>
      </c>
      <c r="E76" s="3">
        <v>1379</v>
      </c>
      <c r="F76" s="3">
        <v>76</v>
      </c>
      <c r="G76" s="3">
        <v>56618</v>
      </c>
      <c r="H76" s="7">
        <v>3.86558904065851e-11</v>
      </c>
      <c r="I76" s="7">
        <v>3.33832269551269e-9</v>
      </c>
      <c r="J76" s="3" t="s">
        <v>497</v>
      </c>
      <c r="K76" s="3">
        <f t="shared" si="9"/>
        <v>1.08774474256708</v>
      </c>
      <c r="L76" s="3">
        <f t="shared" si="10"/>
        <v>0.134232929457063</v>
      </c>
      <c r="M76" s="3">
        <f t="shared" si="11"/>
        <v>8.10341208350826</v>
      </c>
    </row>
    <row r="77" ht="15.6" spans="1:13">
      <c r="A77" s="3" t="s">
        <v>20</v>
      </c>
      <c r="B77" s="3" t="s">
        <v>21</v>
      </c>
      <c r="C77" s="3" t="s">
        <v>22</v>
      </c>
      <c r="D77" s="3">
        <v>13</v>
      </c>
      <c r="E77" s="3">
        <v>1379</v>
      </c>
      <c r="F77" s="3">
        <v>56</v>
      </c>
      <c r="G77" s="3">
        <v>56618</v>
      </c>
      <c r="H77" s="7">
        <v>5.41760055964439e-11</v>
      </c>
      <c r="I77" s="7">
        <v>4.49869215702778e-9</v>
      </c>
      <c r="J77" s="3" t="s">
        <v>498</v>
      </c>
      <c r="K77" s="3">
        <f t="shared" si="9"/>
        <v>0.942712110224801</v>
      </c>
      <c r="L77" s="3">
        <f t="shared" si="10"/>
        <v>0.0989084743367833</v>
      </c>
      <c r="M77" s="3">
        <f t="shared" si="11"/>
        <v>9.53115611726924</v>
      </c>
    </row>
    <row r="78" ht="15.6" spans="1:13">
      <c r="A78" s="3" t="s">
        <v>499</v>
      </c>
      <c r="B78" s="3" t="s">
        <v>500</v>
      </c>
      <c r="C78" s="3" t="s">
        <v>18</v>
      </c>
      <c r="D78" s="3">
        <v>10</v>
      </c>
      <c r="E78" s="3">
        <v>1379</v>
      </c>
      <c r="F78" s="3">
        <v>30</v>
      </c>
      <c r="G78" s="3">
        <v>56618</v>
      </c>
      <c r="H78" s="7">
        <v>6.1456318207909e-11</v>
      </c>
      <c r="I78" s="7">
        <v>4.91422929669909e-9</v>
      </c>
      <c r="J78" s="3" t="s">
        <v>501</v>
      </c>
      <c r="K78" s="3">
        <f t="shared" si="9"/>
        <v>0.725163161711385</v>
      </c>
      <c r="L78" s="3">
        <f t="shared" si="10"/>
        <v>0.0529866826804197</v>
      </c>
      <c r="M78" s="3">
        <f t="shared" si="11"/>
        <v>13.6857626299251</v>
      </c>
    </row>
    <row r="79" ht="15.6" spans="1:13">
      <c r="A79" s="3" t="s">
        <v>87</v>
      </c>
      <c r="B79" s="3" t="s">
        <v>88</v>
      </c>
      <c r="C79" s="3" t="s">
        <v>37</v>
      </c>
      <c r="D79" s="3">
        <v>364</v>
      </c>
      <c r="E79" s="3">
        <v>1379</v>
      </c>
      <c r="F79" s="3">
        <v>11350</v>
      </c>
      <c r="G79" s="3">
        <v>56618</v>
      </c>
      <c r="H79" s="7">
        <v>3.30814461663173e-9</v>
      </c>
      <c r="I79" s="7">
        <v>2.55081579546711e-7</v>
      </c>
      <c r="J79" s="12" t="s">
        <v>502</v>
      </c>
      <c r="K79" s="3">
        <f t="shared" si="9"/>
        <v>26.3959390862944</v>
      </c>
      <c r="L79" s="3">
        <f t="shared" si="10"/>
        <v>20.0466282807588</v>
      </c>
      <c r="M79" s="3">
        <f t="shared" si="11"/>
        <v>1.31672711822715</v>
      </c>
    </row>
    <row r="80" ht="15.6" spans="1:13">
      <c r="A80" s="3" t="s">
        <v>503</v>
      </c>
      <c r="B80" s="3" t="s">
        <v>504</v>
      </c>
      <c r="C80" s="3" t="s">
        <v>18</v>
      </c>
      <c r="D80" s="3">
        <v>48</v>
      </c>
      <c r="E80" s="3">
        <v>1379</v>
      </c>
      <c r="F80" s="3">
        <v>796</v>
      </c>
      <c r="G80" s="3">
        <v>56618</v>
      </c>
      <c r="H80" s="7">
        <v>5.09632427644979e-9</v>
      </c>
      <c r="I80" s="7">
        <v>3.79412555615693e-7</v>
      </c>
      <c r="J80" s="12" t="s">
        <v>505</v>
      </c>
      <c r="K80" s="3">
        <f t="shared" si="9"/>
        <v>3.48078317621465</v>
      </c>
      <c r="L80" s="3">
        <f t="shared" si="10"/>
        <v>1.40591331378713</v>
      </c>
      <c r="M80" s="3">
        <f t="shared" si="11"/>
        <v>2.47581635516232</v>
      </c>
    </row>
    <row r="81" ht="15.6" spans="1:13">
      <c r="A81" s="3" t="s">
        <v>506</v>
      </c>
      <c r="B81" s="3" t="s">
        <v>507</v>
      </c>
      <c r="C81" s="3" t="s">
        <v>22</v>
      </c>
      <c r="D81" s="3">
        <v>10</v>
      </c>
      <c r="E81" s="3">
        <v>1379</v>
      </c>
      <c r="F81" s="3">
        <v>45</v>
      </c>
      <c r="G81" s="3">
        <v>56618</v>
      </c>
      <c r="H81" s="7">
        <v>8.17115630441233e-9</v>
      </c>
      <c r="I81" s="7">
        <v>5.88050882040874e-7</v>
      </c>
      <c r="J81" s="3" t="s">
        <v>501</v>
      </c>
      <c r="K81" s="3">
        <f t="shared" si="9"/>
        <v>0.725163161711385</v>
      </c>
      <c r="L81" s="3">
        <f t="shared" si="10"/>
        <v>0.0794800240206295</v>
      </c>
      <c r="M81" s="3">
        <f t="shared" si="11"/>
        <v>9.12384175328338</v>
      </c>
    </row>
    <row r="82" ht="15.6" spans="1:13">
      <c r="A82" s="3" t="s">
        <v>508</v>
      </c>
      <c r="B82" s="3" t="s">
        <v>509</v>
      </c>
      <c r="C82" s="3" t="s">
        <v>18</v>
      </c>
      <c r="D82" s="3">
        <v>6</v>
      </c>
      <c r="E82" s="3">
        <v>1379</v>
      </c>
      <c r="F82" s="3">
        <v>17</v>
      </c>
      <c r="G82" s="3">
        <v>56618</v>
      </c>
      <c r="H82" s="7">
        <v>7.86562211320658e-8</v>
      </c>
      <c r="I82" s="7">
        <v>5.47802520723e-6</v>
      </c>
      <c r="J82" s="3" t="s">
        <v>510</v>
      </c>
      <c r="K82" s="3">
        <f t="shared" si="9"/>
        <v>0.435097897026831</v>
      </c>
      <c r="L82" s="3">
        <f t="shared" si="10"/>
        <v>0.0300257868522378</v>
      </c>
      <c r="M82" s="3">
        <f t="shared" si="11"/>
        <v>14.4908074905089</v>
      </c>
    </row>
    <row r="83" ht="15.6" spans="1:13">
      <c r="A83" s="3" t="s">
        <v>511</v>
      </c>
      <c r="B83" s="3" t="s">
        <v>512</v>
      </c>
      <c r="C83" s="3" t="s">
        <v>18</v>
      </c>
      <c r="D83" s="3">
        <v>5</v>
      </c>
      <c r="E83" s="3">
        <v>1379</v>
      </c>
      <c r="F83" s="3">
        <v>11</v>
      </c>
      <c r="G83" s="3">
        <v>56618</v>
      </c>
      <c r="H83" s="7">
        <v>8.59227301557062e-8</v>
      </c>
      <c r="I83" s="7">
        <v>5.7970992001928e-6</v>
      </c>
      <c r="J83" s="3" t="s">
        <v>513</v>
      </c>
      <c r="K83" s="3">
        <f t="shared" si="9"/>
        <v>0.362581580855693</v>
      </c>
      <c r="L83" s="3">
        <f t="shared" si="10"/>
        <v>0.0194284503161539</v>
      </c>
      <c r="M83" s="3">
        <f t="shared" si="11"/>
        <v>18.6624035862615</v>
      </c>
    </row>
    <row r="84" ht="15.6" spans="1:13">
      <c r="A84" s="3" t="s">
        <v>514</v>
      </c>
      <c r="B84" s="3" t="s">
        <v>515</v>
      </c>
      <c r="C84" s="3" t="s">
        <v>18</v>
      </c>
      <c r="D84" s="3">
        <v>4</v>
      </c>
      <c r="E84" s="3">
        <v>1379</v>
      </c>
      <c r="F84" s="3">
        <v>7</v>
      </c>
      <c r="G84" s="3">
        <v>56618</v>
      </c>
      <c r="H84" s="7">
        <v>1.71573324212527e-7</v>
      </c>
      <c r="I84" s="7">
        <v>1.09611624112352e-5</v>
      </c>
      <c r="J84" s="3" t="s">
        <v>516</v>
      </c>
      <c r="K84" s="3">
        <f t="shared" si="9"/>
        <v>0.290065264684554</v>
      </c>
      <c r="L84" s="3">
        <f t="shared" si="10"/>
        <v>0.0123635592920979</v>
      </c>
      <c r="M84" s="3">
        <f t="shared" si="11"/>
        <v>23.4613073655858</v>
      </c>
    </row>
    <row r="85" ht="15.6" spans="1:13">
      <c r="A85" s="3" t="s">
        <v>385</v>
      </c>
      <c r="B85" s="3" t="s">
        <v>386</v>
      </c>
      <c r="C85" s="3" t="s">
        <v>37</v>
      </c>
      <c r="D85" s="3">
        <v>208</v>
      </c>
      <c r="E85" s="3">
        <v>1379</v>
      </c>
      <c r="F85" s="3">
        <v>6066</v>
      </c>
      <c r="G85" s="3">
        <v>56618</v>
      </c>
      <c r="H85" s="7">
        <v>1.72616730885594e-7</v>
      </c>
      <c r="I85" s="7">
        <v>1.09611624112352e-5</v>
      </c>
      <c r="J85" s="12" t="s">
        <v>517</v>
      </c>
      <c r="K85" s="3">
        <f t="shared" si="9"/>
        <v>15.0833937635968</v>
      </c>
      <c r="L85" s="3">
        <f t="shared" si="10"/>
        <v>10.7139072379809</v>
      </c>
      <c r="M85" s="3">
        <f t="shared" si="11"/>
        <v>1.40783314887459</v>
      </c>
    </row>
    <row r="86" ht="15.6" spans="1:13">
      <c r="A86" s="3" t="s">
        <v>518</v>
      </c>
      <c r="B86" s="3" t="s">
        <v>519</v>
      </c>
      <c r="C86" s="3" t="s">
        <v>22</v>
      </c>
      <c r="D86" s="3">
        <v>8</v>
      </c>
      <c r="E86" s="3">
        <v>1379</v>
      </c>
      <c r="F86" s="3">
        <v>40</v>
      </c>
      <c r="G86" s="3">
        <v>56618</v>
      </c>
      <c r="H86" s="7">
        <v>4.07150817322735e-7</v>
      </c>
      <c r="I86" s="7">
        <v>2.51153889885653e-5</v>
      </c>
      <c r="J86" s="3" t="s">
        <v>520</v>
      </c>
      <c r="K86" s="3">
        <f t="shared" si="9"/>
        <v>0.580130529369108</v>
      </c>
      <c r="L86" s="3">
        <f t="shared" si="10"/>
        <v>0.0706489102405595</v>
      </c>
      <c r="M86" s="3">
        <f t="shared" si="11"/>
        <v>8.21145757795504</v>
      </c>
    </row>
    <row r="87" ht="15.6" spans="1:13">
      <c r="A87" s="3" t="s">
        <v>521</v>
      </c>
      <c r="B87" s="3" t="s">
        <v>522</v>
      </c>
      <c r="C87" s="3" t="s">
        <v>22</v>
      </c>
      <c r="D87" s="3">
        <v>6</v>
      </c>
      <c r="E87" s="3">
        <v>1379</v>
      </c>
      <c r="F87" s="3">
        <v>21</v>
      </c>
      <c r="G87" s="3">
        <v>56618</v>
      </c>
      <c r="H87" s="7">
        <v>4.31790633896726e-7</v>
      </c>
      <c r="I87" s="7">
        <v>2.58954438495286e-5</v>
      </c>
      <c r="J87" s="3" t="s">
        <v>523</v>
      </c>
      <c r="K87" s="3">
        <f t="shared" si="9"/>
        <v>0.435097897026831</v>
      </c>
      <c r="L87" s="3">
        <f t="shared" si="10"/>
        <v>0.0370906778762938</v>
      </c>
      <c r="M87" s="3">
        <f t="shared" si="11"/>
        <v>11.7306536827929</v>
      </c>
    </row>
    <row r="88" ht="15.6" spans="1:13">
      <c r="A88" s="3" t="s">
        <v>524</v>
      </c>
      <c r="B88" s="3" t="s">
        <v>525</v>
      </c>
      <c r="C88" s="3" t="s">
        <v>22</v>
      </c>
      <c r="D88" s="3">
        <v>10</v>
      </c>
      <c r="E88" s="3">
        <v>1379</v>
      </c>
      <c r="F88" s="3">
        <v>66</v>
      </c>
      <c r="G88" s="3">
        <v>56618</v>
      </c>
      <c r="H88" s="7">
        <v>5.418938031154e-7</v>
      </c>
      <c r="I88" s="7">
        <v>3.16202357007067e-5</v>
      </c>
      <c r="J88" s="3" t="s">
        <v>526</v>
      </c>
      <c r="K88" s="3">
        <f t="shared" si="9"/>
        <v>0.725163161711385</v>
      </c>
      <c r="L88" s="3">
        <f t="shared" si="10"/>
        <v>0.116570701896923</v>
      </c>
      <c r="M88" s="3">
        <f t="shared" si="11"/>
        <v>6.22080119542048</v>
      </c>
    </row>
    <row r="89" ht="15.6" spans="1:13">
      <c r="A89" s="3" t="s">
        <v>527</v>
      </c>
      <c r="B89" s="3" t="s">
        <v>528</v>
      </c>
      <c r="C89" s="3" t="s">
        <v>22</v>
      </c>
      <c r="D89" s="3">
        <v>9</v>
      </c>
      <c r="E89" s="3">
        <v>1379</v>
      </c>
      <c r="F89" s="3">
        <v>57</v>
      </c>
      <c r="G89" s="3">
        <v>56618</v>
      </c>
      <c r="H89" s="7">
        <v>1.08564641502695e-6</v>
      </c>
      <c r="I89" s="7">
        <v>6.16818581590315e-5</v>
      </c>
      <c r="J89" s="3" t="s">
        <v>529</v>
      </c>
      <c r="K89" s="3">
        <f t="shared" si="9"/>
        <v>0.652646845540247</v>
      </c>
      <c r="L89" s="3">
        <f t="shared" si="10"/>
        <v>0.100674697092797</v>
      </c>
      <c r="M89" s="3">
        <f t="shared" si="11"/>
        <v>6.48272966680661</v>
      </c>
    </row>
    <row r="90" ht="15.6" spans="1:13">
      <c r="A90" s="3" t="s">
        <v>530</v>
      </c>
      <c r="B90" s="3" t="s">
        <v>531</v>
      </c>
      <c r="C90" s="3" t="s">
        <v>18</v>
      </c>
      <c r="D90" s="3">
        <v>5</v>
      </c>
      <c r="E90" s="3">
        <v>1379</v>
      </c>
      <c r="F90" s="3">
        <v>16</v>
      </c>
      <c r="G90" s="3">
        <v>56618</v>
      </c>
      <c r="H90" s="7">
        <v>1.3412603107802e-6</v>
      </c>
      <c r="I90" s="7">
        <v>7.42507951531913e-5</v>
      </c>
      <c r="J90" s="3" t="s">
        <v>532</v>
      </c>
      <c r="K90" s="3">
        <f t="shared" si="9"/>
        <v>0.362581580855693</v>
      </c>
      <c r="L90" s="3">
        <f t="shared" si="10"/>
        <v>0.0282595640962238</v>
      </c>
      <c r="M90" s="3">
        <f t="shared" si="11"/>
        <v>12.8304024655547</v>
      </c>
    </row>
    <row r="91" ht="15.6" spans="1:13">
      <c r="A91" s="3" t="s">
        <v>179</v>
      </c>
      <c r="B91" s="3" t="s">
        <v>180</v>
      </c>
      <c r="C91" s="3" t="s">
        <v>18</v>
      </c>
      <c r="D91" s="3">
        <v>9</v>
      </c>
      <c r="E91" s="3">
        <v>1379</v>
      </c>
      <c r="F91" s="3">
        <v>63</v>
      </c>
      <c r="G91" s="3">
        <v>56618</v>
      </c>
      <c r="H91" s="7">
        <v>2.81538793430129e-6</v>
      </c>
      <c r="I91" s="3">
        <v>0.000151960563753912</v>
      </c>
      <c r="J91" s="3" t="s">
        <v>533</v>
      </c>
      <c r="K91" s="3">
        <f t="shared" si="9"/>
        <v>0.652646845540247</v>
      </c>
      <c r="L91" s="3">
        <f t="shared" si="10"/>
        <v>0.111272033628881</v>
      </c>
      <c r="M91" s="3">
        <f t="shared" si="11"/>
        <v>5.86532684139646</v>
      </c>
    </row>
    <row r="92" ht="15.6" spans="1:13">
      <c r="A92" s="3" t="s">
        <v>534</v>
      </c>
      <c r="B92" s="3" t="s">
        <v>535</v>
      </c>
      <c r="C92" s="3" t="s">
        <v>22</v>
      </c>
      <c r="D92" s="3">
        <v>10</v>
      </c>
      <c r="E92" s="3">
        <v>1379</v>
      </c>
      <c r="F92" s="3">
        <v>79</v>
      </c>
      <c r="G92" s="3">
        <v>56618</v>
      </c>
      <c r="H92" s="7">
        <v>3.41707091496668e-6</v>
      </c>
      <c r="I92" s="3">
        <v>0.000179937953790563</v>
      </c>
      <c r="J92" s="3" t="s">
        <v>536</v>
      </c>
      <c r="K92" s="3">
        <f t="shared" si="9"/>
        <v>0.725163161711385</v>
      </c>
      <c r="L92" s="3">
        <f t="shared" si="10"/>
        <v>0.139531597725105</v>
      </c>
      <c r="M92" s="3">
        <f t="shared" si="11"/>
        <v>5.19712504933863</v>
      </c>
    </row>
    <row r="93" ht="15.6" spans="1:1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</row>
    <row r="94" ht="15.6" spans="1:13">
      <c r="A94" s="4" t="s">
        <v>537</v>
      </c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</row>
    <row r="95" s="1" customFormat="1" ht="15.6" spans="1:13">
      <c r="A95" s="2" t="s">
        <v>3</v>
      </c>
      <c r="B95" s="5" t="s">
        <v>4</v>
      </c>
      <c r="C95" s="2" t="s">
        <v>5</v>
      </c>
      <c r="D95" s="6" t="s">
        <v>6</v>
      </c>
      <c r="E95" s="6" t="s">
        <v>7</v>
      </c>
      <c r="F95" s="6" t="s">
        <v>8</v>
      </c>
      <c r="G95" s="6" t="s">
        <v>9</v>
      </c>
      <c r="H95" s="2" t="s">
        <v>10</v>
      </c>
      <c r="I95" s="2" t="s">
        <v>11</v>
      </c>
      <c r="J95" s="2" t="s">
        <v>12</v>
      </c>
      <c r="K95" s="2" t="s">
        <v>13</v>
      </c>
      <c r="L95" s="2" t="s">
        <v>14</v>
      </c>
      <c r="M95" s="2" t="s">
        <v>15</v>
      </c>
    </row>
    <row r="96" ht="15.6" spans="1:13">
      <c r="A96" s="3" t="s">
        <v>538</v>
      </c>
      <c r="B96" s="3" t="s">
        <v>539</v>
      </c>
      <c r="C96" s="3" t="s">
        <v>18</v>
      </c>
      <c r="D96" s="3">
        <v>2</v>
      </c>
      <c r="E96" s="3">
        <v>301</v>
      </c>
      <c r="F96" s="3">
        <v>3</v>
      </c>
      <c r="G96" s="3">
        <v>56618</v>
      </c>
      <c r="H96" s="7">
        <v>1.48771032992784e-7</v>
      </c>
      <c r="I96" s="7">
        <v>1.5174645365264e-5</v>
      </c>
      <c r="J96" s="3" t="s">
        <v>540</v>
      </c>
      <c r="K96" s="3">
        <f>D96/E96*100</f>
        <v>0.664451827242525</v>
      </c>
      <c r="L96" s="3">
        <f>F96/G96*100</f>
        <v>0.00529866826804196</v>
      </c>
      <c r="M96" s="3">
        <f>K96/L96</f>
        <v>125.399778516058</v>
      </c>
    </row>
    <row r="97" ht="15.6" spans="1:13">
      <c r="A97" s="3" t="s">
        <v>541</v>
      </c>
      <c r="B97" s="3" t="s">
        <v>542</v>
      </c>
      <c r="C97" s="3" t="s">
        <v>18</v>
      </c>
      <c r="D97" s="3">
        <v>2</v>
      </c>
      <c r="E97" s="3">
        <v>301</v>
      </c>
      <c r="F97" s="3">
        <v>3</v>
      </c>
      <c r="G97" s="3">
        <v>56618</v>
      </c>
      <c r="H97" s="7">
        <v>1.48771032992784e-7</v>
      </c>
      <c r="I97" s="7">
        <v>1.5174645365264e-5</v>
      </c>
      <c r="J97" s="3" t="s">
        <v>540</v>
      </c>
      <c r="K97" s="3">
        <f t="shared" ref="K97:K115" si="12">D97/E97*100</f>
        <v>0.664451827242525</v>
      </c>
      <c r="L97" s="3">
        <f t="shared" ref="L97:L115" si="13">F97/G97*100</f>
        <v>0.00529866826804196</v>
      </c>
      <c r="M97" s="3">
        <f t="shared" ref="M97:M115" si="14">K97/L97</f>
        <v>125.399778516058</v>
      </c>
    </row>
    <row r="98" ht="15.6" spans="1:13">
      <c r="A98" s="3" t="s">
        <v>543</v>
      </c>
      <c r="B98" s="3" t="s">
        <v>544</v>
      </c>
      <c r="C98" s="3" t="s">
        <v>22</v>
      </c>
      <c r="D98" s="3">
        <v>2</v>
      </c>
      <c r="E98" s="3">
        <v>301</v>
      </c>
      <c r="F98" s="3">
        <v>3</v>
      </c>
      <c r="G98" s="3">
        <v>56618</v>
      </c>
      <c r="H98" s="7">
        <v>1.48771032992784e-7</v>
      </c>
      <c r="I98" s="7">
        <v>1.5174645365264e-5</v>
      </c>
      <c r="J98" s="3" t="s">
        <v>545</v>
      </c>
      <c r="K98" s="3">
        <f t="shared" si="12"/>
        <v>0.664451827242525</v>
      </c>
      <c r="L98" s="3">
        <f t="shared" si="13"/>
        <v>0.00529866826804196</v>
      </c>
      <c r="M98" s="3">
        <f t="shared" si="14"/>
        <v>125.399778516058</v>
      </c>
    </row>
    <row r="99" ht="15.6" spans="1:13">
      <c r="A99" s="3" t="s">
        <v>546</v>
      </c>
      <c r="B99" s="3" t="s">
        <v>547</v>
      </c>
      <c r="C99" s="3" t="s">
        <v>22</v>
      </c>
      <c r="D99" s="3">
        <v>4</v>
      </c>
      <c r="E99" s="3">
        <v>301</v>
      </c>
      <c r="F99" s="3">
        <v>29</v>
      </c>
      <c r="G99" s="3">
        <v>56618</v>
      </c>
      <c r="H99" s="7">
        <v>4.39372143317762e-7</v>
      </c>
      <c r="I99" s="7">
        <v>4.03343627565705e-5</v>
      </c>
      <c r="J99" s="3" t="s">
        <v>548</v>
      </c>
      <c r="K99" s="3">
        <f t="shared" si="12"/>
        <v>1.32890365448505</v>
      </c>
      <c r="L99" s="3">
        <f t="shared" si="13"/>
        <v>0.0512204599244057</v>
      </c>
      <c r="M99" s="3">
        <f t="shared" si="14"/>
        <v>25.9447817619429</v>
      </c>
    </row>
    <row r="100" ht="15.6" spans="1:13">
      <c r="A100" s="3" t="s">
        <v>549</v>
      </c>
      <c r="B100" s="3" t="s">
        <v>550</v>
      </c>
      <c r="C100" s="3" t="s">
        <v>37</v>
      </c>
      <c r="D100" s="3">
        <v>2</v>
      </c>
      <c r="E100" s="3">
        <v>301</v>
      </c>
      <c r="F100" s="3">
        <v>4</v>
      </c>
      <c r="G100" s="3">
        <v>56618</v>
      </c>
      <c r="H100" s="7">
        <v>5.92734908205428e-7</v>
      </c>
      <c r="I100" s="7">
        <v>4.94664223393257e-5</v>
      </c>
      <c r="J100" s="3" t="s">
        <v>545</v>
      </c>
      <c r="K100" s="3">
        <f t="shared" si="12"/>
        <v>0.664451827242525</v>
      </c>
      <c r="L100" s="3">
        <f t="shared" si="13"/>
        <v>0.00706489102405595</v>
      </c>
      <c r="M100" s="3">
        <f t="shared" si="14"/>
        <v>94.0498338870432</v>
      </c>
    </row>
    <row r="101" ht="15.6" spans="1:13">
      <c r="A101" s="3" t="s">
        <v>62</v>
      </c>
      <c r="B101" s="3" t="s">
        <v>63</v>
      </c>
      <c r="C101" s="3" t="s">
        <v>18</v>
      </c>
      <c r="D101" s="3">
        <v>3</v>
      </c>
      <c r="E101" s="3">
        <v>301</v>
      </c>
      <c r="F101" s="3">
        <v>17</v>
      </c>
      <c r="G101" s="3">
        <v>56618</v>
      </c>
      <c r="H101" s="7">
        <v>1.76465024320061e-6</v>
      </c>
      <c r="I101" s="3">
        <v>0.000134995743604846</v>
      </c>
      <c r="J101" s="3" t="s">
        <v>204</v>
      </c>
      <c r="K101" s="3">
        <f t="shared" si="12"/>
        <v>0.996677740863787</v>
      </c>
      <c r="L101" s="3">
        <f t="shared" si="13"/>
        <v>0.0300257868522378</v>
      </c>
      <c r="M101" s="3">
        <f t="shared" si="14"/>
        <v>33.1940590189564</v>
      </c>
    </row>
    <row r="102" ht="15.6" spans="1:13">
      <c r="A102" s="3" t="s">
        <v>551</v>
      </c>
      <c r="B102" s="3" t="s">
        <v>552</v>
      </c>
      <c r="C102" s="3" t="s">
        <v>22</v>
      </c>
      <c r="D102" s="3">
        <v>2</v>
      </c>
      <c r="E102" s="3">
        <v>301</v>
      </c>
      <c r="F102" s="3">
        <v>8</v>
      </c>
      <c r="G102" s="3">
        <v>56618</v>
      </c>
      <c r="H102" s="7">
        <v>8.16810648819352e-6</v>
      </c>
      <c r="I102" s="3">
        <v>0.000576793981243204</v>
      </c>
      <c r="J102" s="3" t="s">
        <v>553</v>
      </c>
      <c r="K102" s="3">
        <f t="shared" si="12"/>
        <v>0.664451827242525</v>
      </c>
      <c r="L102" s="3">
        <f t="shared" si="13"/>
        <v>0.0141297820481119</v>
      </c>
      <c r="M102" s="3">
        <f t="shared" si="14"/>
        <v>47.0249169435216</v>
      </c>
    </row>
    <row r="103" ht="15.6" spans="1:13">
      <c r="A103" s="3" t="s">
        <v>554</v>
      </c>
      <c r="B103" s="3" t="s">
        <v>555</v>
      </c>
      <c r="C103" s="3" t="s">
        <v>22</v>
      </c>
      <c r="D103" s="3">
        <v>11</v>
      </c>
      <c r="E103" s="3">
        <v>301</v>
      </c>
      <c r="F103" s="3">
        <v>472</v>
      </c>
      <c r="G103" s="3">
        <v>56618</v>
      </c>
      <c r="H103" s="7">
        <v>1.03905762872086e-5</v>
      </c>
      <c r="I103" s="3">
        <v>0.000646500794146996</v>
      </c>
      <c r="J103" s="3" t="s">
        <v>556</v>
      </c>
      <c r="K103" s="3">
        <f t="shared" si="12"/>
        <v>3.65448504983389</v>
      </c>
      <c r="L103" s="3">
        <f t="shared" si="13"/>
        <v>0.833657140838603</v>
      </c>
      <c r="M103" s="3">
        <f t="shared" si="14"/>
        <v>4.3836786981249</v>
      </c>
    </row>
    <row r="104" ht="15.6" spans="1:13">
      <c r="A104" s="3" t="s">
        <v>557</v>
      </c>
      <c r="B104" s="3" t="s">
        <v>558</v>
      </c>
      <c r="C104" s="3" t="s">
        <v>22</v>
      </c>
      <c r="D104" s="3">
        <v>2</v>
      </c>
      <c r="E104" s="3">
        <v>301</v>
      </c>
      <c r="F104" s="3">
        <v>9</v>
      </c>
      <c r="G104" s="3">
        <v>56618</v>
      </c>
      <c r="H104" s="7">
        <v>1.22038522809344e-5</v>
      </c>
      <c r="I104" s="3">
        <v>0.000646500794146996</v>
      </c>
      <c r="J104" s="3" t="s">
        <v>559</v>
      </c>
      <c r="K104" s="3">
        <f t="shared" si="12"/>
        <v>0.664451827242525</v>
      </c>
      <c r="L104" s="3">
        <f t="shared" si="13"/>
        <v>0.0158960048041259</v>
      </c>
      <c r="M104" s="3">
        <f t="shared" si="14"/>
        <v>41.7999261720192</v>
      </c>
    </row>
    <row r="105" ht="15.6" spans="1:13">
      <c r="A105" s="3" t="s">
        <v>560</v>
      </c>
      <c r="B105" s="3" t="s">
        <v>561</v>
      </c>
      <c r="C105" s="3" t="s">
        <v>22</v>
      </c>
      <c r="D105" s="3">
        <v>3</v>
      </c>
      <c r="E105" s="3">
        <v>301</v>
      </c>
      <c r="F105" s="3">
        <v>28</v>
      </c>
      <c r="G105" s="3">
        <v>56618</v>
      </c>
      <c r="H105" s="7">
        <v>1.4496826607555e-5</v>
      </c>
      <c r="I105" s="3">
        <v>0.000646500794146996</v>
      </c>
      <c r="J105" s="3" t="s">
        <v>562</v>
      </c>
      <c r="K105" s="3">
        <f t="shared" si="12"/>
        <v>0.996677740863787</v>
      </c>
      <c r="L105" s="3">
        <f t="shared" si="13"/>
        <v>0.0494542371683917</v>
      </c>
      <c r="M105" s="3">
        <f t="shared" si="14"/>
        <v>20.1535358329378</v>
      </c>
    </row>
    <row r="106" ht="15.6" spans="1:13">
      <c r="A106" s="3" t="s">
        <v>563</v>
      </c>
      <c r="B106" s="3" t="s">
        <v>564</v>
      </c>
      <c r="C106" s="3" t="s">
        <v>37</v>
      </c>
      <c r="D106" s="3">
        <v>2</v>
      </c>
      <c r="E106" s="3">
        <v>301</v>
      </c>
      <c r="F106" s="3">
        <v>11</v>
      </c>
      <c r="G106" s="3">
        <v>56618</v>
      </c>
      <c r="H106" s="7">
        <v>2.37832654358914e-5</v>
      </c>
      <c r="I106" s="3">
        <v>0.000646500794146996</v>
      </c>
      <c r="J106" s="3" t="s">
        <v>565</v>
      </c>
      <c r="K106" s="3">
        <f t="shared" si="12"/>
        <v>0.664451827242525</v>
      </c>
      <c r="L106" s="3">
        <f t="shared" si="13"/>
        <v>0.0194284503161539</v>
      </c>
      <c r="M106" s="3">
        <f t="shared" si="14"/>
        <v>34.1999395952884</v>
      </c>
    </row>
    <row r="107" ht="15.6" spans="1:13">
      <c r="A107" s="3" t="s">
        <v>566</v>
      </c>
      <c r="B107" s="3" t="s">
        <v>567</v>
      </c>
      <c r="C107" s="3" t="s">
        <v>22</v>
      </c>
      <c r="D107" s="3">
        <v>2</v>
      </c>
      <c r="E107" s="3">
        <v>301</v>
      </c>
      <c r="F107" s="3">
        <v>11</v>
      </c>
      <c r="G107" s="3">
        <v>56618</v>
      </c>
      <c r="H107" s="7">
        <v>2.37832654358914e-5</v>
      </c>
      <c r="I107" s="3">
        <v>0.000646500794146996</v>
      </c>
      <c r="J107" s="3" t="s">
        <v>565</v>
      </c>
      <c r="K107" s="3">
        <f t="shared" si="12"/>
        <v>0.664451827242525</v>
      </c>
      <c r="L107" s="3">
        <f t="shared" si="13"/>
        <v>0.0194284503161539</v>
      </c>
      <c r="M107" s="3">
        <f t="shared" si="14"/>
        <v>34.1999395952884</v>
      </c>
    </row>
    <row r="108" ht="15.6" spans="1:13">
      <c r="A108" s="3" t="s">
        <v>568</v>
      </c>
      <c r="B108" s="3" t="s">
        <v>569</v>
      </c>
      <c r="C108" s="3" t="s">
        <v>22</v>
      </c>
      <c r="D108" s="3">
        <v>1</v>
      </c>
      <c r="E108" s="3">
        <v>301</v>
      </c>
      <c r="F108" s="3">
        <v>2</v>
      </c>
      <c r="G108" s="3">
        <v>56618</v>
      </c>
      <c r="H108" s="7">
        <v>2.81699692438778e-5</v>
      </c>
      <c r="I108" s="3">
        <v>0.000646500794146996</v>
      </c>
      <c r="J108" s="3" t="s">
        <v>570</v>
      </c>
      <c r="K108" s="3">
        <f t="shared" si="12"/>
        <v>0.332225913621262</v>
      </c>
      <c r="L108" s="3">
        <f t="shared" si="13"/>
        <v>0.00353244551202798</v>
      </c>
      <c r="M108" s="3">
        <f t="shared" si="14"/>
        <v>94.0498338870432</v>
      </c>
    </row>
    <row r="109" ht="15.6" spans="1:13">
      <c r="A109" s="3" t="s">
        <v>571</v>
      </c>
      <c r="B109" s="3" t="s">
        <v>572</v>
      </c>
      <c r="C109" s="3" t="s">
        <v>18</v>
      </c>
      <c r="D109" s="3">
        <v>1</v>
      </c>
      <c r="E109" s="3">
        <v>301</v>
      </c>
      <c r="F109" s="3">
        <v>2</v>
      </c>
      <c r="G109" s="3">
        <v>56618</v>
      </c>
      <c r="H109" s="7">
        <v>2.81699692438778e-5</v>
      </c>
      <c r="I109" s="3">
        <v>0.000646500794146996</v>
      </c>
      <c r="J109" s="3" t="s">
        <v>573</v>
      </c>
      <c r="K109" s="3">
        <f t="shared" si="12"/>
        <v>0.332225913621262</v>
      </c>
      <c r="L109" s="3">
        <f t="shared" si="13"/>
        <v>0.00353244551202798</v>
      </c>
      <c r="M109" s="3">
        <f t="shared" si="14"/>
        <v>94.0498338870432</v>
      </c>
    </row>
    <row r="110" ht="15.6" spans="1:13">
      <c r="A110" s="3" t="s">
        <v>574</v>
      </c>
      <c r="B110" s="3" t="s">
        <v>575</v>
      </c>
      <c r="C110" s="3" t="s">
        <v>18</v>
      </c>
      <c r="D110" s="3">
        <v>1</v>
      </c>
      <c r="E110" s="3">
        <v>301</v>
      </c>
      <c r="F110" s="3">
        <v>2</v>
      </c>
      <c r="G110" s="3">
        <v>56618</v>
      </c>
      <c r="H110" s="7">
        <v>2.81699692438778e-5</v>
      </c>
      <c r="I110" s="3">
        <v>0.000646500794146996</v>
      </c>
      <c r="J110" s="3" t="s">
        <v>576</v>
      </c>
      <c r="K110" s="3">
        <f t="shared" si="12"/>
        <v>0.332225913621262</v>
      </c>
      <c r="L110" s="3">
        <f t="shared" si="13"/>
        <v>0.00353244551202798</v>
      </c>
      <c r="M110" s="3">
        <f t="shared" si="14"/>
        <v>94.0498338870432</v>
      </c>
    </row>
    <row r="111" ht="15.6" spans="1:13">
      <c r="A111" s="3" t="s">
        <v>577</v>
      </c>
      <c r="B111" s="3" t="s">
        <v>578</v>
      </c>
      <c r="C111" s="3" t="s">
        <v>22</v>
      </c>
      <c r="D111" s="3">
        <v>1</v>
      </c>
      <c r="E111" s="3">
        <v>301</v>
      </c>
      <c r="F111" s="3">
        <v>2</v>
      </c>
      <c r="G111" s="3">
        <v>56618</v>
      </c>
      <c r="H111" s="7">
        <v>2.81699692438778e-5</v>
      </c>
      <c r="I111" s="3">
        <v>0.000646500794146996</v>
      </c>
      <c r="J111" s="3" t="s">
        <v>573</v>
      </c>
      <c r="K111" s="3">
        <f t="shared" si="12"/>
        <v>0.332225913621262</v>
      </c>
      <c r="L111" s="3">
        <f t="shared" si="13"/>
        <v>0.00353244551202798</v>
      </c>
      <c r="M111" s="3">
        <f t="shared" si="14"/>
        <v>94.0498338870432</v>
      </c>
    </row>
    <row r="112" ht="15.6" spans="1:13">
      <c r="A112" s="3" t="s">
        <v>579</v>
      </c>
      <c r="B112" s="3" t="s">
        <v>580</v>
      </c>
      <c r="C112" s="3" t="s">
        <v>22</v>
      </c>
      <c r="D112" s="3">
        <v>1</v>
      </c>
      <c r="E112" s="3">
        <v>301</v>
      </c>
      <c r="F112" s="3">
        <v>2</v>
      </c>
      <c r="G112" s="3">
        <v>56618</v>
      </c>
      <c r="H112" s="7">
        <v>2.81699692438778e-5</v>
      </c>
      <c r="I112" s="3">
        <v>0.000646500794146996</v>
      </c>
      <c r="J112" s="3" t="s">
        <v>570</v>
      </c>
      <c r="K112" s="3">
        <f t="shared" si="12"/>
        <v>0.332225913621262</v>
      </c>
      <c r="L112" s="3">
        <f t="shared" si="13"/>
        <v>0.00353244551202798</v>
      </c>
      <c r="M112" s="3">
        <f t="shared" si="14"/>
        <v>94.0498338870432</v>
      </c>
    </row>
    <row r="113" ht="15.6" spans="1:13">
      <c r="A113" s="3" t="s">
        <v>581</v>
      </c>
      <c r="B113" s="3" t="s">
        <v>582</v>
      </c>
      <c r="C113" s="3" t="s">
        <v>22</v>
      </c>
      <c r="D113" s="3">
        <v>1</v>
      </c>
      <c r="E113" s="3">
        <v>301</v>
      </c>
      <c r="F113" s="3">
        <v>2</v>
      </c>
      <c r="G113" s="3">
        <v>56618</v>
      </c>
      <c r="H113" s="7">
        <v>2.81699692438778e-5</v>
      </c>
      <c r="I113" s="3">
        <v>0.000646500794146996</v>
      </c>
      <c r="J113" s="3" t="s">
        <v>570</v>
      </c>
      <c r="K113" s="3">
        <f t="shared" si="12"/>
        <v>0.332225913621262</v>
      </c>
      <c r="L113" s="3">
        <f t="shared" si="13"/>
        <v>0.00353244551202798</v>
      </c>
      <c r="M113" s="3">
        <f t="shared" si="14"/>
        <v>94.0498338870432</v>
      </c>
    </row>
    <row r="114" ht="15.6" spans="1:13">
      <c r="A114" s="3" t="s">
        <v>583</v>
      </c>
      <c r="B114" s="3" t="s">
        <v>584</v>
      </c>
      <c r="C114" s="3" t="s">
        <v>22</v>
      </c>
      <c r="D114" s="3">
        <v>1</v>
      </c>
      <c r="E114" s="3">
        <v>301</v>
      </c>
      <c r="F114" s="3">
        <v>2</v>
      </c>
      <c r="G114" s="3">
        <v>56618</v>
      </c>
      <c r="H114" s="7">
        <v>2.81699692438778e-5</v>
      </c>
      <c r="I114" s="3">
        <v>0.000646500794146996</v>
      </c>
      <c r="J114" s="3" t="s">
        <v>585</v>
      </c>
      <c r="K114" s="3">
        <f t="shared" si="12"/>
        <v>0.332225913621262</v>
      </c>
      <c r="L114" s="3">
        <f t="shared" si="13"/>
        <v>0.00353244551202798</v>
      </c>
      <c r="M114" s="3">
        <f t="shared" si="14"/>
        <v>94.0498338870432</v>
      </c>
    </row>
    <row r="115" ht="15.6" spans="1:13">
      <c r="A115" s="3" t="s">
        <v>586</v>
      </c>
      <c r="B115" s="3" t="s">
        <v>587</v>
      </c>
      <c r="C115" s="3" t="s">
        <v>22</v>
      </c>
      <c r="D115" s="3">
        <v>1</v>
      </c>
      <c r="E115" s="3">
        <v>301</v>
      </c>
      <c r="F115" s="3">
        <v>2</v>
      </c>
      <c r="G115" s="3">
        <v>56618</v>
      </c>
      <c r="H115" s="7">
        <v>2.81699692438778e-5</v>
      </c>
      <c r="I115" s="3">
        <v>0.000646500794146996</v>
      </c>
      <c r="J115" s="3" t="s">
        <v>585</v>
      </c>
      <c r="K115" s="3">
        <f t="shared" si="12"/>
        <v>0.332225913621262</v>
      </c>
      <c r="L115" s="3">
        <f t="shared" si="13"/>
        <v>0.00353244551202798</v>
      </c>
      <c r="M115" s="3">
        <f t="shared" si="14"/>
        <v>94.0498338870432</v>
      </c>
    </row>
    <row r="116" ht="15.6" spans="1:1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</row>
    <row r="117" ht="15.6" spans="1:13">
      <c r="A117" s="4" t="s">
        <v>588</v>
      </c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</row>
    <row r="118" s="1" customFormat="1" ht="15.6" spans="1:13">
      <c r="A118" s="2" t="s">
        <v>3</v>
      </c>
      <c r="B118" s="5" t="s">
        <v>4</v>
      </c>
      <c r="C118" s="2" t="s">
        <v>5</v>
      </c>
      <c r="D118" s="6" t="s">
        <v>6</v>
      </c>
      <c r="E118" s="6" t="s">
        <v>7</v>
      </c>
      <c r="F118" s="6" t="s">
        <v>8</v>
      </c>
      <c r="G118" s="6" t="s">
        <v>9</v>
      </c>
      <c r="H118" s="2" t="s">
        <v>10</v>
      </c>
      <c r="I118" s="2" t="s">
        <v>11</v>
      </c>
      <c r="J118" s="2" t="s">
        <v>12</v>
      </c>
      <c r="K118" s="2" t="s">
        <v>13</v>
      </c>
      <c r="L118" s="2" t="s">
        <v>14</v>
      </c>
      <c r="M118" s="2" t="s">
        <v>15</v>
      </c>
    </row>
    <row r="119" ht="15.6" spans="1:13">
      <c r="A119" s="3" t="s">
        <v>65</v>
      </c>
      <c r="B119" s="3" t="s">
        <v>66</v>
      </c>
      <c r="C119" s="3" t="s">
        <v>22</v>
      </c>
      <c r="D119" s="3">
        <v>28</v>
      </c>
      <c r="E119" s="3">
        <v>1078</v>
      </c>
      <c r="F119" s="3">
        <v>208</v>
      </c>
      <c r="G119" s="3">
        <v>56618</v>
      </c>
      <c r="H119" s="7">
        <v>8.53637492004841e-17</v>
      </c>
      <c r="I119" s="7">
        <v>9.18193827337707e-15</v>
      </c>
      <c r="J119" s="12" t="s">
        <v>589</v>
      </c>
      <c r="K119" s="3">
        <f>D119/E119*100</f>
        <v>2.5974025974026</v>
      </c>
      <c r="L119" s="3">
        <f>F119/G119*100</f>
        <v>0.36737433325091</v>
      </c>
      <c r="M119" s="3">
        <f>K119/L119</f>
        <v>7.07017982017982</v>
      </c>
    </row>
    <row r="120" ht="15.6" spans="1:13">
      <c r="A120" s="3" t="s">
        <v>499</v>
      </c>
      <c r="B120" s="3" t="s">
        <v>500</v>
      </c>
      <c r="C120" s="3" t="s">
        <v>18</v>
      </c>
      <c r="D120" s="3">
        <v>10</v>
      </c>
      <c r="E120" s="3">
        <v>1078</v>
      </c>
      <c r="F120" s="3">
        <v>30</v>
      </c>
      <c r="G120" s="3">
        <v>56618</v>
      </c>
      <c r="H120" s="7">
        <v>4.44865102446877e-12</v>
      </c>
      <c r="I120" s="7">
        <v>4.50360494888868e-10</v>
      </c>
      <c r="J120" s="3" t="s">
        <v>501</v>
      </c>
      <c r="K120" s="3">
        <f t="shared" ref="K120:K138" si="15">D120/E120*100</f>
        <v>0.927643784786642</v>
      </c>
      <c r="L120" s="3">
        <f t="shared" ref="L120:L138" si="16">F120/G120*100</f>
        <v>0.0529866826804197</v>
      </c>
      <c r="M120" s="3">
        <f t="shared" ref="M120:M138" si="17">K120/L120</f>
        <v>17.5071119356834</v>
      </c>
    </row>
    <row r="121" ht="15.6" spans="1:13">
      <c r="A121" s="3" t="s">
        <v>23</v>
      </c>
      <c r="B121" s="3" t="s">
        <v>24</v>
      </c>
      <c r="C121" s="3" t="s">
        <v>22</v>
      </c>
      <c r="D121" s="3">
        <v>14</v>
      </c>
      <c r="E121" s="3">
        <v>1078</v>
      </c>
      <c r="F121" s="3">
        <v>76</v>
      </c>
      <c r="G121" s="3">
        <v>56618</v>
      </c>
      <c r="H121" s="7">
        <v>1.37064452040837e-11</v>
      </c>
      <c r="I121" s="7">
        <v>1.31048845534601e-9</v>
      </c>
      <c r="J121" s="3" t="s">
        <v>590</v>
      </c>
      <c r="K121" s="3">
        <f t="shared" si="15"/>
        <v>1.2987012987013</v>
      </c>
      <c r="L121" s="3">
        <f t="shared" si="16"/>
        <v>0.134232929457063</v>
      </c>
      <c r="M121" s="3">
        <f t="shared" si="17"/>
        <v>9.67498291182502</v>
      </c>
    </row>
    <row r="122" ht="15.6" spans="1:13">
      <c r="A122" s="3" t="s">
        <v>16</v>
      </c>
      <c r="B122" s="3" t="s">
        <v>17</v>
      </c>
      <c r="C122" s="3" t="s">
        <v>18</v>
      </c>
      <c r="D122" s="3">
        <v>11</v>
      </c>
      <c r="E122" s="3">
        <v>1078</v>
      </c>
      <c r="F122" s="3">
        <v>44</v>
      </c>
      <c r="G122" s="3">
        <v>56618</v>
      </c>
      <c r="H122" s="7">
        <v>2.57349655024706e-11</v>
      </c>
      <c r="I122" s="7">
        <v>2.33104608577642e-9</v>
      </c>
      <c r="J122" s="3" t="s">
        <v>591</v>
      </c>
      <c r="K122" s="3">
        <f t="shared" si="15"/>
        <v>1.02040816326531</v>
      </c>
      <c r="L122" s="3">
        <f t="shared" si="16"/>
        <v>0.0777138012646155</v>
      </c>
      <c r="M122" s="3">
        <f t="shared" si="17"/>
        <v>13.1303339517625</v>
      </c>
    </row>
    <row r="123" ht="15.6" spans="1:13">
      <c r="A123" s="3" t="s">
        <v>493</v>
      </c>
      <c r="B123" s="3" t="s">
        <v>494</v>
      </c>
      <c r="C123" s="3" t="s">
        <v>22</v>
      </c>
      <c r="D123" s="3">
        <v>28</v>
      </c>
      <c r="E123" s="3">
        <v>1078</v>
      </c>
      <c r="F123" s="3">
        <v>340</v>
      </c>
      <c r="G123" s="3">
        <v>56618</v>
      </c>
      <c r="H123" s="7">
        <v>2.7608547271758e-11</v>
      </c>
      <c r="I123" s="7">
        <v>2.37571549273477e-9</v>
      </c>
      <c r="J123" s="12" t="s">
        <v>592</v>
      </c>
      <c r="K123" s="3">
        <f t="shared" si="15"/>
        <v>2.5974025974026</v>
      </c>
      <c r="L123" s="3">
        <f t="shared" si="16"/>
        <v>0.600515737044756</v>
      </c>
      <c r="M123" s="3">
        <f t="shared" si="17"/>
        <v>4.32528647822765</v>
      </c>
    </row>
    <row r="124" ht="15.6" spans="1:13">
      <c r="A124" s="3" t="s">
        <v>20</v>
      </c>
      <c r="B124" s="3" t="s">
        <v>21</v>
      </c>
      <c r="C124" s="3" t="s">
        <v>22</v>
      </c>
      <c r="D124" s="3">
        <v>12</v>
      </c>
      <c r="E124" s="3">
        <v>1078</v>
      </c>
      <c r="F124" s="3">
        <v>56</v>
      </c>
      <c r="G124" s="3">
        <v>56618</v>
      </c>
      <c r="H124" s="7">
        <v>3.56883354829163e-11</v>
      </c>
      <c r="I124" s="7">
        <v>2.92474406505233e-9</v>
      </c>
      <c r="J124" s="3" t="s">
        <v>593</v>
      </c>
      <c r="K124" s="3">
        <f t="shared" si="15"/>
        <v>1.11317254174397</v>
      </c>
      <c r="L124" s="3">
        <f t="shared" si="16"/>
        <v>0.0989084743367833</v>
      </c>
      <c r="M124" s="3">
        <f t="shared" si="17"/>
        <v>11.2545719586536</v>
      </c>
    </row>
    <row r="125" ht="15.6" spans="1:13">
      <c r="A125" s="3" t="s">
        <v>506</v>
      </c>
      <c r="B125" s="3" t="s">
        <v>507</v>
      </c>
      <c r="C125" s="3" t="s">
        <v>22</v>
      </c>
      <c r="D125" s="3">
        <v>10</v>
      </c>
      <c r="E125" s="3">
        <v>1078</v>
      </c>
      <c r="F125" s="3">
        <v>45</v>
      </c>
      <c r="G125" s="3">
        <v>56618</v>
      </c>
      <c r="H125" s="7">
        <v>6.36936548122308e-10</v>
      </c>
      <c r="I125" s="7">
        <v>4.98258090599315e-8</v>
      </c>
      <c r="J125" s="3" t="s">
        <v>501</v>
      </c>
      <c r="K125" s="3">
        <f t="shared" si="15"/>
        <v>0.927643784786642</v>
      </c>
      <c r="L125" s="3">
        <f t="shared" si="16"/>
        <v>0.0794800240206295</v>
      </c>
      <c r="M125" s="3">
        <f t="shared" si="17"/>
        <v>11.6714079571222</v>
      </c>
    </row>
    <row r="126" ht="15.6" spans="1:13">
      <c r="A126" s="3" t="s">
        <v>503</v>
      </c>
      <c r="B126" s="3" t="s">
        <v>504</v>
      </c>
      <c r="C126" s="3" t="s">
        <v>18</v>
      </c>
      <c r="D126" s="3">
        <v>42</v>
      </c>
      <c r="E126" s="3">
        <v>1078</v>
      </c>
      <c r="F126" s="3">
        <v>796</v>
      </c>
      <c r="G126" s="3">
        <v>56618</v>
      </c>
      <c r="H126" s="7">
        <v>1.61663981039512e-9</v>
      </c>
      <c r="I126" s="7">
        <v>1.2096683103e-7</v>
      </c>
      <c r="J126" s="12" t="s">
        <v>594</v>
      </c>
      <c r="K126" s="3">
        <f t="shared" si="15"/>
        <v>3.8961038961039</v>
      </c>
      <c r="L126" s="3">
        <f t="shared" si="16"/>
        <v>1.40591331378713</v>
      </c>
      <c r="M126" s="3">
        <f t="shared" si="17"/>
        <v>2.77122626117601</v>
      </c>
    </row>
    <row r="127" ht="15.6" spans="1:13">
      <c r="A127" s="3" t="s">
        <v>87</v>
      </c>
      <c r="B127" s="3" t="s">
        <v>88</v>
      </c>
      <c r="C127" s="3" t="s">
        <v>37</v>
      </c>
      <c r="D127" s="3">
        <v>295</v>
      </c>
      <c r="E127" s="3">
        <v>1078</v>
      </c>
      <c r="F127" s="3">
        <v>11350</v>
      </c>
      <c r="G127" s="3">
        <v>56618</v>
      </c>
      <c r="H127" s="7">
        <v>2.15829359380149e-9</v>
      </c>
      <c r="I127" s="7">
        <v>1.54767636455515e-7</v>
      </c>
      <c r="J127" s="12" t="s">
        <v>595</v>
      </c>
      <c r="K127" s="3">
        <f t="shared" si="15"/>
        <v>27.3654916512059</v>
      </c>
      <c r="L127" s="3">
        <f t="shared" si="16"/>
        <v>20.0466282807588</v>
      </c>
      <c r="M127" s="3">
        <f t="shared" si="17"/>
        <v>1.36509198793654</v>
      </c>
    </row>
    <row r="128" ht="15.6" spans="1:13">
      <c r="A128" s="3" t="s">
        <v>511</v>
      </c>
      <c r="B128" s="3" t="s">
        <v>512</v>
      </c>
      <c r="C128" s="3" t="s">
        <v>18</v>
      </c>
      <c r="D128" s="3">
        <v>5</v>
      </c>
      <c r="E128" s="3">
        <v>1078</v>
      </c>
      <c r="F128" s="3">
        <v>11</v>
      </c>
      <c r="G128" s="3">
        <v>56618</v>
      </c>
      <c r="H128" s="7">
        <v>2.00068557340437e-8</v>
      </c>
      <c r="I128" s="7">
        <v>1.37727194873157e-6</v>
      </c>
      <c r="J128" s="3" t="s">
        <v>513</v>
      </c>
      <c r="K128" s="3">
        <f t="shared" si="15"/>
        <v>0.463821892393321</v>
      </c>
      <c r="L128" s="3">
        <f t="shared" si="16"/>
        <v>0.0194284503161539</v>
      </c>
      <c r="M128" s="3">
        <f t="shared" si="17"/>
        <v>23.87333445775</v>
      </c>
    </row>
    <row r="129" ht="15.6" spans="1:13">
      <c r="A129" s="3" t="s">
        <v>524</v>
      </c>
      <c r="B129" s="3" t="s">
        <v>525</v>
      </c>
      <c r="C129" s="3" t="s">
        <v>22</v>
      </c>
      <c r="D129" s="3">
        <v>10</v>
      </c>
      <c r="E129" s="3">
        <v>1078</v>
      </c>
      <c r="F129" s="3">
        <v>66</v>
      </c>
      <c r="G129" s="3">
        <v>56618</v>
      </c>
      <c r="H129" s="7">
        <v>4.68254163922404e-8</v>
      </c>
      <c r="I129" s="7">
        <v>3.0994823696556e-6</v>
      </c>
      <c r="J129" s="3" t="s">
        <v>526</v>
      </c>
      <c r="K129" s="3">
        <f t="shared" si="15"/>
        <v>0.927643784786642</v>
      </c>
      <c r="L129" s="3">
        <f t="shared" si="16"/>
        <v>0.116570701896923</v>
      </c>
      <c r="M129" s="3">
        <f t="shared" si="17"/>
        <v>7.95777815258335</v>
      </c>
    </row>
    <row r="130" ht="15.6" spans="1:13">
      <c r="A130" s="3" t="s">
        <v>514</v>
      </c>
      <c r="B130" s="3" t="s">
        <v>515</v>
      </c>
      <c r="C130" s="3" t="s">
        <v>18</v>
      </c>
      <c r="D130" s="3">
        <v>4</v>
      </c>
      <c r="E130" s="3">
        <v>1078</v>
      </c>
      <c r="F130" s="3">
        <v>7</v>
      </c>
      <c r="G130" s="3">
        <v>56618</v>
      </c>
      <c r="H130" s="7">
        <v>5.04379752229983e-8</v>
      </c>
      <c r="I130" s="7">
        <v>3.14764491596589e-6</v>
      </c>
      <c r="J130" s="3" t="s">
        <v>516</v>
      </c>
      <c r="K130" s="3">
        <f t="shared" si="15"/>
        <v>0.371057513914657</v>
      </c>
      <c r="L130" s="3">
        <f t="shared" si="16"/>
        <v>0.0123635592920979</v>
      </c>
      <c r="M130" s="3">
        <f t="shared" si="17"/>
        <v>30.0121918897429</v>
      </c>
    </row>
    <row r="131" ht="15.6" spans="1:13">
      <c r="A131" s="3" t="s">
        <v>518</v>
      </c>
      <c r="B131" s="3" t="s">
        <v>519</v>
      </c>
      <c r="C131" s="3" t="s">
        <v>22</v>
      </c>
      <c r="D131" s="3">
        <v>8</v>
      </c>
      <c r="E131" s="3">
        <v>1078</v>
      </c>
      <c r="F131" s="3">
        <v>40</v>
      </c>
      <c r="G131" s="3">
        <v>56618</v>
      </c>
      <c r="H131" s="7">
        <v>5.12109573777134e-8</v>
      </c>
      <c r="I131" s="7">
        <v>3.14764491596589e-6</v>
      </c>
      <c r="J131" s="3" t="s">
        <v>520</v>
      </c>
      <c r="K131" s="3">
        <f t="shared" si="15"/>
        <v>0.742115027829314</v>
      </c>
      <c r="L131" s="3">
        <f t="shared" si="16"/>
        <v>0.0706489102405595</v>
      </c>
      <c r="M131" s="3">
        <f t="shared" si="17"/>
        <v>10.50426716141</v>
      </c>
    </row>
    <row r="132" ht="15.6" spans="1:13">
      <c r="A132" s="3" t="s">
        <v>521</v>
      </c>
      <c r="B132" s="3" t="s">
        <v>522</v>
      </c>
      <c r="C132" s="3" t="s">
        <v>22</v>
      </c>
      <c r="D132" s="3">
        <v>6</v>
      </c>
      <c r="E132" s="3">
        <v>1078</v>
      </c>
      <c r="F132" s="3">
        <v>21</v>
      </c>
      <c r="G132" s="3">
        <v>56618</v>
      </c>
      <c r="H132" s="7">
        <v>8.1943893823633e-8</v>
      </c>
      <c r="I132" s="7">
        <v>4.86294625070594e-6</v>
      </c>
      <c r="J132" s="3" t="s">
        <v>523</v>
      </c>
      <c r="K132" s="3">
        <f t="shared" si="15"/>
        <v>0.556586270871985</v>
      </c>
      <c r="L132" s="3">
        <f t="shared" si="16"/>
        <v>0.0370906778762938</v>
      </c>
      <c r="M132" s="3">
        <f t="shared" si="17"/>
        <v>15.0060959448715</v>
      </c>
    </row>
    <row r="133" ht="15.6" spans="1:13">
      <c r="A133" s="3" t="s">
        <v>527</v>
      </c>
      <c r="B133" s="3" t="s">
        <v>528</v>
      </c>
      <c r="C133" s="3" t="s">
        <v>22</v>
      </c>
      <c r="D133" s="3">
        <v>9</v>
      </c>
      <c r="E133" s="3">
        <v>1078</v>
      </c>
      <c r="F133" s="3">
        <v>57</v>
      </c>
      <c r="G133" s="3">
        <v>56618</v>
      </c>
      <c r="H133" s="7">
        <v>1.1537010718185e-7</v>
      </c>
      <c r="I133" s="7">
        <v>6.61839848199879e-6</v>
      </c>
      <c r="J133" s="3" t="s">
        <v>529</v>
      </c>
      <c r="K133" s="3">
        <f t="shared" si="15"/>
        <v>0.834879406307978</v>
      </c>
      <c r="L133" s="3">
        <f t="shared" si="16"/>
        <v>0.100674697092797</v>
      </c>
      <c r="M133" s="3">
        <f t="shared" si="17"/>
        <v>8.29284249585001</v>
      </c>
    </row>
    <row r="134" ht="15.6" spans="1:13">
      <c r="A134" s="3" t="s">
        <v>508</v>
      </c>
      <c r="B134" s="3" t="s">
        <v>509</v>
      </c>
      <c r="C134" s="3" t="s">
        <v>18</v>
      </c>
      <c r="D134" s="3">
        <v>5</v>
      </c>
      <c r="E134" s="3">
        <v>1078</v>
      </c>
      <c r="F134" s="3">
        <v>17</v>
      </c>
      <c r="G134" s="3">
        <v>56618</v>
      </c>
      <c r="H134" s="7">
        <v>4.85941056022237e-7</v>
      </c>
      <c r="I134" s="7">
        <v>2.63617496646445e-5</v>
      </c>
      <c r="J134" s="3" t="s">
        <v>596</v>
      </c>
      <c r="K134" s="3">
        <f t="shared" si="15"/>
        <v>0.463821892393321</v>
      </c>
      <c r="L134" s="3">
        <f t="shared" si="16"/>
        <v>0.0300257868522378</v>
      </c>
      <c r="M134" s="3">
        <f t="shared" si="17"/>
        <v>15.4474517079559</v>
      </c>
    </row>
    <row r="135" ht="15.6" spans="1:13">
      <c r="A135" s="3" t="s">
        <v>48</v>
      </c>
      <c r="B135" s="3" t="s">
        <v>49</v>
      </c>
      <c r="C135" s="3" t="s">
        <v>18</v>
      </c>
      <c r="D135" s="3">
        <v>13</v>
      </c>
      <c r="E135" s="3">
        <v>1078</v>
      </c>
      <c r="F135" s="3">
        <v>139</v>
      </c>
      <c r="G135" s="3">
        <v>56618</v>
      </c>
      <c r="H135" s="7">
        <v>4.90166176216517e-7</v>
      </c>
      <c r="I135" s="7">
        <v>2.63617496646445e-5</v>
      </c>
      <c r="J135" s="3" t="s">
        <v>597</v>
      </c>
      <c r="K135" s="3">
        <f t="shared" si="15"/>
        <v>1.20593692022263</v>
      </c>
      <c r="L135" s="3">
        <f t="shared" si="16"/>
        <v>0.245504963085944</v>
      </c>
      <c r="M135" s="3">
        <f t="shared" si="17"/>
        <v>4.91206737763778</v>
      </c>
    </row>
    <row r="136" ht="15.6" spans="1:13">
      <c r="A136" s="3" t="s">
        <v>385</v>
      </c>
      <c r="B136" s="3" t="s">
        <v>386</v>
      </c>
      <c r="C136" s="3" t="s">
        <v>37</v>
      </c>
      <c r="D136" s="3">
        <v>166</v>
      </c>
      <c r="E136" s="3">
        <v>1078</v>
      </c>
      <c r="F136" s="3">
        <v>6066</v>
      </c>
      <c r="G136" s="3">
        <v>56618</v>
      </c>
      <c r="H136" s="7">
        <v>7.51925674449329e-7</v>
      </c>
      <c r="I136" s="7">
        <v>3.92140632038574e-5</v>
      </c>
      <c r="J136" s="12" t="s">
        <v>598</v>
      </c>
      <c r="K136" s="3">
        <f t="shared" si="15"/>
        <v>15.3988868274583</v>
      </c>
      <c r="L136" s="3">
        <f t="shared" si="16"/>
        <v>10.7139072379809</v>
      </c>
      <c r="M136" s="3">
        <f t="shared" si="17"/>
        <v>1.43728020836965</v>
      </c>
    </row>
    <row r="137" ht="15.6" spans="1:13">
      <c r="A137" s="3" t="s">
        <v>599</v>
      </c>
      <c r="B137" s="3" t="s">
        <v>600</v>
      </c>
      <c r="C137" s="3" t="s">
        <v>22</v>
      </c>
      <c r="D137" s="3">
        <v>10</v>
      </c>
      <c r="E137" s="3">
        <v>1078</v>
      </c>
      <c r="F137" s="3">
        <v>87</v>
      </c>
      <c r="G137" s="3">
        <v>56618</v>
      </c>
      <c r="H137" s="7">
        <v>8.49061473935144e-7</v>
      </c>
      <c r="I137" s="7">
        <v>4.29774940188936e-5</v>
      </c>
      <c r="J137" s="3" t="s">
        <v>601</v>
      </c>
      <c r="K137" s="3">
        <f t="shared" si="15"/>
        <v>0.927643784786642</v>
      </c>
      <c r="L137" s="3">
        <f t="shared" si="16"/>
        <v>0.153661379773217</v>
      </c>
      <c r="M137" s="3">
        <f t="shared" si="17"/>
        <v>6.03693515023564</v>
      </c>
    </row>
    <row r="138" ht="15.6" spans="1:13">
      <c r="A138" s="3" t="s">
        <v>376</v>
      </c>
      <c r="B138" s="3" t="s">
        <v>377</v>
      </c>
      <c r="C138" s="3" t="s">
        <v>18</v>
      </c>
      <c r="D138" s="3">
        <v>37</v>
      </c>
      <c r="E138" s="3">
        <v>1078</v>
      </c>
      <c r="F138" s="3">
        <v>850</v>
      </c>
      <c r="G138" s="3">
        <v>56618</v>
      </c>
      <c r="H138" s="7">
        <v>1.6026095723943e-6</v>
      </c>
      <c r="I138" s="7">
        <v>7.88026021168742e-5</v>
      </c>
      <c r="J138" s="12" t="s">
        <v>602</v>
      </c>
      <c r="K138" s="3">
        <f t="shared" si="15"/>
        <v>3.43228200371058</v>
      </c>
      <c r="L138" s="3">
        <f t="shared" si="16"/>
        <v>1.50128934261189</v>
      </c>
      <c r="M138" s="3">
        <f t="shared" si="17"/>
        <v>2.28622285277747</v>
      </c>
    </row>
    <row r="139" ht="15.6" spans="1:13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</row>
    <row r="140" ht="15.6" spans="1:13">
      <c r="A140" s="4" t="s">
        <v>603</v>
      </c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</row>
    <row r="141" s="1" customFormat="1" ht="15.6" spans="1:13">
      <c r="A141" s="2" t="s">
        <v>3</v>
      </c>
      <c r="B141" s="5" t="s">
        <v>4</v>
      </c>
      <c r="C141" s="2" t="s">
        <v>5</v>
      </c>
      <c r="D141" s="6" t="s">
        <v>6</v>
      </c>
      <c r="E141" s="6" t="s">
        <v>7</v>
      </c>
      <c r="F141" s="6" t="s">
        <v>8</v>
      </c>
      <c r="G141" s="6" t="s">
        <v>9</v>
      </c>
      <c r="H141" s="2" t="s">
        <v>10</v>
      </c>
      <c r="I141" s="2" t="s">
        <v>11</v>
      </c>
      <c r="J141" s="2" t="s">
        <v>12</v>
      </c>
      <c r="K141" s="2" t="s">
        <v>13</v>
      </c>
      <c r="L141" s="2" t="s">
        <v>14</v>
      </c>
      <c r="M141" s="2" t="s">
        <v>15</v>
      </c>
    </row>
    <row r="142" ht="15.6" spans="1:13">
      <c r="A142" s="3" t="s">
        <v>436</v>
      </c>
      <c r="B142" s="3" t="s">
        <v>437</v>
      </c>
      <c r="C142" s="3" t="s">
        <v>18</v>
      </c>
      <c r="D142" s="3">
        <v>88</v>
      </c>
      <c r="E142" s="3">
        <v>1833</v>
      </c>
      <c r="F142" s="3">
        <v>1140</v>
      </c>
      <c r="G142" s="3">
        <v>56618</v>
      </c>
      <c r="H142" s="7">
        <v>3.75686965277465e-14</v>
      </c>
      <c r="I142" s="7">
        <v>1.65021901315161e-12</v>
      </c>
      <c r="J142" s="12" t="s">
        <v>604</v>
      </c>
      <c r="K142" s="3">
        <f>D142/E142*100</f>
        <v>4.80087288597927</v>
      </c>
      <c r="L142" s="3">
        <f>F142/G142*100</f>
        <v>2.01349394185595</v>
      </c>
      <c r="M142" s="3">
        <f>K142/L142</f>
        <v>2.3843493075296</v>
      </c>
    </row>
    <row r="143" ht="15.6" spans="1:13">
      <c r="A143" s="3" t="s">
        <v>605</v>
      </c>
      <c r="B143" s="3" t="s">
        <v>606</v>
      </c>
      <c r="C143" s="3" t="s">
        <v>22</v>
      </c>
      <c r="D143" s="3">
        <v>9</v>
      </c>
      <c r="E143" s="3">
        <v>1833</v>
      </c>
      <c r="F143" s="3">
        <v>16</v>
      </c>
      <c r="G143" s="3">
        <v>56618</v>
      </c>
      <c r="H143" s="7">
        <v>8.27729809726558e-12</v>
      </c>
      <c r="I143" s="7">
        <v>3.58236592650774e-10</v>
      </c>
      <c r="J143" s="3" t="s">
        <v>607</v>
      </c>
      <c r="K143" s="3">
        <f t="shared" ref="K143:K161" si="18">D143/E143*100</f>
        <v>0.490998363338789</v>
      </c>
      <c r="L143" s="3">
        <f t="shared" ref="L143:L161" si="19">F143/G143*100</f>
        <v>0.0282595640962238</v>
      </c>
      <c r="M143" s="3">
        <f t="shared" ref="M143:M161" si="20">K143/L143</f>
        <v>17.3745908346972</v>
      </c>
    </row>
    <row r="144" ht="15.6" spans="1:13">
      <c r="A144" s="3" t="s">
        <v>176</v>
      </c>
      <c r="B144" s="3" t="s">
        <v>177</v>
      </c>
      <c r="C144" s="3" t="s">
        <v>22</v>
      </c>
      <c r="D144" s="3">
        <v>22</v>
      </c>
      <c r="E144" s="3">
        <v>1833</v>
      </c>
      <c r="F144" s="3">
        <v>124</v>
      </c>
      <c r="G144" s="3">
        <v>56618</v>
      </c>
      <c r="H144" s="7">
        <v>1.27389153547102e-11</v>
      </c>
      <c r="I144" s="7">
        <v>5.43342433172638e-10</v>
      </c>
      <c r="J144" s="12" t="s">
        <v>608</v>
      </c>
      <c r="K144" s="3">
        <f t="shared" si="18"/>
        <v>1.20021822149482</v>
      </c>
      <c r="L144" s="3">
        <f t="shared" si="19"/>
        <v>0.219011621745735</v>
      </c>
      <c r="M144" s="3">
        <f t="shared" si="20"/>
        <v>5.48015768262851</v>
      </c>
    </row>
    <row r="145" ht="15.6" spans="1:13">
      <c r="A145" s="3" t="s">
        <v>418</v>
      </c>
      <c r="B145" s="3" t="s">
        <v>419</v>
      </c>
      <c r="C145" s="3" t="s">
        <v>18</v>
      </c>
      <c r="D145" s="3">
        <v>50</v>
      </c>
      <c r="E145" s="3">
        <v>1833</v>
      </c>
      <c r="F145" s="3">
        <v>543</v>
      </c>
      <c r="G145" s="3">
        <v>56618</v>
      </c>
      <c r="H145" s="7">
        <v>1.76410616590112e-11</v>
      </c>
      <c r="I145" s="7">
        <v>7.41680635178141e-10</v>
      </c>
      <c r="J145" s="12" t="s">
        <v>609</v>
      </c>
      <c r="K145" s="3">
        <f t="shared" si="18"/>
        <v>2.72776868521549</v>
      </c>
      <c r="L145" s="3">
        <f t="shared" si="19"/>
        <v>0.959058956515596</v>
      </c>
      <c r="M145" s="3">
        <f t="shared" si="20"/>
        <v>2.84421376463224</v>
      </c>
    </row>
    <row r="146" ht="15.6" spans="1:13">
      <c r="A146" s="3" t="s">
        <v>610</v>
      </c>
      <c r="B146" s="3" t="s">
        <v>611</v>
      </c>
      <c r="C146" s="3" t="s">
        <v>37</v>
      </c>
      <c r="D146" s="3">
        <v>6</v>
      </c>
      <c r="E146" s="3">
        <v>1833</v>
      </c>
      <c r="F146" s="3">
        <v>7</v>
      </c>
      <c r="G146" s="3">
        <v>56618</v>
      </c>
      <c r="H146" s="7">
        <v>3.68667821703353e-11</v>
      </c>
      <c r="I146" s="7">
        <v>1.52815408348305e-9</v>
      </c>
      <c r="J146" s="3" t="s">
        <v>612</v>
      </c>
      <c r="K146" s="3">
        <f t="shared" si="18"/>
        <v>0.327332242225859</v>
      </c>
      <c r="L146" s="3">
        <f t="shared" si="19"/>
        <v>0.0123635592920979</v>
      </c>
      <c r="M146" s="3">
        <f t="shared" si="20"/>
        <v>26.4755669862053</v>
      </c>
    </row>
    <row r="147" ht="15.6" spans="1:13">
      <c r="A147" s="3" t="s">
        <v>421</v>
      </c>
      <c r="B147" s="3" t="s">
        <v>422</v>
      </c>
      <c r="C147" s="3" t="s">
        <v>18</v>
      </c>
      <c r="D147" s="3">
        <v>76</v>
      </c>
      <c r="E147" s="3">
        <v>1833</v>
      </c>
      <c r="F147" s="3">
        <v>1134</v>
      </c>
      <c r="G147" s="3">
        <v>56618</v>
      </c>
      <c r="H147" s="7">
        <v>1.35013941898571e-9</v>
      </c>
      <c r="I147" s="7">
        <v>5.51869487510409e-8</v>
      </c>
      <c r="J147" s="12" t="s">
        <v>613</v>
      </c>
      <c r="K147" s="3">
        <f t="shared" si="18"/>
        <v>4.14620840152755</v>
      </c>
      <c r="L147" s="3">
        <f t="shared" si="19"/>
        <v>2.00289660531986</v>
      </c>
      <c r="M147" s="3">
        <f t="shared" si="20"/>
        <v>2.0701060606498</v>
      </c>
    </row>
    <row r="148" ht="15.6" spans="1:13">
      <c r="A148" s="3" t="s">
        <v>614</v>
      </c>
      <c r="B148" s="3" t="s">
        <v>615</v>
      </c>
      <c r="C148" s="3" t="s">
        <v>18</v>
      </c>
      <c r="D148" s="3">
        <v>8</v>
      </c>
      <c r="E148" s="3">
        <v>1833</v>
      </c>
      <c r="F148" s="3">
        <v>22</v>
      </c>
      <c r="G148" s="3">
        <v>56618</v>
      </c>
      <c r="H148" s="7">
        <v>1.30160279044878e-8</v>
      </c>
      <c r="I148" s="7">
        <v>5.24742056478185e-7</v>
      </c>
      <c r="J148" s="3" t="s">
        <v>616</v>
      </c>
      <c r="K148" s="3">
        <f t="shared" si="18"/>
        <v>0.436442989634479</v>
      </c>
      <c r="L148" s="3">
        <f t="shared" si="19"/>
        <v>0.0388569006323077</v>
      </c>
      <c r="M148" s="3">
        <f t="shared" si="20"/>
        <v>11.2320587214204</v>
      </c>
    </row>
    <row r="149" ht="15.6" spans="1:13">
      <c r="A149" s="3" t="s">
        <v>430</v>
      </c>
      <c r="B149" s="3" t="s">
        <v>431</v>
      </c>
      <c r="C149" s="3" t="s">
        <v>18</v>
      </c>
      <c r="D149" s="3">
        <v>42</v>
      </c>
      <c r="E149" s="3">
        <v>1833</v>
      </c>
      <c r="F149" s="3">
        <v>533</v>
      </c>
      <c r="G149" s="3">
        <v>56618</v>
      </c>
      <c r="H149" s="7">
        <v>5.82750739010072e-8</v>
      </c>
      <c r="I149" s="7">
        <v>2.31761543906303e-6</v>
      </c>
      <c r="J149" s="12" t="s">
        <v>617</v>
      </c>
      <c r="K149" s="3">
        <f t="shared" si="18"/>
        <v>2.29132569558101</v>
      </c>
      <c r="L149" s="3">
        <f t="shared" si="19"/>
        <v>0.941396728955456</v>
      </c>
      <c r="M149" s="3">
        <f t="shared" si="20"/>
        <v>2.43396394432281</v>
      </c>
    </row>
    <row r="150" ht="15.6" spans="1:13">
      <c r="A150" s="3" t="s">
        <v>618</v>
      </c>
      <c r="B150" s="3" t="s">
        <v>619</v>
      </c>
      <c r="C150" s="3" t="s">
        <v>22</v>
      </c>
      <c r="D150" s="3">
        <v>9</v>
      </c>
      <c r="E150" s="3">
        <v>1833</v>
      </c>
      <c r="F150" s="3">
        <v>38</v>
      </c>
      <c r="G150" s="3">
        <v>56618</v>
      </c>
      <c r="H150" s="7">
        <v>2.54829806076418e-7</v>
      </c>
      <c r="I150" s="7">
        <v>9.99952159043863e-6</v>
      </c>
      <c r="J150" s="3" t="s">
        <v>607</v>
      </c>
      <c r="K150" s="3">
        <f t="shared" si="18"/>
        <v>0.490998363338789</v>
      </c>
      <c r="L150" s="3">
        <f t="shared" si="19"/>
        <v>0.0671164647285316</v>
      </c>
      <c r="M150" s="3">
        <f t="shared" si="20"/>
        <v>7.31561719355672</v>
      </c>
    </row>
    <row r="151" ht="15.6" spans="1:13">
      <c r="A151" s="3" t="s">
        <v>620</v>
      </c>
      <c r="B151" s="3" t="s">
        <v>621</v>
      </c>
      <c r="C151" s="3" t="s">
        <v>18</v>
      </c>
      <c r="D151" s="3">
        <v>16</v>
      </c>
      <c r="E151" s="3">
        <v>1833</v>
      </c>
      <c r="F151" s="3">
        <v>119</v>
      </c>
      <c r="G151" s="3">
        <v>56618</v>
      </c>
      <c r="H151" s="7">
        <v>3.14601132424259e-7</v>
      </c>
      <c r="I151" s="7">
        <v>1.2182514904271e-5</v>
      </c>
      <c r="J151" s="12" t="s">
        <v>622</v>
      </c>
      <c r="K151" s="3">
        <f t="shared" si="18"/>
        <v>0.872885979268958</v>
      </c>
      <c r="L151" s="3">
        <f t="shared" si="19"/>
        <v>0.210180507965665</v>
      </c>
      <c r="M151" s="3">
        <f t="shared" si="20"/>
        <v>4.15303011548318</v>
      </c>
    </row>
    <row r="152" ht="15.6" spans="1:13">
      <c r="A152" s="3" t="s">
        <v>623</v>
      </c>
      <c r="B152" s="3" t="s">
        <v>624</v>
      </c>
      <c r="C152" s="3" t="s">
        <v>18</v>
      </c>
      <c r="D152" s="3">
        <v>8</v>
      </c>
      <c r="E152" s="3">
        <v>1833</v>
      </c>
      <c r="F152" s="3">
        <v>31</v>
      </c>
      <c r="G152" s="3">
        <v>56618</v>
      </c>
      <c r="H152" s="7">
        <v>4.05335156332072e-7</v>
      </c>
      <c r="I152" s="7">
        <v>1.54922255205882e-5</v>
      </c>
      <c r="J152" s="3" t="s">
        <v>625</v>
      </c>
      <c r="K152" s="3">
        <f t="shared" si="18"/>
        <v>0.436442989634479</v>
      </c>
      <c r="L152" s="3">
        <f t="shared" si="19"/>
        <v>0.0547529054364336</v>
      </c>
      <c r="M152" s="3">
        <f t="shared" si="20"/>
        <v>7.97113844745965</v>
      </c>
    </row>
    <row r="153" ht="15.6" spans="1:13">
      <c r="A153" s="3" t="s">
        <v>101</v>
      </c>
      <c r="B153" s="3" t="s">
        <v>102</v>
      </c>
      <c r="C153" s="3" t="s">
        <v>18</v>
      </c>
      <c r="D153" s="3">
        <v>4</v>
      </c>
      <c r="E153" s="3">
        <v>1833</v>
      </c>
      <c r="F153" s="3">
        <v>7</v>
      </c>
      <c r="G153" s="3">
        <v>56618</v>
      </c>
      <c r="H153" s="7">
        <v>7.03528529379566e-7</v>
      </c>
      <c r="I153" s="7">
        <v>2.65446725892828e-5</v>
      </c>
      <c r="J153" s="3" t="s">
        <v>626</v>
      </c>
      <c r="K153" s="3">
        <f t="shared" si="18"/>
        <v>0.218221494817239</v>
      </c>
      <c r="L153" s="3">
        <f t="shared" si="19"/>
        <v>0.0123635592920979</v>
      </c>
      <c r="M153" s="3">
        <f t="shared" si="20"/>
        <v>17.6503779908035</v>
      </c>
    </row>
    <row r="154" ht="15.6" spans="1:13">
      <c r="A154" s="3" t="s">
        <v>627</v>
      </c>
      <c r="B154" s="3" t="s">
        <v>628</v>
      </c>
      <c r="C154" s="3" t="s">
        <v>22</v>
      </c>
      <c r="D154" s="3">
        <v>6</v>
      </c>
      <c r="E154" s="3">
        <v>1833</v>
      </c>
      <c r="F154" s="3">
        <v>18</v>
      </c>
      <c r="G154" s="3">
        <v>56618</v>
      </c>
      <c r="H154" s="7">
        <v>8.5690970871557e-7</v>
      </c>
      <c r="I154" s="7">
        <v>3.19225983892395e-5</v>
      </c>
      <c r="J154" s="3" t="s">
        <v>612</v>
      </c>
      <c r="K154" s="3">
        <f t="shared" si="18"/>
        <v>0.327332242225859</v>
      </c>
      <c r="L154" s="3">
        <f t="shared" si="19"/>
        <v>0.0317920096082518</v>
      </c>
      <c r="M154" s="3">
        <f t="shared" si="20"/>
        <v>10.2960538279687</v>
      </c>
    </row>
    <row r="155" ht="15.6" spans="1:13">
      <c r="A155" s="3" t="s">
        <v>234</v>
      </c>
      <c r="B155" s="3" t="s">
        <v>235</v>
      </c>
      <c r="C155" s="3" t="s">
        <v>22</v>
      </c>
      <c r="D155" s="3">
        <v>3</v>
      </c>
      <c r="E155" s="3">
        <v>1833</v>
      </c>
      <c r="F155" s="3">
        <v>4</v>
      </c>
      <c r="G155" s="3">
        <v>56618</v>
      </c>
      <c r="H155" s="7">
        <v>1.09510382678863e-6</v>
      </c>
      <c r="I155" s="7">
        <v>3.93035434419384e-5</v>
      </c>
      <c r="J155" s="3" t="s">
        <v>629</v>
      </c>
      <c r="K155" s="3">
        <f t="shared" si="18"/>
        <v>0.16366612111293</v>
      </c>
      <c r="L155" s="3">
        <f t="shared" si="19"/>
        <v>0.00706489102405595</v>
      </c>
      <c r="M155" s="3">
        <f t="shared" si="20"/>
        <v>23.1661211129296</v>
      </c>
    </row>
    <row r="156" ht="15.6" spans="1:13">
      <c r="A156" s="3" t="s">
        <v>71</v>
      </c>
      <c r="B156" s="3" t="s">
        <v>72</v>
      </c>
      <c r="C156" s="3" t="s">
        <v>18</v>
      </c>
      <c r="D156" s="3">
        <v>3</v>
      </c>
      <c r="E156" s="3">
        <v>1833</v>
      </c>
      <c r="F156" s="3">
        <v>4</v>
      </c>
      <c r="G156" s="3">
        <v>56618</v>
      </c>
      <c r="H156" s="7">
        <v>1.09510382678863e-6</v>
      </c>
      <c r="I156" s="7">
        <v>3.93035434419384e-5</v>
      </c>
      <c r="J156" s="3" t="s">
        <v>73</v>
      </c>
      <c r="K156" s="3">
        <f t="shared" si="18"/>
        <v>0.16366612111293</v>
      </c>
      <c r="L156" s="3">
        <f t="shared" si="19"/>
        <v>0.00706489102405595</v>
      </c>
      <c r="M156" s="3">
        <f t="shared" si="20"/>
        <v>23.1661211129296</v>
      </c>
    </row>
    <row r="157" ht="15.6" spans="1:13">
      <c r="A157" s="3" t="s">
        <v>630</v>
      </c>
      <c r="B157" s="3" t="s">
        <v>631</v>
      </c>
      <c r="C157" s="3" t="s">
        <v>22</v>
      </c>
      <c r="D157" s="3">
        <v>3</v>
      </c>
      <c r="E157" s="3">
        <v>1833</v>
      </c>
      <c r="F157" s="3">
        <v>4</v>
      </c>
      <c r="G157" s="3">
        <v>56618</v>
      </c>
      <c r="H157" s="7">
        <v>1.09510382678863e-6</v>
      </c>
      <c r="I157" s="7">
        <v>3.93035434419384e-5</v>
      </c>
      <c r="J157" s="3" t="s">
        <v>632</v>
      </c>
      <c r="K157" s="3">
        <f t="shared" si="18"/>
        <v>0.16366612111293</v>
      </c>
      <c r="L157" s="3">
        <f t="shared" si="19"/>
        <v>0.00706489102405595</v>
      </c>
      <c r="M157" s="3">
        <f t="shared" si="20"/>
        <v>23.1661211129296</v>
      </c>
    </row>
    <row r="158" ht="15.6" spans="1:13">
      <c r="A158" s="3" t="s">
        <v>107</v>
      </c>
      <c r="B158" s="3" t="s">
        <v>108</v>
      </c>
      <c r="C158" s="3" t="s">
        <v>22</v>
      </c>
      <c r="D158" s="3">
        <v>9</v>
      </c>
      <c r="E158" s="3">
        <v>1833</v>
      </c>
      <c r="F158" s="3">
        <v>44</v>
      </c>
      <c r="G158" s="3">
        <v>56618</v>
      </c>
      <c r="H158" s="7">
        <v>1.12068238131472e-6</v>
      </c>
      <c r="I158" s="7">
        <v>3.97369668458944e-5</v>
      </c>
      <c r="J158" s="3" t="s">
        <v>633</v>
      </c>
      <c r="K158" s="3">
        <f t="shared" si="18"/>
        <v>0.490998363338789</v>
      </c>
      <c r="L158" s="3">
        <f t="shared" si="19"/>
        <v>0.0777138012646155</v>
      </c>
      <c r="M158" s="3">
        <f t="shared" si="20"/>
        <v>6.31803303079899</v>
      </c>
    </row>
    <row r="159" ht="15.6" spans="1:13">
      <c r="A159" s="3" t="s">
        <v>92</v>
      </c>
      <c r="B159" s="3" t="s">
        <v>93</v>
      </c>
      <c r="C159" s="3" t="s">
        <v>18</v>
      </c>
      <c r="D159" s="3">
        <v>6</v>
      </c>
      <c r="E159" s="3">
        <v>1833</v>
      </c>
      <c r="F159" s="3">
        <v>19</v>
      </c>
      <c r="G159" s="3">
        <v>56618</v>
      </c>
      <c r="H159" s="7">
        <v>1.31867362011876e-6</v>
      </c>
      <c r="I159" s="7">
        <v>4.62006721905893e-5</v>
      </c>
      <c r="J159" s="3" t="s">
        <v>634</v>
      </c>
      <c r="K159" s="3">
        <f t="shared" si="18"/>
        <v>0.327332242225859</v>
      </c>
      <c r="L159" s="3">
        <f t="shared" si="19"/>
        <v>0.0335582323642658</v>
      </c>
      <c r="M159" s="3">
        <f t="shared" si="20"/>
        <v>9.75415625807563</v>
      </c>
    </row>
    <row r="160" ht="15.6" spans="1:13">
      <c r="A160" s="3" t="s">
        <v>113</v>
      </c>
      <c r="B160" s="3" t="s">
        <v>114</v>
      </c>
      <c r="C160" s="3" t="s">
        <v>18</v>
      </c>
      <c r="D160" s="3">
        <v>4</v>
      </c>
      <c r="E160" s="3">
        <v>1833</v>
      </c>
      <c r="F160" s="3">
        <v>8</v>
      </c>
      <c r="G160" s="3">
        <v>56618</v>
      </c>
      <c r="H160" s="7">
        <v>1.82567339794252e-6</v>
      </c>
      <c r="I160" s="7">
        <v>6.17581242545384e-5</v>
      </c>
      <c r="J160" s="3" t="s">
        <v>626</v>
      </c>
      <c r="K160" s="3">
        <f t="shared" si="18"/>
        <v>0.218221494817239</v>
      </c>
      <c r="L160" s="3">
        <f t="shared" si="19"/>
        <v>0.0141297820481119</v>
      </c>
      <c r="M160" s="3">
        <f t="shared" si="20"/>
        <v>15.4440807419531</v>
      </c>
    </row>
    <row r="161" ht="15.6" spans="1:13">
      <c r="A161" s="3" t="s">
        <v>635</v>
      </c>
      <c r="B161" s="3" t="s">
        <v>636</v>
      </c>
      <c r="C161" s="3" t="s">
        <v>22</v>
      </c>
      <c r="D161" s="3">
        <v>4</v>
      </c>
      <c r="E161" s="3">
        <v>1833</v>
      </c>
      <c r="F161" s="3">
        <v>8</v>
      </c>
      <c r="G161" s="3">
        <v>56618</v>
      </c>
      <c r="H161" s="7">
        <v>1.82567339794252e-6</v>
      </c>
      <c r="I161" s="7">
        <v>6.17581242545384e-5</v>
      </c>
      <c r="J161" s="3" t="s">
        <v>637</v>
      </c>
      <c r="K161" s="3">
        <f t="shared" si="18"/>
        <v>0.218221494817239</v>
      </c>
      <c r="L161" s="3">
        <f t="shared" si="19"/>
        <v>0.0141297820481119</v>
      </c>
      <c r="M161" s="3">
        <f t="shared" si="20"/>
        <v>15.4440807419531</v>
      </c>
    </row>
    <row r="162" ht="15.6" spans="1:13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</row>
    <row r="163" ht="15.6" spans="1:13">
      <c r="A163" s="4" t="s">
        <v>638</v>
      </c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</row>
    <row r="164" s="1" customFormat="1" ht="15.6" spans="1:13">
      <c r="A164" s="2" t="s">
        <v>3</v>
      </c>
      <c r="B164" s="5" t="s">
        <v>4</v>
      </c>
      <c r="C164" s="2" t="s">
        <v>5</v>
      </c>
      <c r="D164" s="6" t="s">
        <v>6</v>
      </c>
      <c r="E164" s="6" t="s">
        <v>7</v>
      </c>
      <c r="F164" s="6" t="s">
        <v>8</v>
      </c>
      <c r="G164" s="6" t="s">
        <v>9</v>
      </c>
      <c r="H164" s="2" t="s">
        <v>10</v>
      </c>
      <c r="I164" s="2" t="s">
        <v>11</v>
      </c>
      <c r="J164" s="2" t="s">
        <v>12</v>
      </c>
      <c r="K164" s="2" t="s">
        <v>13</v>
      </c>
      <c r="L164" s="2" t="s">
        <v>14</v>
      </c>
      <c r="M164" s="2" t="s">
        <v>15</v>
      </c>
    </row>
    <row r="165" ht="15.6" spans="1:13">
      <c r="A165" s="3" t="s">
        <v>436</v>
      </c>
      <c r="B165" s="3" t="s">
        <v>437</v>
      </c>
      <c r="C165" s="3" t="s">
        <v>18</v>
      </c>
      <c r="D165" s="3">
        <v>49</v>
      </c>
      <c r="E165" s="3">
        <v>662</v>
      </c>
      <c r="F165" s="3">
        <v>1140</v>
      </c>
      <c r="G165" s="3">
        <v>56618</v>
      </c>
      <c r="H165" s="7">
        <v>2.43359367110844e-15</v>
      </c>
      <c r="I165" s="7">
        <v>3.747734253507e-13</v>
      </c>
      <c r="J165" s="12" t="s">
        <v>639</v>
      </c>
      <c r="K165" s="3">
        <f>D165/E165*100</f>
        <v>7.40181268882175</v>
      </c>
      <c r="L165" s="3">
        <f>F165/G165*100</f>
        <v>2.01349394185595</v>
      </c>
      <c r="M165" s="3">
        <f>K165/L165</f>
        <v>3.67610377908517</v>
      </c>
    </row>
    <row r="166" ht="15.6" spans="1:13">
      <c r="A166" s="3" t="s">
        <v>418</v>
      </c>
      <c r="B166" s="3" t="s">
        <v>419</v>
      </c>
      <c r="C166" s="3" t="s">
        <v>18</v>
      </c>
      <c r="D166" s="3">
        <v>28</v>
      </c>
      <c r="E166" s="3">
        <v>662</v>
      </c>
      <c r="F166" s="3">
        <v>543</v>
      </c>
      <c r="G166" s="3">
        <v>56618</v>
      </c>
      <c r="H166" s="7">
        <v>2.0193866643951e-11</v>
      </c>
      <c r="I166" s="7">
        <v>2.63593732164506e-9</v>
      </c>
      <c r="J166" s="12" t="s">
        <v>640</v>
      </c>
      <c r="K166" s="3">
        <f t="shared" ref="K166:K184" si="21">D166/E166*100</f>
        <v>4.22960725075529</v>
      </c>
      <c r="L166" s="3">
        <f t="shared" ref="L166:L184" si="22">F166/G166*100</f>
        <v>0.959058956515596</v>
      </c>
      <c r="M166" s="3">
        <f t="shared" ref="M166:M184" si="23">K166/L166</f>
        <v>4.41016396543762</v>
      </c>
    </row>
    <row r="167" ht="15.6" spans="1:13">
      <c r="A167" s="3" t="s">
        <v>176</v>
      </c>
      <c r="B167" s="3" t="s">
        <v>177</v>
      </c>
      <c r="C167" s="3" t="s">
        <v>22</v>
      </c>
      <c r="D167" s="3">
        <v>14</v>
      </c>
      <c r="E167" s="3">
        <v>662</v>
      </c>
      <c r="F167" s="3">
        <v>124</v>
      </c>
      <c r="G167" s="3">
        <v>56618</v>
      </c>
      <c r="H167" s="7">
        <v>2.20068978616007e-11</v>
      </c>
      <c r="I167" s="7">
        <v>2.63593732164506e-9</v>
      </c>
      <c r="J167" s="3" t="s">
        <v>641</v>
      </c>
      <c r="K167" s="3">
        <f t="shared" si="21"/>
        <v>2.11480362537764</v>
      </c>
      <c r="L167" s="3">
        <f t="shared" si="22"/>
        <v>0.219011621745735</v>
      </c>
      <c r="M167" s="3">
        <f t="shared" si="23"/>
        <v>9.65612513400253</v>
      </c>
    </row>
    <row r="168" ht="15.6" spans="1:13">
      <c r="A168" s="3" t="s">
        <v>421</v>
      </c>
      <c r="B168" s="3" t="s">
        <v>422</v>
      </c>
      <c r="C168" s="3" t="s">
        <v>18</v>
      </c>
      <c r="D168" s="3">
        <v>42</v>
      </c>
      <c r="E168" s="3">
        <v>662</v>
      </c>
      <c r="F168" s="3">
        <v>1134</v>
      </c>
      <c r="G168" s="3">
        <v>56618</v>
      </c>
      <c r="H168" s="7">
        <v>2.60243071267288e-11</v>
      </c>
      <c r="I168" s="7">
        <v>2.80542030826137e-9</v>
      </c>
      <c r="J168" s="12" t="s">
        <v>642</v>
      </c>
      <c r="K168" s="3">
        <f t="shared" si="21"/>
        <v>6.34441087613293</v>
      </c>
      <c r="L168" s="3">
        <f t="shared" si="22"/>
        <v>2.00289660531986</v>
      </c>
      <c r="M168" s="3">
        <f t="shared" si="23"/>
        <v>3.16761776882623</v>
      </c>
    </row>
    <row r="169" ht="15.6" spans="1:13">
      <c r="A169" s="3" t="s">
        <v>65</v>
      </c>
      <c r="B169" s="3" t="s">
        <v>66</v>
      </c>
      <c r="C169" s="3" t="s">
        <v>22</v>
      </c>
      <c r="D169" s="3">
        <v>17</v>
      </c>
      <c r="E169" s="3">
        <v>662</v>
      </c>
      <c r="F169" s="3">
        <v>208</v>
      </c>
      <c r="G169" s="3">
        <v>56618</v>
      </c>
      <c r="H169" s="7">
        <v>6.59467358547641e-11</v>
      </c>
      <c r="I169" s="7">
        <v>6.46278011376688e-9</v>
      </c>
      <c r="J169" s="12" t="s">
        <v>643</v>
      </c>
      <c r="K169" s="3">
        <f t="shared" si="21"/>
        <v>2.56797583081571</v>
      </c>
      <c r="L169" s="3">
        <f t="shared" si="22"/>
        <v>0.36737433325091</v>
      </c>
      <c r="M169" s="3">
        <f t="shared" si="23"/>
        <v>6.99007959563096</v>
      </c>
    </row>
    <row r="170" ht="15.6" spans="1:13">
      <c r="A170" s="3" t="s">
        <v>107</v>
      </c>
      <c r="B170" s="3" t="s">
        <v>108</v>
      </c>
      <c r="C170" s="3" t="s">
        <v>22</v>
      </c>
      <c r="D170" s="3">
        <v>9</v>
      </c>
      <c r="E170" s="3">
        <v>662</v>
      </c>
      <c r="F170" s="3">
        <v>44</v>
      </c>
      <c r="G170" s="3">
        <v>56618</v>
      </c>
      <c r="H170" s="7">
        <v>7.74731319337427e-11</v>
      </c>
      <c r="I170" s="7">
        <v>6.95966968538122e-9</v>
      </c>
      <c r="J170" s="3" t="s">
        <v>633</v>
      </c>
      <c r="K170" s="3">
        <f t="shared" si="21"/>
        <v>1.3595166163142</v>
      </c>
      <c r="L170" s="3">
        <f t="shared" si="22"/>
        <v>0.0777138012646155</v>
      </c>
      <c r="M170" s="3">
        <f t="shared" si="23"/>
        <v>17.4938890414721</v>
      </c>
    </row>
    <row r="171" ht="15.6" spans="1:13">
      <c r="A171" s="3" t="s">
        <v>644</v>
      </c>
      <c r="B171" s="3" t="s">
        <v>645</v>
      </c>
      <c r="C171" s="3" t="s">
        <v>22</v>
      </c>
      <c r="D171" s="3">
        <v>12</v>
      </c>
      <c r="E171" s="3">
        <v>662</v>
      </c>
      <c r="F171" s="3">
        <v>107</v>
      </c>
      <c r="G171" s="3">
        <v>56618</v>
      </c>
      <c r="H171" s="7">
        <v>4.50553751770634e-10</v>
      </c>
      <c r="I171" s="7">
        <v>3.73613034160572e-8</v>
      </c>
      <c r="J171" s="3" t="s">
        <v>646</v>
      </c>
      <c r="K171" s="3">
        <f t="shared" si="21"/>
        <v>1.81268882175227</v>
      </c>
      <c r="L171" s="3">
        <f t="shared" si="22"/>
        <v>0.188985834893497</v>
      </c>
      <c r="M171" s="3">
        <f t="shared" si="23"/>
        <v>9.59166501962335</v>
      </c>
    </row>
    <row r="172" ht="15.6" spans="1:13">
      <c r="A172" s="3" t="s">
        <v>647</v>
      </c>
      <c r="B172" s="3" t="s">
        <v>648</v>
      </c>
      <c r="C172" s="3" t="s">
        <v>22</v>
      </c>
      <c r="D172" s="3">
        <v>34</v>
      </c>
      <c r="E172" s="3">
        <v>662</v>
      </c>
      <c r="F172" s="3">
        <v>881</v>
      </c>
      <c r="G172" s="3">
        <v>56618</v>
      </c>
      <c r="H172" s="7">
        <v>5.68792906448861e-10</v>
      </c>
      <c r="I172" s="7">
        <v>4.37970537965623e-8</v>
      </c>
      <c r="J172" s="12" t="s">
        <v>649</v>
      </c>
      <c r="K172" s="3">
        <f t="shared" si="21"/>
        <v>5.13595166163142</v>
      </c>
      <c r="L172" s="3">
        <f t="shared" si="22"/>
        <v>1.55604224804832</v>
      </c>
      <c r="M172" s="3">
        <f t="shared" si="23"/>
        <v>3.30065052415718</v>
      </c>
    </row>
    <row r="173" ht="15.6" spans="1:13">
      <c r="A173" s="3" t="s">
        <v>92</v>
      </c>
      <c r="B173" s="3" t="s">
        <v>93</v>
      </c>
      <c r="C173" s="3" t="s">
        <v>18</v>
      </c>
      <c r="D173" s="3">
        <v>6</v>
      </c>
      <c r="E173" s="3">
        <v>662</v>
      </c>
      <c r="F173" s="3">
        <v>19</v>
      </c>
      <c r="G173" s="3">
        <v>56618</v>
      </c>
      <c r="H173" s="7">
        <v>1.29123029900818e-9</v>
      </c>
      <c r="I173" s="7">
        <v>9.27964174887212e-8</v>
      </c>
      <c r="J173" s="3" t="s">
        <v>634</v>
      </c>
      <c r="K173" s="3">
        <f t="shared" si="21"/>
        <v>0.906344410876133</v>
      </c>
      <c r="L173" s="3">
        <f t="shared" si="22"/>
        <v>0.0335582323642658</v>
      </c>
      <c r="M173" s="3">
        <f t="shared" si="23"/>
        <v>27.0081093973605</v>
      </c>
    </row>
    <row r="174" ht="15.6" spans="1:13">
      <c r="A174" s="3" t="s">
        <v>623</v>
      </c>
      <c r="B174" s="3" t="s">
        <v>624</v>
      </c>
      <c r="C174" s="3" t="s">
        <v>18</v>
      </c>
      <c r="D174" s="3">
        <v>7</v>
      </c>
      <c r="E174" s="3">
        <v>662</v>
      </c>
      <c r="F174" s="3">
        <v>31</v>
      </c>
      <c r="G174" s="3">
        <v>56618</v>
      </c>
      <c r="H174" s="7">
        <v>2.08466477378474e-9</v>
      </c>
      <c r="I174" s="7">
        <v>1.40454289133747e-7</v>
      </c>
      <c r="J174" s="3" t="s">
        <v>650</v>
      </c>
      <c r="K174" s="3">
        <f t="shared" si="21"/>
        <v>1.05740181268882</v>
      </c>
      <c r="L174" s="3">
        <f t="shared" si="22"/>
        <v>0.0547529054364336</v>
      </c>
      <c r="M174" s="3">
        <f t="shared" si="23"/>
        <v>19.3122502680051</v>
      </c>
    </row>
    <row r="175" ht="15.6" spans="1:13">
      <c r="A175" s="3" t="s">
        <v>101</v>
      </c>
      <c r="B175" s="3" t="s">
        <v>102</v>
      </c>
      <c r="C175" s="3" t="s">
        <v>18</v>
      </c>
      <c r="D175" s="3">
        <v>4</v>
      </c>
      <c r="E175" s="3">
        <v>662</v>
      </c>
      <c r="F175" s="3">
        <v>7</v>
      </c>
      <c r="G175" s="3">
        <v>56618</v>
      </c>
      <c r="H175" s="7">
        <v>4.43402619845391e-9</v>
      </c>
      <c r="I175" s="7">
        <v>2.81169425996077e-7</v>
      </c>
      <c r="J175" s="3" t="s">
        <v>626</v>
      </c>
      <c r="K175" s="3">
        <f t="shared" si="21"/>
        <v>0.604229607250755</v>
      </c>
      <c r="L175" s="3">
        <f t="shared" si="22"/>
        <v>0.0123635592920979</v>
      </c>
      <c r="M175" s="3">
        <f t="shared" si="23"/>
        <v>48.8718170047475</v>
      </c>
    </row>
    <row r="176" ht="15.6" spans="1:13">
      <c r="A176" s="3" t="s">
        <v>97</v>
      </c>
      <c r="B176" s="3" t="s">
        <v>98</v>
      </c>
      <c r="C176" s="3" t="s">
        <v>22</v>
      </c>
      <c r="D176" s="3">
        <v>6</v>
      </c>
      <c r="E176" s="3">
        <v>662</v>
      </c>
      <c r="F176" s="3">
        <v>23</v>
      </c>
      <c r="G176" s="3">
        <v>56618</v>
      </c>
      <c r="H176" s="7">
        <v>6.03225708048502e-9</v>
      </c>
      <c r="I176" s="7">
        <v>3.6126517404238e-7</v>
      </c>
      <c r="J176" s="3" t="s">
        <v>634</v>
      </c>
      <c r="K176" s="3">
        <f t="shared" si="21"/>
        <v>0.906344410876133</v>
      </c>
      <c r="L176" s="3">
        <f t="shared" si="22"/>
        <v>0.0406231233883217</v>
      </c>
      <c r="M176" s="3">
        <f t="shared" si="23"/>
        <v>22.3110468934717</v>
      </c>
    </row>
    <row r="177" ht="15.6" spans="1:13">
      <c r="A177" s="3" t="s">
        <v>430</v>
      </c>
      <c r="B177" s="3" t="s">
        <v>431</v>
      </c>
      <c r="C177" s="3" t="s">
        <v>18</v>
      </c>
      <c r="D177" s="3">
        <v>24</v>
      </c>
      <c r="E177" s="3">
        <v>662</v>
      </c>
      <c r="F177" s="3">
        <v>533</v>
      </c>
      <c r="G177" s="3">
        <v>56618</v>
      </c>
      <c r="H177" s="7">
        <v>6.76363549656285e-9</v>
      </c>
      <c r="I177" s="7">
        <v>3.8374731922604e-7</v>
      </c>
      <c r="J177" s="12" t="s">
        <v>651</v>
      </c>
      <c r="K177" s="3">
        <f t="shared" si="21"/>
        <v>3.62537764350453</v>
      </c>
      <c r="L177" s="3">
        <f t="shared" si="22"/>
        <v>0.941396728955456</v>
      </c>
      <c r="M177" s="3">
        <f t="shared" si="23"/>
        <v>3.85106250318836</v>
      </c>
    </row>
    <row r="178" ht="15.6" spans="1:13">
      <c r="A178" s="3" t="s">
        <v>113</v>
      </c>
      <c r="B178" s="3" t="s">
        <v>114</v>
      </c>
      <c r="C178" s="3" t="s">
        <v>18</v>
      </c>
      <c r="D178" s="3">
        <v>4</v>
      </c>
      <c r="E178" s="3">
        <v>662</v>
      </c>
      <c r="F178" s="3">
        <v>8</v>
      </c>
      <c r="G178" s="3">
        <v>56618</v>
      </c>
      <c r="H178" s="7">
        <v>1.17097806040314e-8</v>
      </c>
      <c r="I178" s="7">
        <v>6.01102071006948e-7</v>
      </c>
      <c r="J178" s="3" t="s">
        <v>626</v>
      </c>
      <c r="K178" s="3">
        <f t="shared" si="21"/>
        <v>0.604229607250755</v>
      </c>
      <c r="L178" s="3">
        <f t="shared" si="22"/>
        <v>0.0141297820481119</v>
      </c>
      <c r="M178" s="3">
        <f t="shared" si="23"/>
        <v>42.7628398791541</v>
      </c>
    </row>
    <row r="179" ht="15.6" spans="1:13">
      <c r="A179" s="3" t="s">
        <v>652</v>
      </c>
      <c r="B179" s="3" t="s">
        <v>653</v>
      </c>
      <c r="C179" s="3" t="s">
        <v>18</v>
      </c>
      <c r="D179" s="3">
        <v>4</v>
      </c>
      <c r="E179" s="3">
        <v>662</v>
      </c>
      <c r="F179" s="3">
        <v>8</v>
      </c>
      <c r="G179" s="3">
        <v>56618</v>
      </c>
      <c r="H179" s="7">
        <v>1.17097806040314e-8</v>
      </c>
      <c r="I179" s="7">
        <v>6.01102071006948e-7</v>
      </c>
      <c r="J179" s="3" t="s">
        <v>654</v>
      </c>
      <c r="K179" s="3">
        <f t="shared" si="21"/>
        <v>0.604229607250755</v>
      </c>
      <c r="L179" s="3">
        <f t="shared" si="22"/>
        <v>0.0141297820481119</v>
      </c>
      <c r="M179" s="3">
        <f t="shared" si="23"/>
        <v>42.7628398791541</v>
      </c>
    </row>
    <row r="180" ht="15.6" spans="1:13">
      <c r="A180" s="3" t="s">
        <v>71</v>
      </c>
      <c r="B180" s="3" t="s">
        <v>72</v>
      </c>
      <c r="C180" s="3" t="s">
        <v>18</v>
      </c>
      <c r="D180" s="3">
        <v>3</v>
      </c>
      <c r="E180" s="3">
        <v>662</v>
      </c>
      <c r="F180" s="3">
        <v>4</v>
      </c>
      <c r="G180" s="3">
        <v>56618</v>
      </c>
      <c r="H180" s="7">
        <v>1.85232303410117e-8</v>
      </c>
      <c r="I180" s="7">
        <v>9.07638286709575e-7</v>
      </c>
      <c r="J180" s="3" t="s">
        <v>73</v>
      </c>
      <c r="K180" s="3">
        <f t="shared" si="21"/>
        <v>0.453172205438067</v>
      </c>
      <c r="L180" s="3">
        <f t="shared" si="22"/>
        <v>0.00706489102405595</v>
      </c>
      <c r="M180" s="3">
        <f t="shared" si="23"/>
        <v>64.1442598187311</v>
      </c>
    </row>
    <row r="181" ht="15.6" spans="1:13">
      <c r="A181" s="3" t="s">
        <v>87</v>
      </c>
      <c r="B181" s="3" t="s">
        <v>88</v>
      </c>
      <c r="C181" s="3" t="s">
        <v>37</v>
      </c>
      <c r="D181" s="3">
        <v>189</v>
      </c>
      <c r="E181" s="3">
        <v>662</v>
      </c>
      <c r="F181" s="3">
        <v>11350</v>
      </c>
      <c r="G181" s="3">
        <v>56618</v>
      </c>
      <c r="H181" s="7">
        <v>5.46014825591085e-8</v>
      </c>
      <c r="I181" s="7">
        <v>2.55914774777039e-6</v>
      </c>
      <c r="J181" s="12" t="s">
        <v>655</v>
      </c>
      <c r="K181" s="3">
        <f t="shared" si="21"/>
        <v>28.5498489425982</v>
      </c>
      <c r="L181" s="3">
        <f t="shared" si="22"/>
        <v>20.0466282807588</v>
      </c>
      <c r="M181" s="3">
        <f t="shared" si="23"/>
        <v>1.42417211227491</v>
      </c>
    </row>
    <row r="182" ht="15.6" spans="1:13">
      <c r="A182" s="3" t="s">
        <v>205</v>
      </c>
      <c r="B182" s="3" t="s">
        <v>206</v>
      </c>
      <c r="C182" s="3" t="s">
        <v>18</v>
      </c>
      <c r="D182" s="3">
        <v>3</v>
      </c>
      <c r="E182" s="3">
        <v>662</v>
      </c>
      <c r="F182" s="3">
        <v>6</v>
      </c>
      <c r="G182" s="3">
        <v>56618</v>
      </c>
      <c r="H182" s="7">
        <v>2.7270653986811e-7</v>
      </c>
      <c r="I182" s="7">
        <v>1.13068326914547e-5</v>
      </c>
      <c r="J182" s="3" t="s">
        <v>656</v>
      </c>
      <c r="K182" s="3">
        <f t="shared" si="21"/>
        <v>0.453172205438067</v>
      </c>
      <c r="L182" s="3">
        <f t="shared" si="22"/>
        <v>0.0105973365360839</v>
      </c>
      <c r="M182" s="3">
        <f t="shared" si="23"/>
        <v>42.7628398791541</v>
      </c>
    </row>
    <row r="183" ht="15.6" spans="1:13">
      <c r="A183" s="3" t="s">
        <v>51</v>
      </c>
      <c r="B183" s="3" t="s">
        <v>52</v>
      </c>
      <c r="C183" s="3" t="s">
        <v>18</v>
      </c>
      <c r="D183" s="3">
        <v>3</v>
      </c>
      <c r="E183" s="3">
        <v>662</v>
      </c>
      <c r="F183" s="3">
        <v>6</v>
      </c>
      <c r="G183" s="3">
        <v>56618</v>
      </c>
      <c r="H183" s="7">
        <v>2.7270653986811e-7</v>
      </c>
      <c r="I183" s="7">
        <v>1.13068326914547e-5</v>
      </c>
      <c r="J183" s="3" t="s">
        <v>657</v>
      </c>
      <c r="K183" s="3">
        <f t="shared" si="21"/>
        <v>0.453172205438067</v>
      </c>
      <c r="L183" s="3">
        <f t="shared" si="22"/>
        <v>0.0105973365360839</v>
      </c>
      <c r="M183" s="3">
        <f t="shared" si="23"/>
        <v>42.7628398791541</v>
      </c>
    </row>
    <row r="184" ht="15.6" spans="1:13">
      <c r="A184" s="3" t="s">
        <v>54</v>
      </c>
      <c r="B184" s="3" t="s">
        <v>55</v>
      </c>
      <c r="C184" s="3" t="s">
        <v>22</v>
      </c>
      <c r="D184" s="3">
        <v>3</v>
      </c>
      <c r="E184" s="3">
        <v>662</v>
      </c>
      <c r="F184" s="3">
        <v>6</v>
      </c>
      <c r="G184" s="3">
        <v>56618</v>
      </c>
      <c r="H184" s="7">
        <v>2.7270653986811e-7</v>
      </c>
      <c r="I184" s="7">
        <v>1.13068326914547e-5</v>
      </c>
      <c r="J184" s="3" t="s">
        <v>657</v>
      </c>
      <c r="K184" s="3">
        <f t="shared" si="21"/>
        <v>0.453172205438067</v>
      </c>
      <c r="L184" s="3">
        <f t="shared" si="22"/>
        <v>0.0105973365360839</v>
      </c>
      <c r="M184" s="3">
        <f t="shared" si="23"/>
        <v>42.7628398791541</v>
      </c>
    </row>
    <row r="185" ht="15.6" spans="1:13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</row>
    <row r="186" ht="15.6" spans="1:13">
      <c r="A186" s="4" t="s">
        <v>658</v>
      </c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</row>
    <row r="187" s="1" customFormat="1" ht="15.6" spans="1:13">
      <c r="A187" s="2" t="s">
        <v>3</v>
      </c>
      <c r="B187" s="5" t="s">
        <v>4</v>
      </c>
      <c r="C187" s="2" t="s">
        <v>5</v>
      </c>
      <c r="D187" s="6" t="s">
        <v>6</v>
      </c>
      <c r="E187" s="6" t="s">
        <v>7</v>
      </c>
      <c r="F187" s="6" t="s">
        <v>8</v>
      </c>
      <c r="G187" s="6" t="s">
        <v>9</v>
      </c>
      <c r="H187" s="2" t="s">
        <v>10</v>
      </c>
      <c r="I187" s="2" t="s">
        <v>11</v>
      </c>
      <c r="J187" s="2" t="s">
        <v>12</v>
      </c>
      <c r="K187" s="2" t="s">
        <v>13</v>
      </c>
      <c r="L187" s="2" t="s">
        <v>14</v>
      </c>
      <c r="M187" s="2" t="s">
        <v>15</v>
      </c>
    </row>
    <row r="188" ht="15.6" spans="1:13">
      <c r="A188" s="3" t="s">
        <v>605</v>
      </c>
      <c r="B188" s="3" t="s">
        <v>606</v>
      </c>
      <c r="C188" s="3" t="s">
        <v>22</v>
      </c>
      <c r="D188" s="3">
        <v>9</v>
      </c>
      <c r="E188" s="3">
        <v>1171</v>
      </c>
      <c r="F188" s="3">
        <v>16</v>
      </c>
      <c r="G188" s="3">
        <v>56618</v>
      </c>
      <c r="H188" s="7">
        <v>9.86581268065428e-14</v>
      </c>
      <c r="I188" s="7">
        <v>4.02395769663407e-12</v>
      </c>
      <c r="J188" s="3" t="s">
        <v>607</v>
      </c>
      <c r="K188" s="3">
        <f>D188/E188*100</f>
        <v>0.768573868488471</v>
      </c>
      <c r="L188" s="3">
        <f>F188/G188*100</f>
        <v>0.0282595640962238</v>
      </c>
      <c r="M188" s="3">
        <f>K188/L188</f>
        <v>27.1969470538002</v>
      </c>
    </row>
    <row r="189" ht="15.6" spans="1:13">
      <c r="A189" s="3" t="s">
        <v>610</v>
      </c>
      <c r="B189" s="3" t="s">
        <v>611</v>
      </c>
      <c r="C189" s="3" t="s">
        <v>37</v>
      </c>
      <c r="D189" s="3">
        <v>6</v>
      </c>
      <c r="E189" s="3">
        <v>1171</v>
      </c>
      <c r="F189" s="3">
        <v>7</v>
      </c>
      <c r="G189" s="3">
        <v>56618</v>
      </c>
      <c r="H189" s="7">
        <v>1.59065085382993e-12</v>
      </c>
      <c r="I189" s="7">
        <v>6.3831279424659e-11</v>
      </c>
      <c r="J189" s="3" t="s">
        <v>612</v>
      </c>
      <c r="K189" s="3">
        <f t="shared" ref="K189:K207" si="24">D189/E189*100</f>
        <v>0.512382578992314</v>
      </c>
      <c r="L189" s="3">
        <f t="shared" ref="L189:L207" si="25">F189/G189*100</f>
        <v>0.0123635592920979</v>
      </c>
      <c r="M189" s="3">
        <f t="shared" ref="M189:M207" si="26">K189/L189</f>
        <v>41.4429669391241</v>
      </c>
    </row>
    <row r="190" ht="15.6" spans="1:13">
      <c r="A190" s="3" t="s">
        <v>614</v>
      </c>
      <c r="B190" s="3" t="s">
        <v>615</v>
      </c>
      <c r="C190" s="3" t="s">
        <v>18</v>
      </c>
      <c r="D190" s="3">
        <v>8</v>
      </c>
      <c r="E190" s="3">
        <v>1171</v>
      </c>
      <c r="F190" s="3">
        <v>22</v>
      </c>
      <c r="G190" s="3">
        <v>56618</v>
      </c>
      <c r="H190" s="7">
        <v>2.62344563571611e-10</v>
      </c>
      <c r="I190" s="7">
        <v>1.03605281613677e-8</v>
      </c>
      <c r="J190" s="3" t="s">
        <v>616</v>
      </c>
      <c r="K190" s="3">
        <f t="shared" si="24"/>
        <v>0.683176771989752</v>
      </c>
      <c r="L190" s="3">
        <f t="shared" si="25"/>
        <v>0.0388569006323077</v>
      </c>
      <c r="M190" s="3">
        <f t="shared" si="26"/>
        <v>17.5818647620526</v>
      </c>
    </row>
    <row r="191" ht="15.6" spans="1:13">
      <c r="A191" s="3" t="s">
        <v>659</v>
      </c>
      <c r="B191" s="3" t="s">
        <v>660</v>
      </c>
      <c r="C191" s="3" t="s">
        <v>18</v>
      </c>
      <c r="D191" s="3">
        <v>30</v>
      </c>
      <c r="E191" s="3">
        <v>1171</v>
      </c>
      <c r="F191" s="3">
        <v>413</v>
      </c>
      <c r="G191" s="3">
        <v>56618</v>
      </c>
      <c r="H191" s="7">
        <v>1.05952286153684e-9</v>
      </c>
      <c r="I191" s="7">
        <v>4.11889512422446e-8</v>
      </c>
      <c r="J191" s="12" t="s">
        <v>661</v>
      </c>
      <c r="K191" s="3">
        <f t="shared" si="24"/>
        <v>2.56191289496157</v>
      </c>
      <c r="L191" s="3">
        <f t="shared" si="25"/>
        <v>0.729449998233777</v>
      </c>
      <c r="M191" s="3">
        <f t="shared" si="26"/>
        <v>3.51211584229865</v>
      </c>
    </row>
    <row r="192" ht="15.6" spans="1:13">
      <c r="A192" s="3" t="s">
        <v>620</v>
      </c>
      <c r="B192" s="3" t="s">
        <v>621</v>
      </c>
      <c r="C192" s="3" t="s">
        <v>18</v>
      </c>
      <c r="D192" s="3">
        <v>15</v>
      </c>
      <c r="E192" s="3">
        <v>1171</v>
      </c>
      <c r="F192" s="3">
        <v>119</v>
      </c>
      <c r="G192" s="3">
        <v>56618</v>
      </c>
      <c r="H192" s="7">
        <v>3.72172871020552e-9</v>
      </c>
      <c r="I192" s="7">
        <v>1.42456323553713e-7</v>
      </c>
      <c r="J192" s="3" t="s">
        <v>662</v>
      </c>
      <c r="K192" s="3">
        <f t="shared" si="24"/>
        <v>1.28095644748079</v>
      </c>
      <c r="L192" s="3">
        <f t="shared" si="25"/>
        <v>0.210180507965665</v>
      </c>
      <c r="M192" s="3">
        <f t="shared" si="26"/>
        <v>6.09455396163589</v>
      </c>
    </row>
    <row r="193" ht="15.6" spans="1:13">
      <c r="A193" s="3" t="s">
        <v>618</v>
      </c>
      <c r="B193" s="3" t="s">
        <v>619</v>
      </c>
      <c r="C193" s="3" t="s">
        <v>22</v>
      </c>
      <c r="D193" s="3">
        <v>9</v>
      </c>
      <c r="E193" s="3">
        <v>1171</v>
      </c>
      <c r="F193" s="3">
        <v>38</v>
      </c>
      <c r="G193" s="3">
        <v>56618</v>
      </c>
      <c r="H193" s="7">
        <v>3.85334890739558e-9</v>
      </c>
      <c r="I193" s="7">
        <v>1.45259576993942e-7</v>
      </c>
      <c r="J193" s="3" t="s">
        <v>607</v>
      </c>
      <c r="K193" s="3">
        <f t="shared" si="24"/>
        <v>0.768573868488471</v>
      </c>
      <c r="L193" s="3">
        <f t="shared" si="25"/>
        <v>0.0671164647285316</v>
      </c>
      <c r="M193" s="3">
        <f t="shared" si="26"/>
        <v>11.4513461279159</v>
      </c>
    </row>
    <row r="194" ht="15.6" spans="1:13">
      <c r="A194" s="3" t="s">
        <v>627</v>
      </c>
      <c r="B194" s="3" t="s">
        <v>628</v>
      </c>
      <c r="C194" s="3" t="s">
        <v>22</v>
      </c>
      <c r="D194" s="3">
        <v>6</v>
      </c>
      <c r="E194" s="3">
        <v>1171</v>
      </c>
      <c r="F194" s="3">
        <v>18</v>
      </c>
      <c r="G194" s="3">
        <v>56618</v>
      </c>
      <c r="H194" s="7">
        <v>4.14687008972879e-8</v>
      </c>
      <c r="I194" s="7">
        <v>1.53991235570824e-6</v>
      </c>
      <c r="J194" s="3" t="s">
        <v>612</v>
      </c>
      <c r="K194" s="3">
        <f t="shared" si="24"/>
        <v>0.512382578992314</v>
      </c>
      <c r="L194" s="3">
        <f t="shared" si="25"/>
        <v>0.0317920096082518</v>
      </c>
      <c r="M194" s="3">
        <f t="shared" si="26"/>
        <v>16.1167093652149</v>
      </c>
    </row>
    <row r="195" ht="15.6" spans="1:13">
      <c r="A195" s="3" t="s">
        <v>663</v>
      </c>
      <c r="B195" s="3" t="s">
        <v>664</v>
      </c>
      <c r="C195" s="3" t="s">
        <v>18</v>
      </c>
      <c r="D195" s="3">
        <v>10</v>
      </c>
      <c r="E195" s="3">
        <v>1171</v>
      </c>
      <c r="F195" s="3">
        <v>65</v>
      </c>
      <c r="G195" s="3">
        <v>56618</v>
      </c>
      <c r="H195" s="7">
        <v>9.12422506997612e-8</v>
      </c>
      <c r="I195" s="7">
        <v>3.33839293736773e-6</v>
      </c>
      <c r="J195" s="3" t="s">
        <v>665</v>
      </c>
      <c r="K195" s="3">
        <f t="shared" si="24"/>
        <v>0.85397096498719</v>
      </c>
      <c r="L195" s="3">
        <f t="shared" si="25"/>
        <v>0.114804479140909</v>
      </c>
      <c r="M195" s="3">
        <f t="shared" si="26"/>
        <v>7.43848124548381</v>
      </c>
    </row>
    <row r="196" ht="15.6" spans="1:13">
      <c r="A196" s="3" t="s">
        <v>234</v>
      </c>
      <c r="B196" s="3" t="s">
        <v>235</v>
      </c>
      <c r="C196" s="3" t="s">
        <v>22</v>
      </c>
      <c r="D196" s="3">
        <v>3</v>
      </c>
      <c r="E196" s="3">
        <v>1171</v>
      </c>
      <c r="F196" s="3">
        <v>4</v>
      </c>
      <c r="G196" s="3">
        <v>56618</v>
      </c>
      <c r="H196" s="7">
        <v>1.82065659665114e-7</v>
      </c>
      <c r="I196" s="7">
        <v>6.56491827893917e-6</v>
      </c>
      <c r="J196" s="3" t="s">
        <v>629</v>
      </c>
      <c r="K196" s="3">
        <f t="shared" si="24"/>
        <v>0.256191289496157</v>
      </c>
      <c r="L196" s="3">
        <f t="shared" si="25"/>
        <v>0.00706489102405595</v>
      </c>
      <c r="M196" s="3">
        <f t="shared" si="26"/>
        <v>36.2625960717336</v>
      </c>
    </row>
    <row r="197" ht="15.6" spans="1:13">
      <c r="A197" s="3" t="s">
        <v>635</v>
      </c>
      <c r="B197" s="3" t="s">
        <v>636</v>
      </c>
      <c r="C197" s="3" t="s">
        <v>22</v>
      </c>
      <c r="D197" s="3">
        <v>4</v>
      </c>
      <c r="E197" s="3">
        <v>1171</v>
      </c>
      <c r="F197" s="3">
        <v>8</v>
      </c>
      <c r="G197" s="3">
        <v>56618</v>
      </c>
      <c r="H197" s="7">
        <v>1.99534584494872e-7</v>
      </c>
      <c r="I197" s="7">
        <v>7.0920292317606e-6</v>
      </c>
      <c r="J197" s="3" t="s">
        <v>637</v>
      </c>
      <c r="K197" s="3">
        <f t="shared" si="24"/>
        <v>0.341588385994876</v>
      </c>
      <c r="L197" s="3">
        <f t="shared" si="25"/>
        <v>0.0141297820481119</v>
      </c>
      <c r="M197" s="3">
        <f t="shared" si="26"/>
        <v>24.1750640478224</v>
      </c>
    </row>
    <row r="198" ht="15.6" spans="1:13">
      <c r="A198" s="3" t="s">
        <v>666</v>
      </c>
      <c r="B198" s="3" t="s">
        <v>667</v>
      </c>
      <c r="C198" s="3" t="s">
        <v>18</v>
      </c>
      <c r="D198" s="3">
        <v>13</v>
      </c>
      <c r="E198" s="3">
        <v>1171</v>
      </c>
      <c r="F198" s="3">
        <v>122</v>
      </c>
      <c r="G198" s="3">
        <v>56618</v>
      </c>
      <c r="H198" s="7">
        <v>2.61585741686536e-7</v>
      </c>
      <c r="I198" s="7">
        <v>9.16655387769156e-6</v>
      </c>
      <c r="J198" s="3" t="s">
        <v>668</v>
      </c>
      <c r="K198" s="3">
        <f t="shared" si="24"/>
        <v>1.11016225448335</v>
      </c>
      <c r="L198" s="3">
        <f t="shared" si="25"/>
        <v>0.215479176233707</v>
      </c>
      <c r="M198" s="3">
        <f t="shared" si="26"/>
        <v>5.15206282986378</v>
      </c>
    </row>
    <row r="199" ht="15.6" spans="1:13">
      <c r="A199" s="3" t="s">
        <v>669</v>
      </c>
      <c r="B199" s="3" t="s">
        <v>670</v>
      </c>
      <c r="C199" s="3" t="s">
        <v>22</v>
      </c>
      <c r="D199" s="3">
        <v>11</v>
      </c>
      <c r="E199" s="3">
        <v>1171</v>
      </c>
      <c r="F199" s="3">
        <v>88</v>
      </c>
      <c r="G199" s="3">
        <v>56618</v>
      </c>
      <c r="H199" s="7">
        <v>2.80832948858017e-7</v>
      </c>
      <c r="I199" s="7">
        <v>9.70433856609368e-6</v>
      </c>
      <c r="J199" s="3" t="s">
        <v>671</v>
      </c>
      <c r="K199" s="3">
        <f t="shared" si="24"/>
        <v>0.939368061485909</v>
      </c>
      <c r="L199" s="3">
        <f t="shared" si="25"/>
        <v>0.155427602529231</v>
      </c>
      <c r="M199" s="3">
        <f t="shared" si="26"/>
        <v>6.04376601195559</v>
      </c>
    </row>
    <row r="200" ht="15.6" spans="1:13">
      <c r="A200" s="3" t="s">
        <v>672</v>
      </c>
      <c r="B200" s="3" t="s">
        <v>673</v>
      </c>
      <c r="C200" s="3" t="s">
        <v>37</v>
      </c>
      <c r="D200" s="3">
        <v>7</v>
      </c>
      <c r="E200" s="3">
        <v>1171</v>
      </c>
      <c r="F200" s="3">
        <v>34</v>
      </c>
      <c r="G200" s="3">
        <v>56618</v>
      </c>
      <c r="H200" s="7">
        <v>3.682379422068e-7</v>
      </c>
      <c r="I200" s="7">
        <v>1.25503561672674e-5</v>
      </c>
      <c r="J200" s="3" t="s">
        <v>674</v>
      </c>
      <c r="K200" s="3">
        <f t="shared" si="24"/>
        <v>0.597779675491033</v>
      </c>
      <c r="L200" s="3">
        <f t="shared" si="25"/>
        <v>0.0600515737044756</v>
      </c>
      <c r="M200" s="3">
        <f t="shared" si="26"/>
        <v>9.95443813733862</v>
      </c>
    </row>
    <row r="201" ht="15.6" spans="1:13">
      <c r="A201" s="3" t="s">
        <v>675</v>
      </c>
      <c r="B201" s="3" t="s">
        <v>676</v>
      </c>
      <c r="C201" s="3" t="s">
        <v>22</v>
      </c>
      <c r="D201" s="3">
        <v>4</v>
      </c>
      <c r="E201" s="3">
        <v>1171</v>
      </c>
      <c r="F201" s="3">
        <v>9</v>
      </c>
      <c r="G201" s="3">
        <v>56618</v>
      </c>
      <c r="H201" s="7">
        <v>4.41258523329438e-7</v>
      </c>
      <c r="I201" s="7">
        <v>1.48358271086979e-5</v>
      </c>
      <c r="J201" s="3" t="s">
        <v>677</v>
      </c>
      <c r="K201" s="3">
        <f t="shared" si="24"/>
        <v>0.341588385994876</v>
      </c>
      <c r="L201" s="3">
        <f t="shared" si="25"/>
        <v>0.0158960048041259</v>
      </c>
      <c r="M201" s="3">
        <f t="shared" si="26"/>
        <v>21.4889458202866</v>
      </c>
    </row>
    <row r="202" ht="15.6" spans="1:13">
      <c r="A202" s="3" t="s">
        <v>678</v>
      </c>
      <c r="B202" s="3" t="s">
        <v>679</v>
      </c>
      <c r="C202" s="3" t="s">
        <v>18</v>
      </c>
      <c r="D202" s="3">
        <v>4</v>
      </c>
      <c r="E202" s="3">
        <v>1171</v>
      </c>
      <c r="F202" s="3">
        <v>10</v>
      </c>
      <c r="G202" s="3">
        <v>56618</v>
      </c>
      <c r="H202" s="7">
        <v>8.67399607140293e-7</v>
      </c>
      <c r="I202" s="7">
        <v>2.8027145747598e-5</v>
      </c>
      <c r="J202" s="3" t="s">
        <v>637</v>
      </c>
      <c r="K202" s="3">
        <f t="shared" si="24"/>
        <v>0.341588385994876</v>
      </c>
      <c r="L202" s="3">
        <f t="shared" si="25"/>
        <v>0.0176622275601399</v>
      </c>
      <c r="M202" s="3">
        <f t="shared" si="26"/>
        <v>19.3400512382579</v>
      </c>
    </row>
    <row r="203" ht="15.6" spans="1:13">
      <c r="A203" s="3" t="s">
        <v>680</v>
      </c>
      <c r="B203" s="3" t="s">
        <v>681</v>
      </c>
      <c r="C203" s="3" t="s">
        <v>22</v>
      </c>
      <c r="D203" s="3">
        <v>4</v>
      </c>
      <c r="E203" s="3">
        <v>1171</v>
      </c>
      <c r="F203" s="3">
        <v>10</v>
      </c>
      <c r="G203" s="3">
        <v>56618</v>
      </c>
      <c r="H203" s="7">
        <v>8.67399607140293e-7</v>
      </c>
      <c r="I203" s="7">
        <v>2.8027145747598e-5</v>
      </c>
      <c r="J203" s="3" t="s">
        <v>682</v>
      </c>
      <c r="K203" s="3">
        <f t="shared" si="24"/>
        <v>0.341588385994876</v>
      </c>
      <c r="L203" s="3">
        <f t="shared" si="25"/>
        <v>0.0176622275601399</v>
      </c>
      <c r="M203" s="3">
        <f t="shared" si="26"/>
        <v>19.3400512382579</v>
      </c>
    </row>
    <row r="204" ht="15.6" spans="1:13">
      <c r="A204" s="3" t="s">
        <v>683</v>
      </c>
      <c r="B204" s="3" t="s">
        <v>684</v>
      </c>
      <c r="C204" s="3" t="s">
        <v>22</v>
      </c>
      <c r="D204" s="3">
        <v>4</v>
      </c>
      <c r="E204" s="3">
        <v>1171</v>
      </c>
      <c r="F204" s="3">
        <v>10</v>
      </c>
      <c r="G204" s="3">
        <v>56618</v>
      </c>
      <c r="H204" s="7">
        <v>8.67399607140293e-7</v>
      </c>
      <c r="I204" s="7">
        <v>2.8027145747598e-5</v>
      </c>
      <c r="J204" s="3" t="s">
        <v>685</v>
      </c>
      <c r="K204" s="3">
        <f t="shared" si="24"/>
        <v>0.341588385994876</v>
      </c>
      <c r="L204" s="3">
        <f t="shared" si="25"/>
        <v>0.0176622275601399</v>
      </c>
      <c r="M204" s="3">
        <f t="shared" si="26"/>
        <v>19.3400512382579</v>
      </c>
    </row>
    <row r="205" ht="15.6" spans="1:13">
      <c r="A205" s="3" t="s">
        <v>686</v>
      </c>
      <c r="B205" s="3" t="s">
        <v>687</v>
      </c>
      <c r="C205" s="3" t="s">
        <v>22</v>
      </c>
      <c r="D205" s="3">
        <v>8</v>
      </c>
      <c r="E205" s="3">
        <v>1171</v>
      </c>
      <c r="F205" s="3">
        <v>51</v>
      </c>
      <c r="G205" s="3">
        <v>56618</v>
      </c>
      <c r="H205" s="7">
        <v>9.36849076505071e-7</v>
      </c>
      <c r="I205" s="7">
        <v>2.98830833633925e-5</v>
      </c>
      <c r="J205" s="3" t="s">
        <v>616</v>
      </c>
      <c r="K205" s="3">
        <f t="shared" si="24"/>
        <v>0.683176771989752</v>
      </c>
      <c r="L205" s="3">
        <f t="shared" si="25"/>
        <v>0.0900773605567134</v>
      </c>
      <c r="M205" s="3">
        <f t="shared" si="26"/>
        <v>7.58433381892467</v>
      </c>
    </row>
    <row r="206" ht="15.6" spans="1:13">
      <c r="A206" s="3" t="s">
        <v>467</v>
      </c>
      <c r="B206" s="3" t="s">
        <v>468</v>
      </c>
      <c r="C206" s="3" t="s">
        <v>37</v>
      </c>
      <c r="D206" s="3">
        <v>64</v>
      </c>
      <c r="E206" s="3">
        <v>1171</v>
      </c>
      <c r="F206" s="3">
        <v>1705</v>
      </c>
      <c r="G206" s="3">
        <v>56618</v>
      </c>
      <c r="H206" s="7">
        <v>2.39567621936979e-6</v>
      </c>
      <c r="I206" s="7">
        <v>7.54486384024309e-5</v>
      </c>
      <c r="J206" s="12" t="s">
        <v>688</v>
      </c>
      <c r="K206" s="3">
        <f t="shared" si="24"/>
        <v>5.46541417591802</v>
      </c>
      <c r="L206" s="3">
        <f t="shared" si="25"/>
        <v>3.01140979900385</v>
      </c>
      <c r="M206" s="3">
        <f t="shared" si="26"/>
        <v>1.81490216898608</v>
      </c>
    </row>
    <row r="207" ht="15.6" spans="1:13">
      <c r="A207" s="3" t="s">
        <v>689</v>
      </c>
      <c r="B207" s="3" t="s">
        <v>690</v>
      </c>
      <c r="C207" s="3" t="s">
        <v>22</v>
      </c>
      <c r="D207" s="3">
        <v>6</v>
      </c>
      <c r="E207" s="3">
        <v>1171</v>
      </c>
      <c r="F207" s="3">
        <v>32</v>
      </c>
      <c r="G207" s="3">
        <v>56618</v>
      </c>
      <c r="H207" s="7">
        <v>3.40587745236257e-6</v>
      </c>
      <c r="I207" s="3">
        <v>0.000105922788768476</v>
      </c>
      <c r="J207" s="3" t="s">
        <v>612</v>
      </c>
      <c r="K207" s="3">
        <f t="shared" si="24"/>
        <v>0.512382578992314</v>
      </c>
      <c r="L207" s="3">
        <f t="shared" si="25"/>
        <v>0.0565191281924476</v>
      </c>
      <c r="M207" s="3">
        <f t="shared" si="26"/>
        <v>9.06564901793339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26"/>
  <sheetViews>
    <sheetView tabSelected="1" workbookViewId="0">
      <selection activeCell="A1" sqref="A1:M207"/>
    </sheetView>
  </sheetViews>
  <sheetFormatPr defaultColWidth="9" defaultRowHeight="14.4"/>
  <cols>
    <col min="1" max="7" width="9" style="1"/>
    <col min="8" max="8" width="9.88888888888889" style="1"/>
    <col min="9" max="9" width="14.3333333333333" style="1"/>
    <col min="10" max="10" width="9" style="1"/>
    <col min="11" max="12" width="13.8796296296296" style="1" customWidth="1"/>
    <col min="13" max="13" width="14.3333333333333" style="1"/>
    <col min="14" max="16384" width="9" style="1"/>
  </cols>
  <sheetData>
    <row r="1" ht="15.6" spans="1:13">
      <c r="A1" s="2" t="s">
        <v>691</v>
      </c>
      <c r="B1" s="3"/>
      <c r="C1" s="3"/>
      <c r="D1" s="3"/>
      <c r="E1" s="3"/>
      <c r="F1" s="3"/>
      <c r="G1" s="3"/>
      <c r="H1" s="3"/>
      <c r="I1" s="3"/>
      <c r="J1" s="3"/>
      <c r="K1" s="10"/>
      <c r="L1" s="10"/>
      <c r="M1" s="3"/>
    </row>
    <row r="2" ht="15.6" spans="1:13">
      <c r="A2" s="4" t="s">
        <v>372</v>
      </c>
      <c r="B2" s="3"/>
      <c r="C2" s="3"/>
      <c r="D2" s="3"/>
      <c r="E2" s="3"/>
      <c r="F2" s="3"/>
      <c r="G2" s="3"/>
      <c r="H2" s="3"/>
      <c r="I2" s="3"/>
      <c r="J2" s="3"/>
      <c r="K2" s="10"/>
      <c r="L2" s="10"/>
      <c r="M2" s="3"/>
    </row>
    <row r="3" ht="15.6" spans="1:13">
      <c r="A3" s="2" t="s">
        <v>3</v>
      </c>
      <c r="B3" s="5" t="s">
        <v>4</v>
      </c>
      <c r="C3" s="2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</row>
    <row r="4" ht="15.6" spans="1:13">
      <c r="A4" s="3" t="s">
        <v>16</v>
      </c>
      <c r="B4" s="3" t="s">
        <v>17</v>
      </c>
      <c r="C4" s="3" t="s">
        <v>18</v>
      </c>
      <c r="D4" s="3">
        <v>15</v>
      </c>
      <c r="E4" s="3">
        <v>1894</v>
      </c>
      <c r="F4" s="3">
        <v>44</v>
      </c>
      <c r="G4" s="3">
        <v>56618</v>
      </c>
      <c r="H4" s="7">
        <v>3.96925707485108e-13</v>
      </c>
      <c r="I4" s="7">
        <v>3.51543868262644e-11</v>
      </c>
      <c r="J4" s="3" t="s">
        <v>692</v>
      </c>
      <c r="K4" s="11">
        <f>D4/E4*100</f>
        <v>0.791974656810982</v>
      </c>
      <c r="L4" s="11">
        <f>F4/G4*100</f>
        <v>0.0777138012646155</v>
      </c>
      <c r="M4" s="3">
        <v>10.1909138907555</v>
      </c>
    </row>
    <row r="5" ht="15.6" spans="1:13">
      <c r="A5" s="3" t="s">
        <v>20</v>
      </c>
      <c r="B5" s="3" t="s">
        <v>21</v>
      </c>
      <c r="C5" s="3" t="s">
        <v>22</v>
      </c>
      <c r="D5" s="3">
        <v>15</v>
      </c>
      <c r="E5" s="3">
        <v>1894</v>
      </c>
      <c r="F5" s="3">
        <v>56</v>
      </c>
      <c r="G5" s="3">
        <v>56618</v>
      </c>
      <c r="H5" s="7">
        <v>2.71461601728403e-11</v>
      </c>
      <c r="I5" s="7">
        <v>2.32668863158828e-9</v>
      </c>
      <c r="J5" s="3" t="s">
        <v>692</v>
      </c>
      <c r="K5" s="11">
        <f t="shared" ref="K5:K7" si="0">D5/E5*100</f>
        <v>0.791974656810982</v>
      </c>
      <c r="L5" s="11">
        <f t="shared" ref="L5:L7" si="1">F5/G5*100</f>
        <v>0.0989084743367833</v>
      </c>
      <c r="M5" s="3">
        <v>8.00714662845075</v>
      </c>
    </row>
    <row r="6" ht="15.6" spans="1:13">
      <c r="A6" s="3" t="s">
        <v>23</v>
      </c>
      <c r="B6" s="3" t="s">
        <v>24</v>
      </c>
      <c r="C6" s="3" t="s">
        <v>22</v>
      </c>
      <c r="D6" s="3">
        <v>16</v>
      </c>
      <c r="E6" s="3">
        <v>1894</v>
      </c>
      <c r="F6" s="3">
        <v>76</v>
      </c>
      <c r="G6" s="3">
        <v>56618</v>
      </c>
      <c r="H6" s="7">
        <v>4.50959888957046e-10</v>
      </c>
      <c r="I6" s="7">
        <v>3.74437632799648e-8</v>
      </c>
      <c r="J6" s="3" t="s">
        <v>693</v>
      </c>
      <c r="K6" s="11">
        <f t="shared" si="0"/>
        <v>0.844772967265047</v>
      </c>
      <c r="L6" s="11">
        <f t="shared" si="1"/>
        <v>0.134232929457063</v>
      </c>
      <c r="M6" s="3">
        <v>6.29333629744901</v>
      </c>
    </row>
    <row r="7" ht="15.6" spans="1:13">
      <c r="A7" s="3" t="s">
        <v>35</v>
      </c>
      <c r="B7" s="3" t="s">
        <v>36</v>
      </c>
      <c r="C7" s="3" t="s">
        <v>37</v>
      </c>
      <c r="D7" s="3">
        <v>56</v>
      </c>
      <c r="E7" s="3">
        <v>1894</v>
      </c>
      <c r="F7" s="3">
        <v>694</v>
      </c>
      <c r="G7" s="3">
        <v>56618</v>
      </c>
      <c r="H7" s="7">
        <v>7.42721474117484e-10</v>
      </c>
      <c r="I7" s="7">
        <v>5.98003320221259e-8</v>
      </c>
      <c r="J7" s="12" t="s">
        <v>694</v>
      </c>
      <c r="K7" s="11">
        <f t="shared" si="0"/>
        <v>2.95670538542767</v>
      </c>
      <c r="L7" s="11">
        <f t="shared" si="1"/>
        <v>1.22575859267371</v>
      </c>
      <c r="M7" s="3">
        <v>2.41214330709141</v>
      </c>
    </row>
    <row r="8" ht="15.6" spans="1:13">
      <c r="A8" s="3" t="s">
        <v>695</v>
      </c>
      <c r="B8" s="3" t="s">
        <v>696</v>
      </c>
      <c r="C8" s="3" t="s">
        <v>37</v>
      </c>
      <c r="D8" s="3">
        <v>32</v>
      </c>
      <c r="E8" s="3">
        <v>1894</v>
      </c>
      <c r="F8" s="3">
        <v>307</v>
      </c>
      <c r="G8" s="3">
        <v>56618</v>
      </c>
      <c r="H8" s="7">
        <v>5.00233575535906e-9</v>
      </c>
      <c r="I8" s="7">
        <v>3.90917826529089e-7</v>
      </c>
      <c r="J8" s="12" t="s">
        <v>697</v>
      </c>
      <c r="K8" s="11">
        <f t="shared" ref="K8:K19" si="2">D8/E8*100</f>
        <v>1.68954593453009</v>
      </c>
      <c r="L8" s="11">
        <f t="shared" ref="L8:L19" si="3">F8/G8*100</f>
        <v>0.542230386096294</v>
      </c>
      <c r="M8" s="3">
        <v>3.1159189485741</v>
      </c>
    </row>
    <row r="9" ht="15.6" spans="1:13">
      <c r="A9" s="3" t="s">
        <v>467</v>
      </c>
      <c r="B9" s="3" t="s">
        <v>468</v>
      </c>
      <c r="C9" s="3" t="s">
        <v>37</v>
      </c>
      <c r="D9" s="3">
        <v>100</v>
      </c>
      <c r="E9" s="3">
        <v>1894</v>
      </c>
      <c r="F9" s="3">
        <v>1705</v>
      </c>
      <c r="G9" s="3">
        <v>56618</v>
      </c>
      <c r="H9" s="7">
        <v>3.01381354596185e-8</v>
      </c>
      <c r="I9" s="7">
        <v>2.28791502617733e-6</v>
      </c>
      <c r="J9" s="12" t="s">
        <v>698</v>
      </c>
      <c r="K9" s="11">
        <f t="shared" si="2"/>
        <v>5.27983104540655</v>
      </c>
      <c r="L9" s="11">
        <f t="shared" si="3"/>
        <v>3.01140979900385</v>
      </c>
      <c r="M9" s="3">
        <v>1.75327550808697</v>
      </c>
    </row>
    <row r="10" ht="15.6" spans="1:13">
      <c r="A10" s="3" t="s">
        <v>42</v>
      </c>
      <c r="B10" s="3" t="s">
        <v>43</v>
      </c>
      <c r="C10" s="3" t="s">
        <v>18</v>
      </c>
      <c r="D10" s="3">
        <v>143</v>
      </c>
      <c r="E10" s="3">
        <v>1894</v>
      </c>
      <c r="F10" s="3">
        <v>2707</v>
      </c>
      <c r="G10" s="3">
        <v>56618</v>
      </c>
      <c r="H10" s="7">
        <v>3.45301189073538e-8</v>
      </c>
      <c r="I10" s="7">
        <v>2.54851460935664e-6</v>
      </c>
      <c r="J10" s="12" t="s">
        <v>699</v>
      </c>
      <c r="K10" s="11">
        <f t="shared" si="2"/>
        <v>7.55015839493136</v>
      </c>
      <c r="L10" s="11">
        <f t="shared" si="3"/>
        <v>4.78116500052987</v>
      </c>
      <c r="M10" s="3">
        <v>1.57914616920659</v>
      </c>
    </row>
    <row r="11" ht="15.6" spans="1:13">
      <c r="A11" s="3" t="s">
        <v>436</v>
      </c>
      <c r="B11" s="3" t="s">
        <v>437</v>
      </c>
      <c r="C11" s="3" t="s">
        <v>18</v>
      </c>
      <c r="D11" s="3">
        <v>73</v>
      </c>
      <c r="E11" s="3">
        <v>1894</v>
      </c>
      <c r="F11" s="3">
        <v>1140</v>
      </c>
      <c r="G11" s="3">
        <v>56618</v>
      </c>
      <c r="H11" s="7">
        <v>6.72302924809849e-8</v>
      </c>
      <c r="I11" s="7">
        <v>4.82786181410748e-6</v>
      </c>
      <c r="J11" s="12" t="s">
        <v>700</v>
      </c>
      <c r="K11" s="11">
        <f t="shared" si="2"/>
        <v>3.85427666314678</v>
      </c>
      <c r="L11" s="11">
        <f t="shared" si="3"/>
        <v>2.01349394185595</v>
      </c>
      <c r="M11" s="3">
        <v>1.91422312380741</v>
      </c>
    </row>
    <row r="12" ht="15.6" spans="1:13">
      <c r="A12" s="3" t="s">
        <v>39</v>
      </c>
      <c r="B12" s="3" t="s">
        <v>40</v>
      </c>
      <c r="C12" s="3" t="s">
        <v>22</v>
      </c>
      <c r="D12" s="3">
        <v>4</v>
      </c>
      <c r="E12" s="3">
        <v>1894</v>
      </c>
      <c r="F12" s="3">
        <v>6</v>
      </c>
      <c r="G12" s="3">
        <v>56618</v>
      </c>
      <c r="H12" s="7">
        <v>2.43115944186123e-7</v>
      </c>
      <c r="I12" s="7">
        <v>1.69989227290139e-5</v>
      </c>
      <c r="J12" s="3" t="s">
        <v>701</v>
      </c>
      <c r="K12" s="11">
        <f t="shared" si="2"/>
        <v>0.211193241816262</v>
      </c>
      <c r="L12" s="11">
        <f t="shared" si="3"/>
        <v>0.0105973365360839</v>
      </c>
      <c r="M12" s="3">
        <v>19.9288982752552</v>
      </c>
    </row>
    <row r="13" ht="15.6" spans="1:13">
      <c r="A13" s="3" t="s">
        <v>418</v>
      </c>
      <c r="B13" s="3" t="s">
        <v>419</v>
      </c>
      <c r="C13" s="3" t="s">
        <v>18</v>
      </c>
      <c r="D13" s="3">
        <v>41</v>
      </c>
      <c r="E13" s="3">
        <v>1894</v>
      </c>
      <c r="F13" s="3">
        <v>543</v>
      </c>
      <c r="G13" s="3">
        <v>56618</v>
      </c>
      <c r="H13" s="7">
        <v>6.05592484931144e-7</v>
      </c>
      <c r="I13" s="7">
        <v>4.12579290374885e-5</v>
      </c>
      <c r="J13" s="12" t="s">
        <v>702</v>
      </c>
      <c r="K13" s="11">
        <f t="shared" si="2"/>
        <v>2.16473072861668</v>
      </c>
      <c r="L13" s="11">
        <f t="shared" si="3"/>
        <v>0.959058956515596</v>
      </c>
      <c r="M13" s="3">
        <v>2.25714041239078</v>
      </c>
    </row>
    <row r="14" ht="15.6" spans="1:13">
      <c r="A14" s="3" t="s">
        <v>610</v>
      </c>
      <c r="B14" s="3" t="s">
        <v>611</v>
      </c>
      <c r="C14" s="3" t="s">
        <v>37</v>
      </c>
      <c r="D14" s="3">
        <v>4</v>
      </c>
      <c r="E14" s="3">
        <v>1894</v>
      </c>
      <c r="F14" s="3">
        <v>7</v>
      </c>
      <c r="G14" s="3">
        <v>56618</v>
      </c>
      <c r="H14" s="7">
        <v>8.27264712618516e-7</v>
      </c>
      <c r="I14" s="7">
        <v>5.49510585356849e-5</v>
      </c>
      <c r="J14" s="3" t="s">
        <v>703</v>
      </c>
      <c r="K14" s="11">
        <f t="shared" si="2"/>
        <v>0.211193241816262</v>
      </c>
      <c r="L14" s="11">
        <f t="shared" si="3"/>
        <v>0.0123635592920979</v>
      </c>
      <c r="M14" s="3">
        <v>17.0819128073616</v>
      </c>
    </row>
    <row r="15" ht="15.6" spans="1:13">
      <c r="A15" s="3" t="s">
        <v>704</v>
      </c>
      <c r="B15" s="3" t="s">
        <v>705</v>
      </c>
      <c r="C15" s="3" t="s">
        <v>18</v>
      </c>
      <c r="D15" s="3">
        <v>6</v>
      </c>
      <c r="E15" s="3">
        <v>1894</v>
      </c>
      <c r="F15" s="3">
        <v>18</v>
      </c>
      <c r="G15" s="3">
        <v>56618</v>
      </c>
      <c r="H15" s="7">
        <v>1.06660486245996e-6</v>
      </c>
      <c r="I15" s="7">
        <v>6.74754552275265e-5</v>
      </c>
      <c r="J15" s="3" t="s">
        <v>706</v>
      </c>
      <c r="K15" s="11">
        <f t="shared" si="2"/>
        <v>0.316789862724393</v>
      </c>
      <c r="L15" s="11">
        <f t="shared" si="3"/>
        <v>0.0317920096082518</v>
      </c>
      <c r="M15" s="3">
        <v>9.9644491376276</v>
      </c>
    </row>
    <row r="16" ht="15.6" spans="1:13">
      <c r="A16" s="3" t="s">
        <v>707</v>
      </c>
      <c r="B16" s="3" t="s">
        <v>708</v>
      </c>
      <c r="C16" s="3" t="s">
        <v>22</v>
      </c>
      <c r="D16" s="3">
        <v>6</v>
      </c>
      <c r="E16" s="3">
        <v>1894</v>
      </c>
      <c r="F16" s="3">
        <v>18</v>
      </c>
      <c r="G16" s="3">
        <v>56618</v>
      </c>
      <c r="H16" s="7">
        <v>1.06660486245996e-6</v>
      </c>
      <c r="I16" s="7">
        <v>6.74754552275265e-5</v>
      </c>
      <c r="J16" s="3" t="s">
        <v>706</v>
      </c>
      <c r="K16" s="11">
        <f t="shared" si="2"/>
        <v>0.316789862724393</v>
      </c>
      <c r="L16" s="11">
        <f t="shared" si="3"/>
        <v>0.0317920096082518</v>
      </c>
      <c r="M16" s="3">
        <v>9.9644491376276</v>
      </c>
    </row>
    <row r="17" ht="15.6" spans="1:13">
      <c r="A17" s="3" t="s">
        <v>709</v>
      </c>
      <c r="B17" s="3" t="s">
        <v>710</v>
      </c>
      <c r="C17" s="3" t="s">
        <v>22</v>
      </c>
      <c r="D17" s="3">
        <v>13</v>
      </c>
      <c r="E17" s="3">
        <v>1894</v>
      </c>
      <c r="F17" s="3">
        <v>88</v>
      </c>
      <c r="G17" s="3">
        <v>56618</v>
      </c>
      <c r="H17" s="7">
        <v>1.32835592290847e-6</v>
      </c>
      <c r="I17" s="7">
        <v>8.02145837992686e-5</v>
      </c>
      <c r="J17" s="3" t="s">
        <v>711</v>
      </c>
      <c r="K17" s="11">
        <f t="shared" si="2"/>
        <v>0.686378035902851</v>
      </c>
      <c r="L17" s="11">
        <f t="shared" si="3"/>
        <v>0.155427602529231</v>
      </c>
      <c r="M17" s="3">
        <v>4.41606268599405</v>
      </c>
    </row>
    <row r="18" ht="15.6" spans="1:13">
      <c r="A18" s="3" t="s">
        <v>669</v>
      </c>
      <c r="B18" s="3" t="s">
        <v>670</v>
      </c>
      <c r="C18" s="3" t="s">
        <v>22</v>
      </c>
      <c r="D18" s="3">
        <v>13</v>
      </c>
      <c r="E18" s="3">
        <v>1894</v>
      </c>
      <c r="F18" s="3">
        <v>88</v>
      </c>
      <c r="G18" s="3">
        <v>56618</v>
      </c>
      <c r="H18" s="7">
        <v>1.32835592290847e-6</v>
      </c>
      <c r="I18" s="7">
        <v>8.02145837992686e-5</v>
      </c>
      <c r="J18" s="3" t="s">
        <v>712</v>
      </c>
      <c r="K18" s="11">
        <f t="shared" si="2"/>
        <v>0.686378035902851</v>
      </c>
      <c r="L18" s="11">
        <f t="shared" si="3"/>
        <v>0.155427602529231</v>
      </c>
      <c r="M18" s="3">
        <v>4.41606268599405</v>
      </c>
    </row>
    <row r="19" ht="15.6" spans="1:13">
      <c r="A19" s="3" t="s">
        <v>424</v>
      </c>
      <c r="B19" s="3" t="s">
        <v>425</v>
      </c>
      <c r="C19" s="3" t="s">
        <v>37</v>
      </c>
      <c r="D19" s="3">
        <v>7</v>
      </c>
      <c r="E19" s="3">
        <v>1894</v>
      </c>
      <c r="F19" s="3">
        <v>26</v>
      </c>
      <c r="G19" s="3">
        <v>56618</v>
      </c>
      <c r="H19" s="7">
        <v>1.40835149033019e-6</v>
      </c>
      <c r="I19" s="7">
        <v>8.31553313290514e-5</v>
      </c>
      <c r="J19" s="3" t="s">
        <v>713</v>
      </c>
      <c r="K19" s="11">
        <f t="shared" si="2"/>
        <v>0.369588173178458</v>
      </c>
      <c r="L19" s="11">
        <f t="shared" si="3"/>
        <v>0.0459217916563637</v>
      </c>
      <c r="M19" s="3">
        <v>8.04820891885306</v>
      </c>
    </row>
    <row r="20" ht="15.6" spans="1:13">
      <c r="A20" s="3" t="s">
        <v>29</v>
      </c>
      <c r="B20" s="3" t="s">
        <v>30</v>
      </c>
      <c r="C20" s="3" t="s">
        <v>18</v>
      </c>
      <c r="D20" s="3">
        <v>11</v>
      </c>
      <c r="E20" s="3">
        <v>1894</v>
      </c>
      <c r="F20" s="3">
        <v>65</v>
      </c>
      <c r="G20" s="3">
        <v>56618</v>
      </c>
      <c r="H20" s="7">
        <v>1.47760292394986e-6</v>
      </c>
      <c r="I20" s="7">
        <v>8.53476297594515e-5</v>
      </c>
      <c r="J20" s="3" t="s">
        <v>714</v>
      </c>
      <c r="K20" s="11">
        <f t="shared" ref="K20:K23" si="4">D20/E20*100</f>
        <v>0.58078141499472</v>
      </c>
      <c r="L20" s="11">
        <f t="shared" ref="L20:L23" si="5">F20/G20*100</f>
        <v>0.114804479140909</v>
      </c>
      <c r="M20" s="3">
        <v>5.05887417756478</v>
      </c>
    </row>
    <row r="21" ht="15.6" spans="1:13">
      <c r="A21" s="3" t="s">
        <v>715</v>
      </c>
      <c r="B21" s="3" t="s">
        <v>716</v>
      </c>
      <c r="C21" s="3" t="s">
        <v>18</v>
      </c>
      <c r="D21" s="3">
        <v>22</v>
      </c>
      <c r="E21" s="3">
        <v>1894</v>
      </c>
      <c r="F21" s="3">
        <v>228</v>
      </c>
      <c r="G21" s="3">
        <v>56618</v>
      </c>
      <c r="H21" s="7">
        <v>2.99147291587053e-6</v>
      </c>
      <c r="I21" s="3">
        <v>0.000169113692286553</v>
      </c>
      <c r="J21" s="12" t="s">
        <v>717</v>
      </c>
      <c r="K21" s="11">
        <f t="shared" si="4"/>
        <v>1.16156282998944</v>
      </c>
      <c r="L21" s="11">
        <f t="shared" si="5"/>
        <v>0.402698788371189</v>
      </c>
      <c r="M21" s="3">
        <v>2.88444580299746</v>
      </c>
    </row>
    <row r="22" ht="15.6" spans="1:13">
      <c r="A22" s="3" t="s">
        <v>718</v>
      </c>
      <c r="B22" s="3" t="s">
        <v>719</v>
      </c>
      <c r="C22" s="3" t="s">
        <v>22</v>
      </c>
      <c r="D22" s="3">
        <v>40</v>
      </c>
      <c r="E22" s="3">
        <v>1894</v>
      </c>
      <c r="F22" s="3">
        <v>560</v>
      </c>
      <c r="G22" s="3">
        <v>56618</v>
      </c>
      <c r="H22" s="7">
        <v>3.23419675156108e-6</v>
      </c>
      <c r="I22" s="3">
        <v>0.000179026266018704</v>
      </c>
      <c r="J22" s="12" t="s">
        <v>720</v>
      </c>
      <c r="K22" s="11">
        <f t="shared" si="4"/>
        <v>2.11193241816262</v>
      </c>
      <c r="L22" s="11">
        <f t="shared" si="5"/>
        <v>0.989084743367834</v>
      </c>
      <c r="M22" s="3">
        <v>2.1352391009202</v>
      </c>
    </row>
    <row r="23" ht="15.6" spans="1:13">
      <c r="A23" s="3" t="s">
        <v>485</v>
      </c>
      <c r="B23" s="3" t="s">
        <v>486</v>
      </c>
      <c r="C23" s="3" t="s">
        <v>18</v>
      </c>
      <c r="D23" s="3">
        <v>7</v>
      </c>
      <c r="E23" s="3">
        <v>1894</v>
      </c>
      <c r="F23" s="3">
        <v>30</v>
      </c>
      <c r="G23" s="3">
        <v>56618</v>
      </c>
      <c r="H23" s="7">
        <v>4.68275337295638e-6</v>
      </c>
      <c r="I23" s="3">
        <v>0.000249329375613034</v>
      </c>
      <c r="J23" s="3" t="s">
        <v>721</v>
      </c>
      <c r="K23" s="11">
        <f t="shared" si="4"/>
        <v>0.369588173178458</v>
      </c>
      <c r="L23" s="11">
        <f t="shared" si="5"/>
        <v>0.0529866826804197</v>
      </c>
      <c r="M23" s="3">
        <v>6.97511439633932</v>
      </c>
    </row>
    <row r="24" ht="15.6" spans="1:13">
      <c r="A24" s="3"/>
      <c r="B24" s="3"/>
      <c r="C24" s="3"/>
      <c r="D24" s="3"/>
      <c r="E24" s="3"/>
      <c r="F24" s="3"/>
      <c r="G24" s="3"/>
      <c r="H24" s="7"/>
      <c r="I24" s="3"/>
      <c r="J24" s="3"/>
      <c r="K24" s="10"/>
      <c r="L24" s="10"/>
      <c r="M24" s="3"/>
    </row>
    <row r="25" ht="15.6" spans="1:13">
      <c r="A25" s="4" t="s">
        <v>407</v>
      </c>
      <c r="B25" s="3"/>
      <c r="C25" s="8"/>
      <c r="D25" s="8"/>
      <c r="E25" s="8"/>
      <c r="F25" s="8"/>
      <c r="G25" s="8"/>
      <c r="H25" s="8"/>
      <c r="I25" s="8"/>
      <c r="J25" s="8"/>
      <c r="K25" s="10"/>
      <c r="L25" s="10"/>
      <c r="M25" s="8"/>
    </row>
    <row r="26" ht="15.6" spans="1:13">
      <c r="A26" s="2" t="s">
        <v>3</v>
      </c>
      <c r="B26" s="5" t="s">
        <v>4</v>
      </c>
      <c r="C26" s="2" t="s">
        <v>5</v>
      </c>
      <c r="D26" s="6" t="s">
        <v>6</v>
      </c>
      <c r="E26" s="6" t="s">
        <v>7</v>
      </c>
      <c r="F26" s="6" t="s">
        <v>8</v>
      </c>
      <c r="G26" s="6" t="s">
        <v>9</v>
      </c>
      <c r="H26" s="2" t="s">
        <v>10</v>
      </c>
      <c r="I26" s="2" t="s">
        <v>11</v>
      </c>
      <c r="J26" s="2" t="s">
        <v>12</v>
      </c>
      <c r="K26" s="2" t="s">
        <v>13</v>
      </c>
      <c r="L26" s="2" t="s">
        <v>14</v>
      </c>
      <c r="M26" s="2" t="s">
        <v>15</v>
      </c>
    </row>
    <row r="27" ht="15.6" spans="1:13">
      <c r="A27" s="3" t="s">
        <v>42</v>
      </c>
      <c r="B27" s="3" t="s">
        <v>43</v>
      </c>
      <c r="C27" s="3" t="s">
        <v>18</v>
      </c>
      <c r="D27" s="3">
        <v>100</v>
      </c>
      <c r="E27" s="3">
        <v>784</v>
      </c>
      <c r="F27" s="3">
        <v>2707</v>
      </c>
      <c r="G27" s="3">
        <v>56618</v>
      </c>
      <c r="H27" s="7">
        <v>2.28580559217456e-19</v>
      </c>
      <c r="I27" s="7">
        <v>2.95492322915657e-17</v>
      </c>
      <c r="J27" s="12" t="s">
        <v>722</v>
      </c>
      <c r="K27" s="11">
        <f>D27/E27*100</f>
        <v>12.7551020408163</v>
      </c>
      <c r="L27" s="11">
        <f>F27/G27*100</f>
        <v>4.78116500052987</v>
      </c>
      <c r="M27" s="3">
        <v>2.66778118709619</v>
      </c>
    </row>
    <row r="28" ht="15.6" spans="1:13">
      <c r="A28" s="3" t="s">
        <v>380</v>
      </c>
      <c r="B28" s="3" t="s">
        <v>381</v>
      </c>
      <c r="C28" s="3" t="s">
        <v>22</v>
      </c>
      <c r="D28" s="3">
        <v>125</v>
      </c>
      <c r="E28" s="3">
        <v>784</v>
      </c>
      <c r="F28" s="3">
        <v>5262</v>
      </c>
      <c r="G28" s="3">
        <v>56618</v>
      </c>
      <c r="H28" s="7">
        <v>1.00789196021374e-9</v>
      </c>
      <c r="I28" s="7">
        <v>1.19435197285328e-7</v>
      </c>
      <c r="J28" s="12" t="s">
        <v>723</v>
      </c>
      <c r="K28" s="11">
        <f t="shared" ref="K28:K41" si="6">D28/E28*100</f>
        <v>15.9438775510204</v>
      </c>
      <c r="L28" s="11">
        <f t="shared" ref="L28:L41" si="7">F28/G28*100</f>
        <v>9.29386414214561</v>
      </c>
      <c r="M28" s="3">
        <v>1.71552728845244</v>
      </c>
    </row>
    <row r="29" ht="15.6" spans="1:13">
      <c r="A29" s="3" t="s">
        <v>424</v>
      </c>
      <c r="B29" s="3" t="s">
        <v>425</v>
      </c>
      <c r="C29" s="3" t="s">
        <v>37</v>
      </c>
      <c r="D29" s="3">
        <v>7</v>
      </c>
      <c r="E29" s="3">
        <v>784</v>
      </c>
      <c r="F29" s="3">
        <v>26</v>
      </c>
      <c r="G29" s="3">
        <v>56618</v>
      </c>
      <c r="H29" s="7">
        <v>1.63524309741124e-9</v>
      </c>
      <c r="I29" s="7">
        <v>1.78870437270676e-7</v>
      </c>
      <c r="J29" s="3" t="s">
        <v>713</v>
      </c>
      <c r="K29" s="11">
        <f t="shared" si="6"/>
        <v>0.892857142857143</v>
      </c>
      <c r="L29" s="11">
        <f t="shared" si="7"/>
        <v>0.0459217916563637</v>
      </c>
      <c r="M29" s="3">
        <v>19.4429945054945</v>
      </c>
    </row>
    <row r="30" ht="15.6" spans="1:13">
      <c r="A30" s="3" t="s">
        <v>724</v>
      </c>
      <c r="B30" s="3" t="s">
        <v>725</v>
      </c>
      <c r="C30" s="3" t="s">
        <v>22</v>
      </c>
      <c r="D30" s="3">
        <v>12</v>
      </c>
      <c r="E30" s="3">
        <v>784</v>
      </c>
      <c r="F30" s="3">
        <v>144</v>
      </c>
      <c r="G30" s="3">
        <v>56618</v>
      </c>
      <c r="H30" s="7">
        <v>1.24545887634927e-7</v>
      </c>
      <c r="I30" s="7">
        <v>1.26503037297762e-5</v>
      </c>
      <c r="J30" s="3" t="s">
        <v>726</v>
      </c>
      <c r="K30" s="11">
        <f t="shared" si="6"/>
        <v>1.53061224489796</v>
      </c>
      <c r="L30" s="11">
        <f t="shared" si="7"/>
        <v>0.254336076866014</v>
      </c>
      <c r="M30" s="3">
        <v>6.01806972789116</v>
      </c>
    </row>
    <row r="31" ht="15.6" spans="1:13">
      <c r="A31" s="3" t="s">
        <v>107</v>
      </c>
      <c r="B31" s="3" t="s">
        <v>108</v>
      </c>
      <c r="C31" s="3" t="s">
        <v>22</v>
      </c>
      <c r="D31" s="3">
        <v>7</v>
      </c>
      <c r="E31" s="3">
        <v>784</v>
      </c>
      <c r="F31" s="3">
        <v>44</v>
      </c>
      <c r="G31" s="3">
        <v>56618</v>
      </c>
      <c r="H31" s="7">
        <v>1.48900458288514e-7</v>
      </c>
      <c r="I31" s="7">
        <v>1.37331062826858e-5</v>
      </c>
      <c r="J31" s="3" t="s">
        <v>727</v>
      </c>
      <c r="K31" s="11">
        <f t="shared" si="6"/>
        <v>0.892857142857143</v>
      </c>
      <c r="L31" s="11">
        <f t="shared" si="7"/>
        <v>0.0777138012646155</v>
      </c>
      <c r="M31" s="3">
        <v>11.4890422077922</v>
      </c>
    </row>
    <row r="32" ht="15.6" spans="1:13">
      <c r="A32" s="3" t="s">
        <v>715</v>
      </c>
      <c r="B32" s="3" t="s">
        <v>716</v>
      </c>
      <c r="C32" s="3" t="s">
        <v>18</v>
      </c>
      <c r="D32" s="3">
        <v>15</v>
      </c>
      <c r="E32" s="3">
        <v>784</v>
      </c>
      <c r="F32" s="3">
        <v>228</v>
      </c>
      <c r="G32" s="3">
        <v>56618</v>
      </c>
      <c r="H32" s="7">
        <v>1.54521589678602e-7</v>
      </c>
      <c r="I32" s="7">
        <v>1.37331062826858e-5</v>
      </c>
      <c r="J32" s="3" t="s">
        <v>728</v>
      </c>
      <c r="K32" s="11">
        <f t="shared" si="6"/>
        <v>1.91326530612245</v>
      </c>
      <c r="L32" s="11">
        <f t="shared" si="7"/>
        <v>0.402698788371189</v>
      </c>
      <c r="M32" s="3">
        <v>4.75110767991407</v>
      </c>
    </row>
    <row r="33" ht="15.6" spans="1:13">
      <c r="A33" s="3" t="s">
        <v>729</v>
      </c>
      <c r="B33" s="9" t="s">
        <v>730</v>
      </c>
      <c r="C33" s="3" t="s">
        <v>22</v>
      </c>
      <c r="D33" s="3">
        <v>4</v>
      </c>
      <c r="E33" s="3">
        <v>784</v>
      </c>
      <c r="F33" s="3">
        <v>11</v>
      </c>
      <c r="G33" s="3">
        <v>56618</v>
      </c>
      <c r="H33" s="7">
        <v>2.16744442771817e-7</v>
      </c>
      <c r="I33" s="7">
        <v>1.79486458544293e-5</v>
      </c>
      <c r="J33" s="3" t="s">
        <v>731</v>
      </c>
      <c r="K33" s="11">
        <f t="shared" si="6"/>
        <v>0.510204081632653</v>
      </c>
      <c r="L33" s="11">
        <f t="shared" si="7"/>
        <v>0.0194284503161539</v>
      </c>
      <c r="M33" s="9">
        <v>26.260667903525</v>
      </c>
    </row>
    <row r="34" ht="15.6" spans="1:13">
      <c r="A34" s="3" t="s">
        <v>732</v>
      </c>
      <c r="B34" s="3" t="s">
        <v>733</v>
      </c>
      <c r="C34" s="3" t="s">
        <v>22</v>
      </c>
      <c r="D34" s="3">
        <v>5</v>
      </c>
      <c r="E34" s="3">
        <v>784</v>
      </c>
      <c r="F34" s="3">
        <v>20</v>
      </c>
      <c r="G34" s="3">
        <v>56618</v>
      </c>
      <c r="H34" s="7">
        <v>2.27198048790244e-7</v>
      </c>
      <c r="I34" s="7">
        <v>1.79486458544293e-5</v>
      </c>
      <c r="J34" s="3" t="s">
        <v>734</v>
      </c>
      <c r="K34" s="11">
        <f t="shared" si="6"/>
        <v>0.637755102040816</v>
      </c>
      <c r="L34" s="11">
        <f t="shared" si="7"/>
        <v>0.0353244551202798</v>
      </c>
      <c r="M34" s="3">
        <v>18.0542091836735</v>
      </c>
    </row>
    <row r="35" ht="15.6" spans="1:13">
      <c r="A35" s="3" t="s">
        <v>65</v>
      </c>
      <c r="B35" s="3" t="s">
        <v>66</v>
      </c>
      <c r="C35" s="3" t="s">
        <v>22</v>
      </c>
      <c r="D35" s="3">
        <v>14</v>
      </c>
      <c r="E35" s="3">
        <v>784</v>
      </c>
      <c r="F35" s="3">
        <v>208</v>
      </c>
      <c r="G35" s="3">
        <v>56618</v>
      </c>
      <c r="H35" s="7">
        <v>2.64392377789983e-7</v>
      </c>
      <c r="I35" s="7">
        <v>1.97876821693345e-5</v>
      </c>
      <c r="J35" s="3" t="s">
        <v>735</v>
      </c>
      <c r="K35" s="11">
        <f t="shared" si="6"/>
        <v>1.78571428571429</v>
      </c>
      <c r="L35" s="11">
        <f t="shared" si="7"/>
        <v>0.36737433325091</v>
      </c>
      <c r="M35" s="3">
        <v>4.86074862637363</v>
      </c>
    </row>
    <row r="36" ht="15.6" spans="1:13">
      <c r="A36" s="3" t="s">
        <v>736</v>
      </c>
      <c r="B36" s="3" t="s">
        <v>737</v>
      </c>
      <c r="C36" s="3" t="s">
        <v>18</v>
      </c>
      <c r="D36" s="3">
        <v>10</v>
      </c>
      <c r="E36" s="3">
        <v>784</v>
      </c>
      <c r="F36" s="3">
        <v>106</v>
      </c>
      <c r="G36" s="3">
        <v>56618</v>
      </c>
      <c r="H36" s="7">
        <v>2.82502123968565e-7</v>
      </c>
      <c r="I36" s="7">
        <v>2.0085901014165e-5</v>
      </c>
      <c r="J36" s="3" t="s">
        <v>738</v>
      </c>
      <c r="K36" s="11">
        <f t="shared" si="6"/>
        <v>1.27551020408163</v>
      </c>
      <c r="L36" s="11">
        <f t="shared" si="7"/>
        <v>0.187219612137483</v>
      </c>
      <c r="M36" s="3">
        <v>6.81290912591452</v>
      </c>
    </row>
    <row r="37" ht="15.6" spans="1:13">
      <c r="A37" s="3" t="s">
        <v>205</v>
      </c>
      <c r="B37" s="9" t="s">
        <v>206</v>
      </c>
      <c r="C37" s="3" t="s">
        <v>18</v>
      </c>
      <c r="D37" s="3">
        <v>3</v>
      </c>
      <c r="E37" s="3">
        <v>784</v>
      </c>
      <c r="F37" s="3">
        <v>6</v>
      </c>
      <c r="G37" s="3">
        <v>56618</v>
      </c>
      <c r="H37" s="7">
        <v>5.35340659252623e-7</v>
      </c>
      <c r="I37" s="7">
        <v>3.30980181503143e-5</v>
      </c>
      <c r="J37" s="3" t="s">
        <v>739</v>
      </c>
      <c r="K37" s="11">
        <f t="shared" si="6"/>
        <v>0.38265306122449</v>
      </c>
      <c r="L37" s="11">
        <f t="shared" si="7"/>
        <v>0.0105973365360839</v>
      </c>
      <c r="M37" s="9">
        <v>36.1084183673469</v>
      </c>
    </row>
    <row r="38" ht="15.6" spans="1:13">
      <c r="A38" s="3" t="s">
        <v>740</v>
      </c>
      <c r="B38" s="9" t="s">
        <v>741</v>
      </c>
      <c r="C38" s="3" t="s">
        <v>22</v>
      </c>
      <c r="D38" s="3">
        <v>3</v>
      </c>
      <c r="E38" s="3">
        <v>784</v>
      </c>
      <c r="F38" s="3">
        <v>6</v>
      </c>
      <c r="G38" s="3">
        <v>56618</v>
      </c>
      <c r="H38" s="7">
        <v>5.35340659252623e-7</v>
      </c>
      <c r="I38" s="7">
        <v>3.30980181503143e-5</v>
      </c>
      <c r="J38" s="3" t="s">
        <v>742</v>
      </c>
      <c r="K38" s="11">
        <f t="shared" si="6"/>
        <v>0.38265306122449</v>
      </c>
      <c r="L38" s="11">
        <f t="shared" si="7"/>
        <v>0.0105973365360839</v>
      </c>
      <c r="M38" s="9">
        <v>36.1084183673469</v>
      </c>
    </row>
    <row r="39" ht="15.6" spans="1:13">
      <c r="A39" s="3" t="s">
        <v>743</v>
      </c>
      <c r="B39" s="9" t="s">
        <v>744</v>
      </c>
      <c r="C39" s="3" t="s">
        <v>22</v>
      </c>
      <c r="D39" s="3">
        <v>3</v>
      </c>
      <c r="E39" s="3">
        <v>784</v>
      </c>
      <c r="F39" s="3">
        <v>6</v>
      </c>
      <c r="G39" s="3">
        <v>56618</v>
      </c>
      <c r="H39" s="7">
        <v>5.35340659252623e-7</v>
      </c>
      <c r="I39" s="7">
        <v>3.30980181503143e-5</v>
      </c>
      <c r="J39" s="3" t="s">
        <v>742</v>
      </c>
      <c r="K39" s="11">
        <f t="shared" si="6"/>
        <v>0.38265306122449</v>
      </c>
      <c r="L39" s="11">
        <f t="shared" si="7"/>
        <v>0.0105973365360839</v>
      </c>
      <c r="M39" s="9">
        <v>36.1084183673469</v>
      </c>
    </row>
    <row r="40" ht="15.6" spans="1:13">
      <c r="A40" s="3" t="s">
        <v>745</v>
      </c>
      <c r="B40" s="3" t="s">
        <v>746</v>
      </c>
      <c r="C40" s="3" t="s">
        <v>18</v>
      </c>
      <c r="D40" s="3">
        <v>9</v>
      </c>
      <c r="E40" s="3">
        <v>784</v>
      </c>
      <c r="F40" s="3">
        <v>98</v>
      </c>
      <c r="G40" s="3">
        <v>56618</v>
      </c>
      <c r="H40" s="7">
        <v>1.14600180163594e-6</v>
      </c>
      <c r="I40" s="7">
        <v>6.79006067469297e-5</v>
      </c>
      <c r="J40" s="3" t="s">
        <v>747</v>
      </c>
      <c r="K40" s="11">
        <f t="shared" si="6"/>
        <v>1.14795918367347</v>
      </c>
      <c r="L40" s="11">
        <f t="shared" si="7"/>
        <v>0.173089830089371</v>
      </c>
      <c r="M40" s="3">
        <v>6.63215847563515</v>
      </c>
    </row>
    <row r="41" ht="15.6" spans="1:13">
      <c r="A41" s="3" t="s">
        <v>748</v>
      </c>
      <c r="B41" s="3" t="s">
        <v>749</v>
      </c>
      <c r="C41" s="3" t="s">
        <v>22</v>
      </c>
      <c r="D41" s="3">
        <v>7</v>
      </c>
      <c r="E41" s="3">
        <v>784</v>
      </c>
      <c r="F41" s="3">
        <v>58</v>
      </c>
      <c r="G41" s="3">
        <v>56618</v>
      </c>
      <c r="H41" s="7">
        <v>1.35784864000863e-6</v>
      </c>
      <c r="I41" s="7">
        <v>7.72344306436906e-5</v>
      </c>
      <c r="J41" s="3" t="s">
        <v>750</v>
      </c>
      <c r="K41" s="11">
        <f t="shared" si="6"/>
        <v>0.892857142857143</v>
      </c>
      <c r="L41" s="11">
        <f t="shared" si="7"/>
        <v>0.102440919848811</v>
      </c>
      <c r="M41" s="3">
        <v>8.71582512315271</v>
      </c>
    </row>
    <row r="42" ht="15.6" spans="1:13">
      <c r="A42" s="3" t="s">
        <v>751</v>
      </c>
      <c r="B42" s="3" t="s">
        <v>752</v>
      </c>
      <c r="C42" s="3" t="s">
        <v>22</v>
      </c>
      <c r="D42" s="3">
        <v>4</v>
      </c>
      <c r="E42" s="3">
        <v>784</v>
      </c>
      <c r="F42" s="3">
        <v>16</v>
      </c>
      <c r="G42" s="3">
        <v>56618</v>
      </c>
      <c r="H42" s="7">
        <v>1.93468102398875e-6</v>
      </c>
      <c r="I42" s="3">
        <v>0.000105812169850461</v>
      </c>
      <c r="J42" s="3" t="s">
        <v>753</v>
      </c>
      <c r="K42" s="11">
        <f t="shared" ref="K42:K46" si="8">D42/E42*100</f>
        <v>0.510204081632653</v>
      </c>
      <c r="L42" s="11">
        <f t="shared" ref="L42:L46" si="9">F42/G42*100</f>
        <v>0.0282595640962238</v>
      </c>
      <c r="M42" s="3">
        <v>18.0542091836735</v>
      </c>
    </row>
    <row r="43" ht="15.6" spans="1:13">
      <c r="A43" s="3" t="s">
        <v>78</v>
      </c>
      <c r="B43" s="9" t="s">
        <v>79</v>
      </c>
      <c r="C43" s="3" t="s">
        <v>22</v>
      </c>
      <c r="D43" s="3">
        <v>3</v>
      </c>
      <c r="E43" s="3">
        <v>784</v>
      </c>
      <c r="F43" s="3">
        <v>8</v>
      </c>
      <c r="G43" s="3">
        <v>56618</v>
      </c>
      <c r="H43" s="7">
        <v>2.44354965694404e-6</v>
      </c>
      <c r="I43" s="3">
        <v>0.000124097414720515</v>
      </c>
      <c r="J43" s="3" t="s">
        <v>754</v>
      </c>
      <c r="K43" s="11">
        <f t="shared" si="8"/>
        <v>0.38265306122449</v>
      </c>
      <c r="L43" s="11">
        <f t="shared" si="9"/>
        <v>0.0141297820481119</v>
      </c>
      <c r="M43" s="9">
        <v>27.0813137755102</v>
      </c>
    </row>
    <row r="44" ht="15.6" spans="1:13">
      <c r="A44" s="3" t="s">
        <v>652</v>
      </c>
      <c r="B44" s="9" t="s">
        <v>653</v>
      </c>
      <c r="C44" s="3" t="s">
        <v>18</v>
      </c>
      <c r="D44" s="3">
        <v>3</v>
      </c>
      <c r="E44" s="3">
        <v>784</v>
      </c>
      <c r="F44" s="3">
        <v>8</v>
      </c>
      <c r="G44" s="3">
        <v>56618</v>
      </c>
      <c r="H44" s="7">
        <v>2.44354965694404e-6</v>
      </c>
      <c r="I44" s="3">
        <v>0.000124097414720515</v>
      </c>
      <c r="J44" s="3" t="s">
        <v>755</v>
      </c>
      <c r="K44" s="11">
        <f t="shared" si="8"/>
        <v>0.38265306122449</v>
      </c>
      <c r="L44" s="11">
        <f t="shared" si="9"/>
        <v>0.0141297820481119</v>
      </c>
      <c r="M44" s="9">
        <v>27.0813137755102</v>
      </c>
    </row>
    <row r="45" ht="15.6" spans="1:13">
      <c r="A45" s="3" t="s">
        <v>644</v>
      </c>
      <c r="B45" s="3" t="s">
        <v>645</v>
      </c>
      <c r="C45" s="3" t="s">
        <v>22</v>
      </c>
      <c r="D45" s="3">
        <v>9</v>
      </c>
      <c r="E45" s="3">
        <v>784</v>
      </c>
      <c r="F45" s="3">
        <v>107</v>
      </c>
      <c r="G45" s="3">
        <v>56618</v>
      </c>
      <c r="H45" s="7">
        <v>2.57162208491512e-6</v>
      </c>
      <c r="I45" s="3">
        <v>0.000126098158784459</v>
      </c>
      <c r="J45" s="3" t="s">
        <v>756</v>
      </c>
      <c r="K45" s="11">
        <f t="shared" si="8"/>
        <v>1.14795918367347</v>
      </c>
      <c r="L45" s="11">
        <f t="shared" si="9"/>
        <v>0.188985834893497</v>
      </c>
      <c r="M45" s="3">
        <v>6.0743133702079</v>
      </c>
    </row>
    <row r="46" ht="15.6" spans="1:13">
      <c r="A46" s="3" t="s">
        <v>704</v>
      </c>
      <c r="B46" s="3" t="s">
        <v>705</v>
      </c>
      <c r="C46" s="3" t="s">
        <v>18</v>
      </c>
      <c r="D46" s="3">
        <v>4</v>
      </c>
      <c r="E46" s="3">
        <v>784</v>
      </c>
      <c r="F46" s="3">
        <v>18</v>
      </c>
      <c r="G46" s="3">
        <v>56618</v>
      </c>
      <c r="H46" s="7">
        <v>3.708735885268e-6</v>
      </c>
      <c r="I46" s="3">
        <v>0.000168447495530528</v>
      </c>
      <c r="J46" s="3" t="s">
        <v>757</v>
      </c>
      <c r="K46" s="11">
        <f t="shared" si="8"/>
        <v>0.510204081632653</v>
      </c>
      <c r="L46" s="11">
        <f t="shared" si="9"/>
        <v>0.0317920096082518</v>
      </c>
      <c r="M46" s="3">
        <v>16.0481859410431</v>
      </c>
    </row>
    <row r="47" ht="15.6" spans="1:13">
      <c r="A47" s="3"/>
      <c r="B47" s="3"/>
      <c r="C47" s="3"/>
      <c r="D47" s="3"/>
      <c r="E47" s="3"/>
      <c r="F47" s="3"/>
      <c r="G47" s="3"/>
      <c r="H47" s="3"/>
      <c r="I47" s="3"/>
      <c r="J47" s="3"/>
      <c r="K47" s="10"/>
      <c r="L47" s="10"/>
      <c r="M47" s="3"/>
    </row>
    <row r="48" ht="15.6" spans="1:13">
      <c r="A48" s="4" t="s">
        <v>443</v>
      </c>
      <c r="B48" s="3"/>
      <c r="C48" s="3"/>
      <c r="D48" s="3"/>
      <c r="E48" s="3"/>
      <c r="F48" s="3"/>
      <c r="G48" s="3"/>
      <c r="H48" s="3"/>
      <c r="I48" s="3"/>
      <c r="J48" s="3"/>
      <c r="K48" s="10"/>
      <c r="L48" s="10"/>
      <c r="M48" s="3"/>
    </row>
    <row r="49" ht="15.6" spans="1:13">
      <c r="A49" s="2" t="s">
        <v>3</v>
      </c>
      <c r="B49" s="5" t="s">
        <v>4</v>
      </c>
      <c r="C49" s="2" t="s">
        <v>5</v>
      </c>
      <c r="D49" s="6" t="s">
        <v>6</v>
      </c>
      <c r="E49" s="6" t="s">
        <v>7</v>
      </c>
      <c r="F49" s="6" t="s">
        <v>8</v>
      </c>
      <c r="G49" s="6" t="s">
        <v>9</v>
      </c>
      <c r="H49" s="2" t="s">
        <v>10</v>
      </c>
      <c r="I49" s="2" t="s">
        <v>11</v>
      </c>
      <c r="J49" s="2" t="s">
        <v>12</v>
      </c>
      <c r="K49" s="2" t="s">
        <v>13</v>
      </c>
      <c r="L49" s="2" t="s">
        <v>14</v>
      </c>
      <c r="M49" s="2" t="s">
        <v>15</v>
      </c>
    </row>
    <row r="50" ht="15.6" spans="1:13">
      <c r="A50" s="3" t="s">
        <v>16</v>
      </c>
      <c r="B50" s="9" t="s">
        <v>17</v>
      </c>
      <c r="C50" s="3" t="s">
        <v>18</v>
      </c>
      <c r="D50" s="3">
        <v>10</v>
      </c>
      <c r="E50" s="3">
        <v>1110</v>
      </c>
      <c r="F50" s="3">
        <v>44</v>
      </c>
      <c r="G50" s="3">
        <v>56618</v>
      </c>
      <c r="H50" s="7">
        <v>6.64911827643099e-10</v>
      </c>
      <c r="I50" s="7">
        <v>6.94307929496794e-8</v>
      </c>
      <c r="J50" s="3" t="s">
        <v>758</v>
      </c>
      <c r="K50" s="11">
        <f>D50/E50*100</f>
        <v>0.900900900900901</v>
      </c>
      <c r="L50" s="11">
        <f>F50/G50*100</f>
        <v>0.0777138012646155</v>
      </c>
      <c r="M50" s="3">
        <v>11.5925470925471</v>
      </c>
    </row>
    <row r="51" ht="15.6" spans="1:13">
      <c r="A51" s="3" t="s">
        <v>23</v>
      </c>
      <c r="B51" s="9" t="s">
        <v>24</v>
      </c>
      <c r="C51" s="3" t="s">
        <v>22</v>
      </c>
      <c r="D51" s="3">
        <v>12</v>
      </c>
      <c r="E51" s="3">
        <v>1110</v>
      </c>
      <c r="F51" s="3">
        <v>76</v>
      </c>
      <c r="G51" s="3">
        <v>56618</v>
      </c>
      <c r="H51" s="7">
        <v>2.87793747625932e-9</v>
      </c>
      <c r="I51" s="7">
        <v>2.85491397644924e-7</v>
      </c>
      <c r="J51" s="3" t="s">
        <v>759</v>
      </c>
      <c r="K51" s="11">
        <f t="shared" ref="K51:K59" si="10">D51/E51*100</f>
        <v>1.08108108108108</v>
      </c>
      <c r="L51" s="11">
        <f t="shared" ref="L51:L59" si="11">F51/G51*100</f>
        <v>0.134232929457063</v>
      </c>
      <c r="M51" s="3">
        <v>8.05376955903272</v>
      </c>
    </row>
    <row r="52" ht="15.6" spans="1:13">
      <c r="A52" s="3" t="s">
        <v>20</v>
      </c>
      <c r="B52" s="9" t="s">
        <v>21</v>
      </c>
      <c r="C52" s="3" t="s">
        <v>22</v>
      </c>
      <c r="D52" s="3">
        <v>10</v>
      </c>
      <c r="E52" s="3">
        <v>1110</v>
      </c>
      <c r="F52" s="3">
        <v>56</v>
      </c>
      <c r="G52" s="3">
        <v>56618</v>
      </c>
      <c r="H52" s="7">
        <v>1.04171159986088e-8</v>
      </c>
      <c r="I52" s="7">
        <v>9.84169435297137e-7</v>
      </c>
      <c r="J52" s="3" t="s">
        <v>758</v>
      </c>
      <c r="K52" s="11">
        <f t="shared" si="10"/>
        <v>0.900900900900901</v>
      </c>
      <c r="L52" s="11">
        <f t="shared" si="11"/>
        <v>0.0989084743367833</v>
      </c>
      <c r="M52" s="3">
        <v>9.10842985842986</v>
      </c>
    </row>
    <row r="53" ht="15.6" spans="1:13">
      <c r="A53" s="3" t="s">
        <v>467</v>
      </c>
      <c r="B53" s="3" t="s">
        <v>468</v>
      </c>
      <c r="C53" s="3" t="s">
        <v>37</v>
      </c>
      <c r="D53" s="3">
        <v>68</v>
      </c>
      <c r="E53" s="3">
        <v>1110</v>
      </c>
      <c r="F53" s="3">
        <v>1705</v>
      </c>
      <c r="G53" s="3">
        <v>56618</v>
      </c>
      <c r="H53" s="7">
        <v>1.83095686665812e-8</v>
      </c>
      <c r="I53" s="7">
        <v>1.65119019247714e-6</v>
      </c>
      <c r="J53" s="12" t="s">
        <v>760</v>
      </c>
      <c r="K53" s="11">
        <f t="shared" si="10"/>
        <v>6.12612612612613</v>
      </c>
      <c r="L53" s="11">
        <f t="shared" si="11"/>
        <v>3.01140979900385</v>
      </c>
      <c r="M53" s="3">
        <v>2.03430503817601</v>
      </c>
    </row>
    <row r="54" ht="15.6" spans="1:13">
      <c r="A54" s="3" t="s">
        <v>610</v>
      </c>
      <c r="B54" s="3" t="s">
        <v>611</v>
      </c>
      <c r="C54" s="3" t="s">
        <v>37</v>
      </c>
      <c r="D54" s="3">
        <v>4</v>
      </c>
      <c r="E54" s="3">
        <v>1110</v>
      </c>
      <c r="F54" s="3">
        <v>7</v>
      </c>
      <c r="G54" s="3">
        <v>56618</v>
      </c>
      <c r="H54" s="7">
        <v>5.8341768426855e-8</v>
      </c>
      <c r="I54" s="7">
        <v>5.03261167647306e-6</v>
      </c>
      <c r="J54" s="3" t="s">
        <v>703</v>
      </c>
      <c r="K54" s="11">
        <f t="shared" si="10"/>
        <v>0.36036036036036</v>
      </c>
      <c r="L54" s="11">
        <f t="shared" si="11"/>
        <v>0.0123635592920979</v>
      </c>
      <c r="M54" s="9">
        <v>29.1469755469755</v>
      </c>
    </row>
    <row r="55" ht="15.6" spans="1:13">
      <c r="A55" s="3" t="s">
        <v>485</v>
      </c>
      <c r="B55" s="3" t="s">
        <v>486</v>
      </c>
      <c r="C55" s="3" t="s">
        <v>18</v>
      </c>
      <c r="D55" s="3">
        <v>7</v>
      </c>
      <c r="E55" s="3">
        <v>1110</v>
      </c>
      <c r="F55" s="3">
        <v>30</v>
      </c>
      <c r="G55" s="3">
        <v>56618</v>
      </c>
      <c r="H55" s="7">
        <v>8.49473920383667e-8</v>
      </c>
      <c r="I55" s="7">
        <v>7.02231774183831e-6</v>
      </c>
      <c r="J55" s="3" t="s">
        <v>721</v>
      </c>
      <c r="K55" s="11">
        <f t="shared" si="10"/>
        <v>0.630630630630631</v>
      </c>
      <c r="L55" s="11">
        <f t="shared" si="11"/>
        <v>0.0529866826804197</v>
      </c>
      <c r="M55" s="3">
        <v>11.9016816816817</v>
      </c>
    </row>
    <row r="56" ht="15.6" spans="1:13">
      <c r="A56" s="3" t="s">
        <v>675</v>
      </c>
      <c r="B56" s="3" t="s">
        <v>676</v>
      </c>
      <c r="C56" s="3" t="s">
        <v>22</v>
      </c>
      <c r="D56" s="3">
        <v>4</v>
      </c>
      <c r="E56" s="3">
        <v>1110</v>
      </c>
      <c r="F56" s="3">
        <v>9</v>
      </c>
      <c r="G56" s="3">
        <v>56618</v>
      </c>
      <c r="H56" s="7">
        <v>3.38768635001297e-7</v>
      </c>
      <c r="I56" s="7">
        <v>2.68846788737029e-5</v>
      </c>
      <c r="J56" s="3" t="s">
        <v>677</v>
      </c>
      <c r="K56" s="11">
        <f t="shared" si="10"/>
        <v>0.36036036036036</v>
      </c>
      <c r="L56" s="11">
        <f t="shared" si="11"/>
        <v>0.0158960048041259</v>
      </c>
      <c r="M56" s="9">
        <v>22.6698698698699</v>
      </c>
    </row>
    <row r="57" ht="15.6" spans="1:13">
      <c r="A57" s="3" t="s">
        <v>620</v>
      </c>
      <c r="B57" s="3" t="s">
        <v>621</v>
      </c>
      <c r="C57" s="3" t="s">
        <v>18</v>
      </c>
      <c r="D57" s="3">
        <v>12</v>
      </c>
      <c r="E57" s="3">
        <v>1110</v>
      </c>
      <c r="F57" s="3">
        <v>119</v>
      </c>
      <c r="G57" s="3">
        <v>56618</v>
      </c>
      <c r="H57" s="7">
        <v>6.77942297503249e-7</v>
      </c>
      <c r="I57" s="7">
        <v>5.17322122402479e-5</v>
      </c>
      <c r="J57" s="3" t="s">
        <v>761</v>
      </c>
      <c r="K57" s="11">
        <f t="shared" si="10"/>
        <v>1.08108108108108</v>
      </c>
      <c r="L57" s="11">
        <f t="shared" si="11"/>
        <v>0.210180507965665</v>
      </c>
      <c r="M57" s="3">
        <v>5.14358392005451</v>
      </c>
    </row>
    <row r="58" ht="15.6" spans="1:13">
      <c r="A58" s="3" t="s">
        <v>666</v>
      </c>
      <c r="B58" s="3" t="s">
        <v>667</v>
      </c>
      <c r="C58" s="3" t="s">
        <v>18</v>
      </c>
      <c r="D58" s="3">
        <v>12</v>
      </c>
      <c r="E58" s="3">
        <v>1110</v>
      </c>
      <c r="F58" s="3">
        <v>122</v>
      </c>
      <c r="G58" s="3">
        <v>56618</v>
      </c>
      <c r="H58" s="7">
        <v>9.03346358889824e-7</v>
      </c>
      <c r="I58" s="7">
        <v>6.63792287421264e-5</v>
      </c>
      <c r="J58" s="3" t="s">
        <v>762</v>
      </c>
      <c r="K58" s="11">
        <f t="shared" si="10"/>
        <v>1.08108108108108</v>
      </c>
      <c r="L58" s="11">
        <f t="shared" si="11"/>
        <v>0.215479176233707</v>
      </c>
      <c r="M58" s="3">
        <v>5.01710234824989</v>
      </c>
    </row>
    <row r="59" ht="15.6" spans="1:13">
      <c r="A59" s="3" t="s">
        <v>763</v>
      </c>
      <c r="B59" s="3" t="s">
        <v>764</v>
      </c>
      <c r="C59" s="3" t="s">
        <v>22</v>
      </c>
      <c r="D59" s="3">
        <v>7</v>
      </c>
      <c r="E59" s="3">
        <v>1110</v>
      </c>
      <c r="F59" s="3">
        <v>41</v>
      </c>
      <c r="G59" s="3">
        <v>56618</v>
      </c>
      <c r="H59" s="7">
        <v>1.14576691840897e-6</v>
      </c>
      <c r="I59" s="7">
        <v>8.11857702186929e-5</v>
      </c>
      <c r="J59" s="3" t="s">
        <v>765</v>
      </c>
      <c r="K59" s="11">
        <f t="shared" si="10"/>
        <v>0.630630630630631</v>
      </c>
      <c r="L59" s="11">
        <f t="shared" si="11"/>
        <v>0.0724151329965735</v>
      </c>
      <c r="M59" s="3">
        <v>8.7085475719622</v>
      </c>
    </row>
    <row r="60" ht="15.6" spans="1:13">
      <c r="A60" s="3" t="s">
        <v>709</v>
      </c>
      <c r="B60" s="3" t="s">
        <v>710</v>
      </c>
      <c r="C60" s="3" t="s">
        <v>22</v>
      </c>
      <c r="D60" s="3">
        <v>10</v>
      </c>
      <c r="E60" s="3">
        <v>1110</v>
      </c>
      <c r="F60" s="3">
        <v>88</v>
      </c>
      <c r="G60" s="3">
        <v>56618</v>
      </c>
      <c r="H60" s="7">
        <v>1.26577646922207e-6</v>
      </c>
      <c r="I60" s="7">
        <v>8.37100171645527e-5</v>
      </c>
      <c r="J60" s="3" t="s">
        <v>766</v>
      </c>
      <c r="K60" s="11">
        <f t="shared" ref="K60:K69" si="12">D60/E60*100</f>
        <v>0.900900900900901</v>
      </c>
      <c r="L60" s="11">
        <f t="shared" ref="L60:L69" si="13">F60/G60*100</f>
        <v>0.155427602529231</v>
      </c>
      <c r="M60" s="3">
        <v>5.79627354627355</v>
      </c>
    </row>
    <row r="61" ht="15.6" spans="1:13">
      <c r="A61" s="3" t="s">
        <v>669</v>
      </c>
      <c r="B61" s="3" t="s">
        <v>670</v>
      </c>
      <c r="C61" s="3" t="s">
        <v>22</v>
      </c>
      <c r="D61" s="3">
        <v>10</v>
      </c>
      <c r="E61" s="3">
        <v>1110</v>
      </c>
      <c r="F61" s="3">
        <v>88</v>
      </c>
      <c r="G61" s="3">
        <v>56618</v>
      </c>
      <c r="H61" s="7">
        <v>1.26577646922207e-6</v>
      </c>
      <c r="I61" s="7">
        <v>8.37100171645527e-5</v>
      </c>
      <c r="J61" s="3" t="s">
        <v>767</v>
      </c>
      <c r="K61" s="11">
        <f t="shared" si="12"/>
        <v>0.900900900900901</v>
      </c>
      <c r="L61" s="11">
        <f t="shared" si="13"/>
        <v>0.155427602529231</v>
      </c>
      <c r="M61" s="3">
        <v>5.79627354627355</v>
      </c>
    </row>
    <row r="62" ht="15.6" spans="1:13">
      <c r="A62" s="3" t="s">
        <v>250</v>
      </c>
      <c r="B62" s="3" t="s">
        <v>251</v>
      </c>
      <c r="C62" s="3" t="s">
        <v>22</v>
      </c>
      <c r="D62" s="3">
        <v>3</v>
      </c>
      <c r="E62" s="3">
        <v>1110</v>
      </c>
      <c r="F62" s="3">
        <v>6</v>
      </c>
      <c r="G62" s="3">
        <v>56618</v>
      </c>
      <c r="H62" s="7">
        <v>2.13591266124956e-6</v>
      </c>
      <c r="I62" s="3">
        <v>0.000128413658179367</v>
      </c>
      <c r="J62" s="3" t="s">
        <v>768</v>
      </c>
      <c r="K62" s="11">
        <f t="shared" si="12"/>
        <v>0.27027027027027</v>
      </c>
      <c r="L62" s="11">
        <f t="shared" si="13"/>
        <v>0.0105973365360839</v>
      </c>
      <c r="M62" s="9">
        <v>25.5036036036036</v>
      </c>
    </row>
    <row r="63" ht="15.6" spans="1:13">
      <c r="A63" s="3" t="s">
        <v>769</v>
      </c>
      <c r="B63" s="3" t="s">
        <v>770</v>
      </c>
      <c r="C63" s="3" t="s">
        <v>22</v>
      </c>
      <c r="D63" s="3">
        <v>3</v>
      </c>
      <c r="E63" s="3">
        <v>1110</v>
      </c>
      <c r="F63" s="3">
        <v>6</v>
      </c>
      <c r="G63" s="3">
        <v>56618</v>
      </c>
      <c r="H63" s="7">
        <v>2.13591266124956e-6</v>
      </c>
      <c r="I63" s="3">
        <v>0.000128413658179367</v>
      </c>
      <c r="J63" s="3" t="s">
        <v>771</v>
      </c>
      <c r="K63" s="11">
        <f t="shared" si="12"/>
        <v>0.27027027027027</v>
      </c>
      <c r="L63" s="11">
        <f t="shared" si="13"/>
        <v>0.0105973365360839</v>
      </c>
      <c r="M63" s="9">
        <v>25.5036036036036</v>
      </c>
    </row>
    <row r="64" ht="15.6" spans="1:13">
      <c r="A64" s="3" t="s">
        <v>39</v>
      </c>
      <c r="B64" s="3" t="s">
        <v>40</v>
      </c>
      <c r="C64" s="3" t="s">
        <v>22</v>
      </c>
      <c r="D64" s="3">
        <v>3</v>
      </c>
      <c r="E64" s="3">
        <v>1110</v>
      </c>
      <c r="F64" s="3">
        <v>6</v>
      </c>
      <c r="G64" s="3">
        <v>56618</v>
      </c>
      <c r="H64" s="7">
        <v>2.13591266124956e-6</v>
      </c>
      <c r="I64" s="3">
        <v>0.000128413658179367</v>
      </c>
      <c r="J64" s="3" t="s">
        <v>772</v>
      </c>
      <c r="K64" s="11">
        <f t="shared" si="12"/>
        <v>0.27027027027027</v>
      </c>
      <c r="L64" s="11">
        <f t="shared" si="13"/>
        <v>0.0105973365360839</v>
      </c>
      <c r="M64" s="9">
        <v>25.5036036036036</v>
      </c>
    </row>
    <row r="65" ht="15.6" spans="1:13">
      <c r="A65" s="3" t="s">
        <v>695</v>
      </c>
      <c r="B65" s="3" t="s">
        <v>696</v>
      </c>
      <c r="C65" s="3" t="s">
        <v>37</v>
      </c>
      <c r="D65" s="3">
        <v>19</v>
      </c>
      <c r="E65" s="3">
        <v>1110</v>
      </c>
      <c r="F65" s="3">
        <v>307</v>
      </c>
      <c r="G65" s="3">
        <v>56618</v>
      </c>
      <c r="H65" s="7">
        <v>3.62888552420412e-6</v>
      </c>
      <c r="I65" s="3">
        <v>0.000211756143530029</v>
      </c>
      <c r="J65" s="12" t="s">
        <v>773</v>
      </c>
      <c r="K65" s="11">
        <f t="shared" si="12"/>
        <v>1.71171171171171</v>
      </c>
      <c r="L65" s="11">
        <f t="shared" si="13"/>
        <v>0.542230386096294</v>
      </c>
      <c r="M65" s="3">
        <v>3.15679784018546</v>
      </c>
    </row>
    <row r="66" ht="15.6" spans="1:13">
      <c r="A66" s="3" t="s">
        <v>663</v>
      </c>
      <c r="B66" s="3" t="s">
        <v>664</v>
      </c>
      <c r="C66" s="3" t="s">
        <v>18</v>
      </c>
      <c r="D66" s="3">
        <v>8</v>
      </c>
      <c r="E66" s="3">
        <v>1110</v>
      </c>
      <c r="F66" s="3">
        <v>65</v>
      </c>
      <c r="G66" s="3">
        <v>56618</v>
      </c>
      <c r="H66" s="7">
        <v>4.95164375557205e-6</v>
      </c>
      <c r="I66" s="3">
        <v>0.000272890589195971</v>
      </c>
      <c r="J66" s="3" t="s">
        <v>774</v>
      </c>
      <c r="K66" s="11">
        <f t="shared" si="12"/>
        <v>0.720720720720721</v>
      </c>
      <c r="L66" s="11">
        <f t="shared" si="13"/>
        <v>0.114804479140909</v>
      </c>
      <c r="M66" s="3">
        <v>6.27781011781012</v>
      </c>
    </row>
    <row r="67" ht="15.6" spans="1:13">
      <c r="A67" s="3" t="s">
        <v>29</v>
      </c>
      <c r="B67" s="3" t="s">
        <v>30</v>
      </c>
      <c r="C67" s="3" t="s">
        <v>18</v>
      </c>
      <c r="D67" s="3">
        <v>8</v>
      </c>
      <c r="E67" s="3">
        <v>1110</v>
      </c>
      <c r="F67" s="3">
        <v>65</v>
      </c>
      <c r="G67" s="3">
        <v>56618</v>
      </c>
      <c r="H67" s="7">
        <v>4.95164375557205e-6</v>
      </c>
      <c r="I67" s="3">
        <v>0.000272890589195971</v>
      </c>
      <c r="J67" s="3" t="s">
        <v>775</v>
      </c>
      <c r="K67" s="11">
        <f t="shared" si="12"/>
        <v>0.720720720720721</v>
      </c>
      <c r="L67" s="11">
        <f t="shared" si="13"/>
        <v>0.114804479140909</v>
      </c>
      <c r="M67" s="3">
        <v>6.27781011781012</v>
      </c>
    </row>
    <row r="68" ht="15.6" spans="1:13">
      <c r="A68" s="3" t="s">
        <v>776</v>
      </c>
      <c r="B68" s="3" t="s">
        <v>777</v>
      </c>
      <c r="C68" s="3" t="s">
        <v>22</v>
      </c>
      <c r="D68" s="3">
        <v>9</v>
      </c>
      <c r="E68" s="3">
        <v>1110</v>
      </c>
      <c r="F68" s="3">
        <v>86</v>
      </c>
      <c r="G68" s="3">
        <v>56618</v>
      </c>
      <c r="H68" s="7">
        <v>7.42001049037868e-6</v>
      </c>
      <c r="I68" s="3">
        <v>0.000392384457467058</v>
      </c>
      <c r="J68" s="3" t="s">
        <v>778</v>
      </c>
      <c r="K68" s="11">
        <f t="shared" si="12"/>
        <v>0.810810810810811</v>
      </c>
      <c r="L68" s="11">
        <f t="shared" si="13"/>
        <v>0.151895157017203</v>
      </c>
      <c r="M68" s="3">
        <v>5.33796354494029</v>
      </c>
    </row>
    <row r="69" ht="15.6" spans="1:13">
      <c r="A69" s="3" t="s">
        <v>163</v>
      </c>
      <c r="B69" s="3" t="s">
        <v>164</v>
      </c>
      <c r="C69" s="3" t="s">
        <v>18</v>
      </c>
      <c r="D69" s="3">
        <v>2</v>
      </c>
      <c r="E69" s="3">
        <v>1110</v>
      </c>
      <c r="F69" s="3">
        <v>3</v>
      </c>
      <c r="G69" s="3">
        <v>56618</v>
      </c>
      <c r="H69" s="7">
        <v>7.51542811680858e-6</v>
      </c>
      <c r="I69" s="3">
        <v>0.000392384457467058</v>
      </c>
      <c r="J69" s="3" t="s">
        <v>165</v>
      </c>
      <c r="K69" s="11">
        <f t="shared" si="12"/>
        <v>0.18018018018018</v>
      </c>
      <c r="L69" s="11">
        <f t="shared" si="13"/>
        <v>0.00529866826804196</v>
      </c>
      <c r="M69" s="9">
        <v>34.0048048048048</v>
      </c>
    </row>
    <row r="70" ht="15.6" spans="1:13">
      <c r="A70" s="3"/>
      <c r="B70" s="3"/>
      <c r="C70" s="3"/>
      <c r="D70" s="3"/>
      <c r="E70" s="3"/>
      <c r="F70" s="3"/>
      <c r="G70" s="3"/>
      <c r="H70" s="7"/>
      <c r="I70" s="3"/>
      <c r="J70" s="3"/>
      <c r="K70" s="10"/>
      <c r="L70" s="10"/>
      <c r="M70" s="3"/>
    </row>
    <row r="71" ht="15.6" spans="1:13">
      <c r="A71" s="4" t="s">
        <v>491</v>
      </c>
      <c r="B71" s="3"/>
      <c r="C71" s="3"/>
      <c r="D71" s="3"/>
      <c r="E71" s="3"/>
      <c r="F71" s="3"/>
      <c r="G71" s="3"/>
      <c r="H71" s="3"/>
      <c r="I71" s="3"/>
      <c r="J71" s="3"/>
      <c r="K71" s="10"/>
      <c r="L71" s="10"/>
      <c r="M71" s="3"/>
    </row>
    <row r="72" ht="15.6" spans="1:13">
      <c r="A72" s="2" t="s">
        <v>3</v>
      </c>
      <c r="B72" s="5" t="s">
        <v>4</v>
      </c>
      <c r="C72" s="2" t="s">
        <v>5</v>
      </c>
      <c r="D72" s="6" t="s">
        <v>6</v>
      </c>
      <c r="E72" s="6" t="s">
        <v>7</v>
      </c>
      <c r="F72" s="6" t="s">
        <v>8</v>
      </c>
      <c r="G72" s="6" t="s">
        <v>9</v>
      </c>
      <c r="H72" s="2" t="s">
        <v>10</v>
      </c>
      <c r="I72" s="2" t="s">
        <v>11</v>
      </c>
      <c r="J72" s="2" t="s">
        <v>12</v>
      </c>
      <c r="K72" s="2" t="s">
        <v>13</v>
      </c>
      <c r="L72" s="2" t="s">
        <v>14</v>
      </c>
      <c r="M72" s="2" t="s">
        <v>15</v>
      </c>
    </row>
    <row r="73" ht="15.6" spans="1:13">
      <c r="A73" s="3" t="s">
        <v>718</v>
      </c>
      <c r="B73" s="3" t="s">
        <v>719</v>
      </c>
      <c r="C73" s="3" t="s">
        <v>22</v>
      </c>
      <c r="D73" s="3">
        <v>46</v>
      </c>
      <c r="E73" s="3">
        <v>1306</v>
      </c>
      <c r="F73" s="3">
        <v>560</v>
      </c>
      <c r="G73" s="3">
        <v>56618</v>
      </c>
      <c r="H73" s="7">
        <v>4.76958934859021e-14</v>
      </c>
      <c r="I73" s="7">
        <v>6.15594998591377e-12</v>
      </c>
      <c r="J73" s="12" t="s">
        <v>779</v>
      </c>
      <c r="K73" s="11">
        <f>D73/E73*100</f>
        <v>3.52220520673813</v>
      </c>
      <c r="L73" s="11">
        <f>F73/G73*100</f>
        <v>0.989084743367834</v>
      </c>
      <c r="M73" s="3">
        <v>3.56107525705535</v>
      </c>
    </row>
    <row r="74" ht="15.6" spans="1:13">
      <c r="A74" s="3" t="s">
        <v>695</v>
      </c>
      <c r="B74" s="3" t="s">
        <v>696</v>
      </c>
      <c r="C74" s="3" t="s">
        <v>37</v>
      </c>
      <c r="D74" s="3">
        <v>27</v>
      </c>
      <c r="E74" s="3">
        <v>1306</v>
      </c>
      <c r="F74" s="3">
        <v>307</v>
      </c>
      <c r="G74" s="3">
        <v>56618</v>
      </c>
      <c r="H74" s="7">
        <v>9.50855295953904e-10</v>
      </c>
      <c r="I74" s="7">
        <v>1.15053490810422e-7</v>
      </c>
      <c r="J74" s="12" t="s">
        <v>780</v>
      </c>
      <c r="K74" s="11">
        <f t="shared" ref="K74:K83" si="14">D74/E74*100</f>
        <v>2.06738131699847</v>
      </c>
      <c r="L74" s="11">
        <f t="shared" ref="L74:L83" si="15">F74/G74*100</f>
        <v>0.542230386096294</v>
      </c>
      <c r="M74" s="3">
        <v>3.81273600670421</v>
      </c>
    </row>
    <row r="75" ht="15.6" spans="1:13">
      <c r="A75" s="3" t="s">
        <v>16</v>
      </c>
      <c r="B75" s="3" t="s">
        <v>17</v>
      </c>
      <c r="C75" s="3" t="s">
        <v>18</v>
      </c>
      <c r="D75" s="3">
        <v>10</v>
      </c>
      <c r="E75" s="3">
        <v>1306</v>
      </c>
      <c r="F75" s="3">
        <v>44</v>
      </c>
      <c r="G75" s="3">
        <v>56618</v>
      </c>
      <c r="H75" s="7">
        <v>3.60290998147804e-9</v>
      </c>
      <c r="I75" s="7">
        <v>4.10307866125969e-7</v>
      </c>
      <c r="J75" s="3" t="s">
        <v>781</v>
      </c>
      <c r="K75" s="11">
        <f t="shared" si="14"/>
        <v>0.765696784073507</v>
      </c>
      <c r="L75" s="11">
        <f t="shared" si="15"/>
        <v>0.0777138012646155</v>
      </c>
      <c r="M75" s="3">
        <v>9.85277739106223</v>
      </c>
    </row>
    <row r="76" ht="15.6" spans="1:13">
      <c r="A76" s="3" t="s">
        <v>35</v>
      </c>
      <c r="B76" s="3" t="s">
        <v>36</v>
      </c>
      <c r="C76" s="3" t="s">
        <v>37</v>
      </c>
      <c r="D76" s="3">
        <v>41</v>
      </c>
      <c r="E76" s="3">
        <v>1306</v>
      </c>
      <c r="F76" s="3">
        <v>694</v>
      </c>
      <c r="G76" s="3">
        <v>56618</v>
      </c>
      <c r="H76" s="7">
        <v>2.24541688233167e-8</v>
      </c>
      <c r="I76" s="7">
        <v>2.41507060233006e-6</v>
      </c>
      <c r="J76" s="12" t="s">
        <v>782</v>
      </c>
      <c r="K76" s="11">
        <f t="shared" si="14"/>
        <v>3.13935681470138</v>
      </c>
      <c r="L76" s="11">
        <f t="shared" si="15"/>
        <v>1.22575859267371</v>
      </c>
      <c r="M76" s="3">
        <v>2.56115423825306</v>
      </c>
    </row>
    <row r="77" ht="15.6" spans="1:13">
      <c r="A77" s="3" t="s">
        <v>20</v>
      </c>
      <c r="B77" s="3" t="s">
        <v>21</v>
      </c>
      <c r="C77" s="3" t="s">
        <v>22</v>
      </c>
      <c r="D77" s="3">
        <v>10</v>
      </c>
      <c r="E77" s="3">
        <v>1306</v>
      </c>
      <c r="F77" s="3">
        <v>56</v>
      </c>
      <c r="G77" s="3">
        <v>56618</v>
      </c>
      <c r="H77" s="7">
        <v>5.43194734690303e-8</v>
      </c>
      <c r="I77" s="7">
        <v>5.53486845452857e-6</v>
      </c>
      <c r="J77" s="3" t="s">
        <v>781</v>
      </c>
      <c r="K77" s="11">
        <f t="shared" si="14"/>
        <v>0.765696784073507</v>
      </c>
      <c r="L77" s="11">
        <f t="shared" si="15"/>
        <v>0.0989084743367833</v>
      </c>
      <c r="M77" s="3">
        <v>7.74146795012032</v>
      </c>
    </row>
    <row r="78" ht="15.6" spans="1:13">
      <c r="A78" s="3" t="s">
        <v>783</v>
      </c>
      <c r="B78" s="3" t="s">
        <v>784</v>
      </c>
      <c r="C78" s="3" t="s">
        <v>22</v>
      </c>
      <c r="D78" s="3">
        <v>19</v>
      </c>
      <c r="E78" s="3">
        <v>1306</v>
      </c>
      <c r="F78" s="3">
        <v>202</v>
      </c>
      <c r="G78" s="3">
        <v>56618</v>
      </c>
      <c r="H78" s="7">
        <v>5.93506633303725e-8</v>
      </c>
      <c r="I78" s="7">
        <v>5.74514421038005e-6</v>
      </c>
      <c r="J78" s="12" t="s">
        <v>785</v>
      </c>
      <c r="K78" s="11">
        <f t="shared" si="14"/>
        <v>1.45482388973966</v>
      </c>
      <c r="L78" s="11">
        <f t="shared" si="15"/>
        <v>0.356776996714826</v>
      </c>
      <c r="M78" s="3">
        <v>4.07768410838021</v>
      </c>
    </row>
    <row r="79" ht="15.6" spans="1:13">
      <c r="A79" s="3" t="s">
        <v>482</v>
      </c>
      <c r="B79" s="3" t="s">
        <v>483</v>
      </c>
      <c r="C79" s="3" t="s">
        <v>22</v>
      </c>
      <c r="D79" s="3">
        <v>10</v>
      </c>
      <c r="E79" s="3">
        <v>1306</v>
      </c>
      <c r="F79" s="3">
        <v>60</v>
      </c>
      <c r="G79" s="3">
        <v>56618</v>
      </c>
      <c r="H79" s="7">
        <v>1.14921257738042e-7</v>
      </c>
      <c r="I79" s="7">
        <v>1.05946454752785e-5</v>
      </c>
      <c r="J79" s="3" t="s">
        <v>786</v>
      </c>
      <c r="K79" s="11">
        <f t="shared" si="14"/>
        <v>0.765696784073507</v>
      </c>
      <c r="L79" s="11">
        <f t="shared" si="15"/>
        <v>0.105973365360839</v>
      </c>
      <c r="M79" s="3">
        <v>7.22537008677897</v>
      </c>
    </row>
    <row r="80" ht="15.6" spans="1:13">
      <c r="A80" s="3" t="s">
        <v>787</v>
      </c>
      <c r="B80" s="3" t="s">
        <v>788</v>
      </c>
      <c r="C80" s="3" t="s">
        <v>18</v>
      </c>
      <c r="D80" s="3">
        <v>16</v>
      </c>
      <c r="E80" s="3">
        <v>1306</v>
      </c>
      <c r="F80" s="3">
        <v>156</v>
      </c>
      <c r="G80" s="3">
        <v>56618</v>
      </c>
      <c r="H80" s="7">
        <v>1.44074905445215e-7</v>
      </c>
      <c r="I80" s="7">
        <v>1.26785916791789e-5</v>
      </c>
      <c r="J80" s="12" t="s">
        <v>789</v>
      </c>
      <c r="K80" s="11">
        <f t="shared" si="14"/>
        <v>1.22511485451761</v>
      </c>
      <c r="L80" s="11">
        <f t="shared" si="15"/>
        <v>0.275530749938182</v>
      </c>
      <c r="M80" s="3">
        <v>4.44638159186398</v>
      </c>
    </row>
    <row r="81" ht="15.6" spans="1:13">
      <c r="A81" s="3" t="s">
        <v>157</v>
      </c>
      <c r="B81" s="3" t="s">
        <v>158</v>
      </c>
      <c r="C81" s="3" t="s">
        <v>22</v>
      </c>
      <c r="D81" s="3">
        <v>34</v>
      </c>
      <c r="E81" s="3">
        <v>1306</v>
      </c>
      <c r="F81" s="3">
        <v>564</v>
      </c>
      <c r="G81" s="3">
        <v>56618</v>
      </c>
      <c r="H81" s="7">
        <v>1.80259556329714e-7</v>
      </c>
      <c r="I81" s="7">
        <v>1.51731522197533e-5</v>
      </c>
      <c r="J81" s="12" t="s">
        <v>790</v>
      </c>
      <c r="K81" s="11">
        <f t="shared" si="14"/>
        <v>2.60336906584992</v>
      </c>
      <c r="L81" s="11">
        <f t="shared" si="15"/>
        <v>0.99614963439189</v>
      </c>
      <c r="M81" s="3">
        <v>2.6134317335158</v>
      </c>
    </row>
    <row r="82" ht="15.6" spans="1:13">
      <c r="A82" s="3" t="s">
        <v>732</v>
      </c>
      <c r="B82" s="3" t="s">
        <v>733</v>
      </c>
      <c r="C82" s="3" t="s">
        <v>22</v>
      </c>
      <c r="D82" s="3">
        <v>6</v>
      </c>
      <c r="E82" s="3">
        <v>1306</v>
      </c>
      <c r="F82" s="3">
        <v>20</v>
      </c>
      <c r="G82" s="3">
        <v>56618</v>
      </c>
      <c r="H82" s="7">
        <v>2.03802287005309e-7</v>
      </c>
      <c r="I82" s="7">
        <v>1.64400511517616e-5</v>
      </c>
      <c r="J82" s="3" t="s">
        <v>791</v>
      </c>
      <c r="K82" s="11">
        <f t="shared" si="14"/>
        <v>0.459418070444104</v>
      </c>
      <c r="L82" s="11">
        <f t="shared" si="15"/>
        <v>0.0353244551202798</v>
      </c>
      <c r="M82" s="3">
        <v>13.0056661562021</v>
      </c>
    </row>
    <row r="83" ht="15.6" spans="1:13">
      <c r="A83" s="3" t="s">
        <v>792</v>
      </c>
      <c r="B83" s="3" t="s">
        <v>793</v>
      </c>
      <c r="C83" s="3" t="s">
        <v>18</v>
      </c>
      <c r="D83" s="3">
        <v>3</v>
      </c>
      <c r="E83" s="3">
        <v>1306</v>
      </c>
      <c r="F83" s="3">
        <v>4</v>
      </c>
      <c r="G83" s="3">
        <v>56618</v>
      </c>
      <c r="H83" s="7">
        <v>2.8184064494324e-7</v>
      </c>
      <c r="I83" s="7">
        <v>2.18257395444045e-5</v>
      </c>
      <c r="J83" s="3" t="s">
        <v>794</v>
      </c>
      <c r="K83" s="11">
        <f t="shared" si="14"/>
        <v>0.229709035222052</v>
      </c>
      <c r="L83" s="11">
        <f t="shared" si="15"/>
        <v>0.00706489102405595</v>
      </c>
      <c r="M83" s="9">
        <v>32.5141653905054</v>
      </c>
    </row>
    <row r="84" ht="15.6" spans="1:13">
      <c r="A84" s="3" t="s">
        <v>427</v>
      </c>
      <c r="B84" s="3" t="s">
        <v>428</v>
      </c>
      <c r="C84" s="3" t="s">
        <v>18</v>
      </c>
      <c r="D84" s="3">
        <v>4</v>
      </c>
      <c r="E84" s="3">
        <v>1306</v>
      </c>
      <c r="F84" s="3">
        <v>8</v>
      </c>
      <c r="G84" s="3">
        <v>56618</v>
      </c>
      <c r="H84" s="7">
        <v>3.42530902546167e-7</v>
      </c>
      <c r="I84" s="7">
        <v>2.55053779742069e-5</v>
      </c>
      <c r="J84" s="3" t="s">
        <v>795</v>
      </c>
      <c r="K84" s="11">
        <f t="shared" ref="K84:K92" si="16">D84/E84*100</f>
        <v>0.306278713629403</v>
      </c>
      <c r="L84" s="11">
        <f t="shared" ref="L84:L92" si="17">F84/G84*100</f>
        <v>0.0141297820481119</v>
      </c>
      <c r="M84" s="9">
        <v>21.6761102603369</v>
      </c>
    </row>
    <row r="85" ht="15.6" spans="1:13">
      <c r="A85" s="3" t="s">
        <v>796</v>
      </c>
      <c r="B85" s="3" t="s">
        <v>797</v>
      </c>
      <c r="C85" s="3" t="s">
        <v>18</v>
      </c>
      <c r="D85" s="3">
        <v>5</v>
      </c>
      <c r="E85" s="3">
        <v>1306</v>
      </c>
      <c r="F85" s="3">
        <v>14</v>
      </c>
      <c r="G85" s="3">
        <v>56618</v>
      </c>
      <c r="H85" s="7">
        <v>3.81627056958047e-7</v>
      </c>
      <c r="I85" s="7">
        <v>2.73640734174363e-5</v>
      </c>
      <c r="J85" s="3" t="s">
        <v>798</v>
      </c>
      <c r="K85" s="11">
        <f t="shared" si="16"/>
        <v>0.382848392036753</v>
      </c>
      <c r="L85" s="11">
        <f t="shared" si="17"/>
        <v>0.0247271185841958</v>
      </c>
      <c r="M85" s="3">
        <v>15.4829359002406</v>
      </c>
    </row>
    <row r="86" ht="15.6" spans="1:13">
      <c r="A86" s="3" t="s">
        <v>799</v>
      </c>
      <c r="B86" s="3" t="s">
        <v>800</v>
      </c>
      <c r="C86" s="3" t="s">
        <v>37</v>
      </c>
      <c r="D86" s="3">
        <v>45</v>
      </c>
      <c r="E86" s="3">
        <v>1306</v>
      </c>
      <c r="F86" s="3">
        <v>906</v>
      </c>
      <c r="G86" s="3">
        <v>56618</v>
      </c>
      <c r="H86" s="7">
        <v>7.87302932488773e-7</v>
      </c>
      <c r="I86" s="7">
        <v>5.44363741892237e-5</v>
      </c>
      <c r="J86" s="12" t="s">
        <v>801</v>
      </c>
      <c r="K86" s="11">
        <f t="shared" si="16"/>
        <v>3.44563552833078</v>
      </c>
      <c r="L86" s="11">
        <f t="shared" si="17"/>
        <v>1.60019781694867</v>
      </c>
      <c r="M86" s="3">
        <v>2.15325598612618</v>
      </c>
    </row>
    <row r="87" ht="15.6" spans="1:13">
      <c r="A87" s="3" t="s">
        <v>802</v>
      </c>
      <c r="B87" s="3" t="s">
        <v>803</v>
      </c>
      <c r="C87" s="3" t="s">
        <v>18</v>
      </c>
      <c r="D87" s="3">
        <v>3</v>
      </c>
      <c r="E87" s="3">
        <v>1306</v>
      </c>
      <c r="F87" s="3">
        <v>5</v>
      </c>
      <c r="G87" s="3">
        <v>56618</v>
      </c>
      <c r="H87" s="7">
        <v>1.38327631478466e-6</v>
      </c>
      <c r="I87" s="7">
        <v>9.23456188076932e-5</v>
      </c>
      <c r="J87" s="3" t="s">
        <v>794</v>
      </c>
      <c r="K87" s="11">
        <f t="shared" si="16"/>
        <v>0.229709035222052</v>
      </c>
      <c r="L87" s="11">
        <f t="shared" si="17"/>
        <v>0.00883111378006994</v>
      </c>
      <c r="M87" s="9">
        <v>26.0113323124043</v>
      </c>
    </row>
    <row r="88" ht="15.6" spans="1:13">
      <c r="A88" s="3" t="s">
        <v>804</v>
      </c>
      <c r="B88" s="9" t="s">
        <v>805</v>
      </c>
      <c r="C88" s="3" t="s">
        <v>22</v>
      </c>
      <c r="D88" s="3">
        <v>9</v>
      </c>
      <c r="E88" s="3">
        <v>1306</v>
      </c>
      <c r="F88" s="3">
        <v>64</v>
      </c>
      <c r="G88" s="3">
        <v>56618</v>
      </c>
      <c r="H88" s="7">
        <v>2.01635171063468e-6</v>
      </c>
      <c r="I88" s="3">
        <v>0.000130121897059625</v>
      </c>
      <c r="J88" s="3" t="s">
        <v>806</v>
      </c>
      <c r="K88" s="11">
        <f t="shared" si="16"/>
        <v>0.689127105666156</v>
      </c>
      <c r="L88" s="11">
        <f t="shared" si="17"/>
        <v>0.113038256384895</v>
      </c>
      <c r="M88" s="3">
        <v>6.09640601071975</v>
      </c>
    </row>
    <row r="89" ht="15.6" spans="1:13">
      <c r="A89" s="3" t="s">
        <v>807</v>
      </c>
      <c r="B89" s="3" t="s">
        <v>808</v>
      </c>
      <c r="C89" s="3" t="s">
        <v>22</v>
      </c>
      <c r="D89" s="3">
        <v>11</v>
      </c>
      <c r="E89" s="3">
        <v>1306</v>
      </c>
      <c r="F89" s="3">
        <v>96</v>
      </c>
      <c r="G89" s="3">
        <v>56618</v>
      </c>
      <c r="H89" s="7">
        <v>2.26967715615358e-6</v>
      </c>
      <c r="I89" s="3">
        <v>0.000141744999171398</v>
      </c>
      <c r="J89" s="3" t="s">
        <v>809</v>
      </c>
      <c r="K89" s="11">
        <f t="shared" si="16"/>
        <v>0.842266462480858</v>
      </c>
      <c r="L89" s="11">
        <f t="shared" si="17"/>
        <v>0.169557384577343</v>
      </c>
      <c r="M89" s="3">
        <v>4.96744193466054</v>
      </c>
    </row>
    <row r="90" ht="15.6" spans="1:13">
      <c r="A90" s="3" t="s">
        <v>810</v>
      </c>
      <c r="B90" s="3" t="s">
        <v>811</v>
      </c>
      <c r="C90" s="3" t="s">
        <v>22</v>
      </c>
      <c r="D90" s="3">
        <v>32</v>
      </c>
      <c r="E90" s="3">
        <v>1306</v>
      </c>
      <c r="F90" s="3">
        <v>584</v>
      </c>
      <c r="G90" s="3">
        <v>56618</v>
      </c>
      <c r="H90" s="7">
        <v>3.07123989842315e-6</v>
      </c>
      <c r="I90" s="3">
        <v>0.0001858100138546</v>
      </c>
      <c r="J90" s="12" t="s">
        <v>812</v>
      </c>
      <c r="K90" s="11">
        <f t="shared" si="16"/>
        <v>2.45022970903522</v>
      </c>
      <c r="L90" s="11">
        <f t="shared" si="17"/>
        <v>1.03147408951217</v>
      </c>
      <c r="M90" s="3">
        <v>2.37546413811911</v>
      </c>
    </row>
    <row r="91" ht="15.6" spans="1:13">
      <c r="A91" s="3" t="s">
        <v>740</v>
      </c>
      <c r="B91" s="3" t="s">
        <v>741</v>
      </c>
      <c r="C91" s="3" t="s">
        <v>22</v>
      </c>
      <c r="D91" s="3">
        <v>3</v>
      </c>
      <c r="E91" s="3">
        <v>1306</v>
      </c>
      <c r="F91" s="3">
        <v>6</v>
      </c>
      <c r="G91" s="3">
        <v>56618</v>
      </c>
      <c r="H91" s="7">
        <v>4.0735377536149e-6</v>
      </c>
      <c r="I91" s="3">
        <v>0.000225324831171384</v>
      </c>
      <c r="J91" s="3" t="s">
        <v>742</v>
      </c>
      <c r="K91" s="11">
        <f t="shared" si="16"/>
        <v>0.229709035222052</v>
      </c>
      <c r="L91" s="11">
        <f t="shared" si="17"/>
        <v>0.0105973365360839</v>
      </c>
      <c r="M91" s="9">
        <v>21.6761102603369</v>
      </c>
    </row>
    <row r="92" ht="15.6" spans="1:13">
      <c r="A92" s="3" t="s">
        <v>743</v>
      </c>
      <c r="B92" s="3" t="s">
        <v>744</v>
      </c>
      <c r="C92" s="3" t="s">
        <v>22</v>
      </c>
      <c r="D92" s="3">
        <v>3</v>
      </c>
      <c r="E92" s="3">
        <v>1306</v>
      </c>
      <c r="F92" s="3">
        <v>6</v>
      </c>
      <c r="G92" s="3">
        <v>56618</v>
      </c>
      <c r="H92" s="7">
        <v>4.0735377536149e-6</v>
      </c>
      <c r="I92" s="3">
        <v>0.000225324831171384</v>
      </c>
      <c r="J92" s="3" t="s">
        <v>742</v>
      </c>
      <c r="K92" s="11">
        <f t="shared" si="16"/>
        <v>0.229709035222052</v>
      </c>
      <c r="L92" s="11">
        <f t="shared" si="17"/>
        <v>0.0105973365360839</v>
      </c>
      <c r="M92" s="9">
        <v>21.6761102603369</v>
      </c>
    </row>
    <row r="93" ht="15.6" spans="1:13">
      <c r="A93" s="3"/>
      <c r="B93" s="3"/>
      <c r="C93" s="3"/>
      <c r="D93" s="3"/>
      <c r="E93" s="3"/>
      <c r="F93" s="3"/>
      <c r="G93" s="3"/>
      <c r="H93" s="7"/>
      <c r="I93" s="3"/>
      <c r="J93" s="3"/>
      <c r="K93" s="10"/>
      <c r="L93" s="10"/>
      <c r="M93" s="3"/>
    </row>
    <row r="94" ht="15.6" spans="1:13">
      <c r="A94" s="4" t="s">
        <v>537</v>
      </c>
      <c r="B94" s="3"/>
      <c r="C94" s="3"/>
      <c r="D94" s="3"/>
      <c r="E94" s="3"/>
      <c r="F94" s="3"/>
      <c r="G94" s="3"/>
      <c r="H94" s="7"/>
      <c r="I94" s="3"/>
      <c r="J94" s="3"/>
      <c r="K94" s="10"/>
      <c r="L94" s="10"/>
      <c r="M94" s="3"/>
    </row>
    <row r="95" ht="15.6" spans="1:13">
      <c r="A95" s="2" t="s">
        <v>3</v>
      </c>
      <c r="B95" s="5" t="s">
        <v>4</v>
      </c>
      <c r="C95" s="2" t="s">
        <v>5</v>
      </c>
      <c r="D95" s="6" t="s">
        <v>6</v>
      </c>
      <c r="E95" s="6" t="s">
        <v>7</v>
      </c>
      <c r="F95" s="6" t="s">
        <v>8</v>
      </c>
      <c r="G95" s="6" t="s">
        <v>9</v>
      </c>
      <c r="H95" s="2" t="s">
        <v>10</v>
      </c>
      <c r="I95" s="2" t="s">
        <v>11</v>
      </c>
      <c r="J95" s="2" t="s">
        <v>12</v>
      </c>
      <c r="K95" s="2" t="s">
        <v>13</v>
      </c>
      <c r="L95" s="2" t="s">
        <v>14</v>
      </c>
      <c r="M95" s="2" t="s">
        <v>15</v>
      </c>
    </row>
    <row r="96" ht="15.6" spans="1:13">
      <c r="A96" s="3" t="s">
        <v>732</v>
      </c>
      <c r="B96" s="9" t="s">
        <v>733</v>
      </c>
      <c r="C96" s="3" t="s">
        <v>22</v>
      </c>
      <c r="D96" s="3">
        <v>6</v>
      </c>
      <c r="E96" s="3">
        <v>693</v>
      </c>
      <c r="F96" s="3">
        <v>20</v>
      </c>
      <c r="G96" s="3">
        <v>56618</v>
      </c>
      <c r="H96" s="7">
        <v>2.69586317247861e-9</v>
      </c>
      <c r="I96" s="7">
        <v>3.76222682737015e-7</v>
      </c>
      <c r="J96" s="3" t="s">
        <v>791</v>
      </c>
      <c r="K96" s="11">
        <f>D96/E96*100</f>
        <v>0.865800865800866</v>
      </c>
      <c r="L96" s="11">
        <f>F96/G96*100</f>
        <v>0.0353244551202798</v>
      </c>
      <c r="M96" s="3">
        <v>24.5099567099567</v>
      </c>
    </row>
    <row r="97" ht="15.6" spans="1:13">
      <c r="A97" s="3" t="s">
        <v>427</v>
      </c>
      <c r="B97" s="9" t="s">
        <v>428</v>
      </c>
      <c r="C97" s="3" t="s">
        <v>18</v>
      </c>
      <c r="D97" s="3">
        <v>4</v>
      </c>
      <c r="E97" s="3">
        <v>693</v>
      </c>
      <c r="F97" s="3">
        <v>8</v>
      </c>
      <c r="G97" s="3">
        <v>56618</v>
      </c>
      <c r="H97" s="7">
        <v>1.47102354330661e-8</v>
      </c>
      <c r="I97" s="7">
        <v>1.84760557039311e-6</v>
      </c>
      <c r="J97" s="3" t="s">
        <v>795</v>
      </c>
      <c r="K97" s="11">
        <f t="shared" ref="K97:K115" si="18">D97/E97*100</f>
        <v>0.577200577200577</v>
      </c>
      <c r="L97" s="11">
        <f t="shared" ref="L97:L115" si="19">F97/G97*100</f>
        <v>0.0141297820481119</v>
      </c>
      <c r="M97" s="9">
        <v>40.8499278499279</v>
      </c>
    </row>
    <row r="98" ht="15.6" spans="1:13">
      <c r="A98" s="3" t="s">
        <v>807</v>
      </c>
      <c r="B98" s="9" t="s">
        <v>808</v>
      </c>
      <c r="C98" s="3" t="s">
        <v>22</v>
      </c>
      <c r="D98" s="3">
        <v>10</v>
      </c>
      <c r="E98" s="3">
        <v>693</v>
      </c>
      <c r="F98" s="3">
        <v>96</v>
      </c>
      <c r="G98" s="3">
        <v>56618</v>
      </c>
      <c r="H98" s="7">
        <v>2.93717132745859e-8</v>
      </c>
      <c r="I98" s="7">
        <v>3.35371562480726e-6</v>
      </c>
      <c r="J98" s="3" t="s">
        <v>813</v>
      </c>
      <c r="K98" s="11">
        <f t="shared" si="18"/>
        <v>1.44300144300144</v>
      </c>
      <c r="L98" s="11">
        <f t="shared" si="19"/>
        <v>0.169557384577343</v>
      </c>
      <c r="M98" s="3">
        <v>8.51040163540164</v>
      </c>
    </row>
    <row r="99" ht="15.6" spans="1:13">
      <c r="A99" s="3" t="s">
        <v>814</v>
      </c>
      <c r="B99" s="3" t="s">
        <v>815</v>
      </c>
      <c r="C99" s="3" t="s">
        <v>37</v>
      </c>
      <c r="D99" s="3">
        <v>4</v>
      </c>
      <c r="E99" s="3">
        <v>693</v>
      </c>
      <c r="F99" s="3">
        <v>12</v>
      </c>
      <c r="G99" s="3">
        <v>56618</v>
      </c>
      <c r="H99" s="7">
        <v>1.99754484289058e-7</v>
      </c>
      <c r="I99" s="7">
        <v>2.09076360222547e-5</v>
      </c>
      <c r="J99" s="3" t="s">
        <v>816</v>
      </c>
      <c r="K99" s="11">
        <f t="shared" si="18"/>
        <v>0.577200577200577</v>
      </c>
      <c r="L99" s="11">
        <f t="shared" si="19"/>
        <v>0.0211946730721679</v>
      </c>
      <c r="M99" s="3">
        <v>27.2332852332852</v>
      </c>
    </row>
    <row r="100" ht="15.6" spans="1:13">
      <c r="A100" s="3" t="s">
        <v>740</v>
      </c>
      <c r="B100" s="3" t="s">
        <v>741</v>
      </c>
      <c r="C100" s="3" t="s">
        <v>22</v>
      </c>
      <c r="D100" s="3">
        <v>3</v>
      </c>
      <c r="E100" s="3">
        <v>693</v>
      </c>
      <c r="F100" s="3">
        <v>6</v>
      </c>
      <c r="G100" s="3">
        <v>56618</v>
      </c>
      <c r="H100" s="7">
        <v>3.27332576253668e-7</v>
      </c>
      <c r="I100" s="7">
        <v>2.93664082696148e-5</v>
      </c>
      <c r="J100" s="3" t="s">
        <v>742</v>
      </c>
      <c r="K100" s="11">
        <f t="shared" si="18"/>
        <v>0.432900432900433</v>
      </c>
      <c r="L100" s="11">
        <f t="shared" si="19"/>
        <v>0.0105973365360839</v>
      </c>
      <c r="M100" s="9">
        <v>40.8499278499279</v>
      </c>
    </row>
    <row r="101" ht="15.6" spans="1:13">
      <c r="A101" s="3" t="s">
        <v>743</v>
      </c>
      <c r="B101" s="3" t="s">
        <v>744</v>
      </c>
      <c r="C101" s="3" t="s">
        <v>22</v>
      </c>
      <c r="D101" s="3">
        <v>3</v>
      </c>
      <c r="E101" s="3">
        <v>693</v>
      </c>
      <c r="F101" s="3">
        <v>6</v>
      </c>
      <c r="G101" s="3">
        <v>56618</v>
      </c>
      <c r="H101" s="7">
        <v>3.27332576253668e-7</v>
      </c>
      <c r="I101" s="7">
        <v>2.93664082696148e-5</v>
      </c>
      <c r="J101" s="3" t="s">
        <v>742</v>
      </c>
      <c r="K101" s="11">
        <f t="shared" si="18"/>
        <v>0.432900432900433</v>
      </c>
      <c r="L101" s="11">
        <f t="shared" si="19"/>
        <v>0.0105973365360839</v>
      </c>
      <c r="M101" s="9">
        <v>40.8499278499279</v>
      </c>
    </row>
    <row r="102" ht="15.6" spans="1:13">
      <c r="A102" s="3" t="s">
        <v>16</v>
      </c>
      <c r="B102" s="3" t="s">
        <v>17</v>
      </c>
      <c r="C102" s="3" t="s">
        <v>18</v>
      </c>
      <c r="D102" s="3">
        <v>6</v>
      </c>
      <c r="E102" s="3">
        <v>693</v>
      </c>
      <c r="F102" s="3">
        <v>44</v>
      </c>
      <c r="G102" s="3">
        <v>56618</v>
      </c>
      <c r="H102" s="7">
        <v>1.03286523377915e-6</v>
      </c>
      <c r="I102" s="7">
        <v>7.97577526782565e-5</v>
      </c>
      <c r="J102" s="3" t="s">
        <v>817</v>
      </c>
      <c r="K102" s="11">
        <f t="shared" si="18"/>
        <v>0.865800865800866</v>
      </c>
      <c r="L102" s="11">
        <f t="shared" si="19"/>
        <v>0.0777138012646155</v>
      </c>
      <c r="M102" s="3">
        <v>11.1408894136167</v>
      </c>
    </row>
    <row r="103" ht="15.6" spans="1:13">
      <c r="A103" s="3" t="s">
        <v>751</v>
      </c>
      <c r="B103" s="3" t="s">
        <v>752</v>
      </c>
      <c r="C103" s="3" t="s">
        <v>22</v>
      </c>
      <c r="D103" s="3">
        <v>4</v>
      </c>
      <c r="E103" s="3">
        <v>693</v>
      </c>
      <c r="F103" s="3">
        <v>16</v>
      </c>
      <c r="G103" s="3">
        <v>56618</v>
      </c>
      <c r="H103" s="7">
        <v>1.05782473216967e-6</v>
      </c>
      <c r="I103" s="7">
        <v>7.97577526782565e-5</v>
      </c>
      <c r="J103" s="3" t="s">
        <v>753</v>
      </c>
      <c r="K103" s="11">
        <f t="shared" si="18"/>
        <v>0.577200577200577</v>
      </c>
      <c r="L103" s="11">
        <f t="shared" si="19"/>
        <v>0.0282595640962238</v>
      </c>
      <c r="M103" s="3">
        <v>20.4249639249639</v>
      </c>
    </row>
    <row r="104" ht="15.6" spans="1:13">
      <c r="A104" s="3" t="s">
        <v>818</v>
      </c>
      <c r="B104" s="9" t="s">
        <v>819</v>
      </c>
      <c r="C104" s="3" t="s">
        <v>18</v>
      </c>
      <c r="D104" s="3">
        <v>12</v>
      </c>
      <c r="E104" s="3">
        <v>693</v>
      </c>
      <c r="F104" s="3">
        <v>196</v>
      </c>
      <c r="G104" s="3">
        <v>56618</v>
      </c>
      <c r="H104" s="7">
        <v>1.07952372255602e-6</v>
      </c>
      <c r="I104" s="7">
        <v>7.97577526782565e-5</v>
      </c>
      <c r="J104" s="3" t="s">
        <v>820</v>
      </c>
      <c r="K104" s="11">
        <f t="shared" si="18"/>
        <v>1.73160173160173</v>
      </c>
      <c r="L104" s="11">
        <f t="shared" si="19"/>
        <v>0.346179660178742</v>
      </c>
      <c r="M104" s="3">
        <v>5.00203198162382</v>
      </c>
    </row>
    <row r="105" ht="15.6" spans="1:13">
      <c r="A105" s="3" t="s">
        <v>166</v>
      </c>
      <c r="B105" s="3" t="s">
        <v>167</v>
      </c>
      <c r="C105" s="3" t="s">
        <v>22</v>
      </c>
      <c r="D105" s="3">
        <v>3</v>
      </c>
      <c r="E105" s="3">
        <v>693</v>
      </c>
      <c r="F105" s="3">
        <v>8</v>
      </c>
      <c r="G105" s="3">
        <v>56618</v>
      </c>
      <c r="H105" s="7">
        <v>1.4979811378461e-6</v>
      </c>
      <c r="I105" s="7">
        <v>9.90244373228791e-5</v>
      </c>
      <c r="J105" s="3" t="s">
        <v>168</v>
      </c>
      <c r="K105" s="11">
        <f t="shared" si="18"/>
        <v>0.432900432900433</v>
      </c>
      <c r="L105" s="11">
        <f t="shared" si="19"/>
        <v>0.0141297820481119</v>
      </c>
      <c r="M105" s="9">
        <v>30.6374458874459</v>
      </c>
    </row>
    <row r="106" ht="15.6" spans="1:13">
      <c r="A106" s="3" t="s">
        <v>174</v>
      </c>
      <c r="B106" s="3" t="s">
        <v>175</v>
      </c>
      <c r="C106" s="3" t="s">
        <v>22</v>
      </c>
      <c r="D106" s="3">
        <v>3</v>
      </c>
      <c r="E106" s="3">
        <v>693</v>
      </c>
      <c r="F106" s="3">
        <v>8</v>
      </c>
      <c r="G106" s="3">
        <v>56618</v>
      </c>
      <c r="H106" s="7">
        <v>1.4979811378461e-6</v>
      </c>
      <c r="I106" s="7">
        <v>9.90244373228791e-5</v>
      </c>
      <c r="J106" s="3" t="s">
        <v>168</v>
      </c>
      <c r="K106" s="11">
        <f t="shared" si="18"/>
        <v>0.432900432900433</v>
      </c>
      <c r="L106" s="11">
        <f t="shared" si="19"/>
        <v>0.0141297820481119</v>
      </c>
      <c r="M106" s="9">
        <v>30.6374458874459</v>
      </c>
    </row>
    <row r="107" ht="15.6" spans="1:13">
      <c r="A107" s="3" t="s">
        <v>821</v>
      </c>
      <c r="B107" s="3" t="s">
        <v>822</v>
      </c>
      <c r="C107" s="3" t="s">
        <v>22</v>
      </c>
      <c r="D107" s="3">
        <v>2</v>
      </c>
      <c r="E107" s="3">
        <v>693</v>
      </c>
      <c r="F107" s="3">
        <v>3</v>
      </c>
      <c r="G107" s="3">
        <v>56618</v>
      </c>
      <c r="H107" s="7">
        <v>1.82589927573419e-6</v>
      </c>
      <c r="I107" s="3">
        <v>0.000114666474516107</v>
      </c>
      <c r="J107" s="3" t="s">
        <v>823</v>
      </c>
      <c r="K107" s="11">
        <f t="shared" si="18"/>
        <v>0.288600288600289</v>
      </c>
      <c r="L107" s="11">
        <f t="shared" si="19"/>
        <v>0.00529866826804196</v>
      </c>
      <c r="M107" s="9">
        <v>54.4665704665705</v>
      </c>
    </row>
    <row r="108" ht="15.6" spans="1:13">
      <c r="A108" s="3" t="s">
        <v>92</v>
      </c>
      <c r="B108" s="3" t="s">
        <v>93</v>
      </c>
      <c r="C108" s="3" t="s">
        <v>18</v>
      </c>
      <c r="D108" s="3">
        <v>4</v>
      </c>
      <c r="E108" s="3">
        <v>693</v>
      </c>
      <c r="F108" s="3">
        <v>19</v>
      </c>
      <c r="G108" s="3">
        <v>56618</v>
      </c>
      <c r="H108" s="7">
        <v>2.73161269169485e-6</v>
      </c>
      <c r="I108" s="3">
        <v>0.000155950251853124</v>
      </c>
      <c r="J108" s="3" t="s">
        <v>824</v>
      </c>
      <c r="K108" s="11">
        <f t="shared" si="18"/>
        <v>0.577200577200577</v>
      </c>
      <c r="L108" s="11">
        <f t="shared" si="19"/>
        <v>0.0335582323642658</v>
      </c>
      <c r="M108" s="3">
        <v>17.1999696210223</v>
      </c>
    </row>
    <row r="109" ht="15.6" spans="1:13">
      <c r="A109" s="3" t="s">
        <v>825</v>
      </c>
      <c r="B109" s="3" t="s">
        <v>826</v>
      </c>
      <c r="C109" s="3" t="s">
        <v>22</v>
      </c>
      <c r="D109" s="3">
        <v>4</v>
      </c>
      <c r="E109" s="3">
        <v>693</v>
      </c>
      <c r="F109" s="3">
        <v>19</v>
      </c>
      <c r="G109" s="3">
        <v>56618</v>
      </c>
      <c r="H109" s="7">
        <v>2.73161269169485e-6</v>
      </c>
      <c r="I109" s="3">
        <v>0.000155950251853124</v>
      </c>
      <c r="J109" s="3" t="s">
        <v>827</v>
      </c>
      <c r="K109" s="11">
        <f t="shared" si="18"/>
        <v>0.577200577200577</v>
      </c>
      <c r="L109" s="11">
        <f t="shared" si="19"/>
        <v>0.0335582323642658</v>
      </c>
      <c r="M109" s="3">
        <v>17.1999696210223</v>
      </c>
    </row>
    <row r="110" ht="15.6" spans="1:13">
      <c r="A110" s="3" t="s">
        <v>828</v>
      </c>
      <c r="B110" s="3" t="s">
        <v>829</v>
      </c>
      <c r="C110" s="3" t="s">
        <v>22</v>
      </c>
      <c r="D110" s="3">
        <v>3</v>
      </c>
      <c r="E110" s="3">
        <v>693</v>
      </c>
      <c r="F110" s="3">
        <v>10</v>
      </c>
      <c r="G110" s="3">
        <v>56618</v>
      </c>
      <c r="H110" s="7">
        <v>4.40701700797958e-6</v>
      </c>
      <c r="I110" s="3">
        <v>0.000221408534480894</v>
      </c>
      <c r="J110" s="3" t="s">
        <v>830</v>
      </c>
      <c r="K110" s="11">
        <f t="shared" si="18"/>
        <v>0.432900432900433</v>
      </c>
      <c r="L110" s="11">
        <f t="shared" si="19"/>
        <v>0.0176622275601399</v>
      </c>
      <c r="M110" s="3">
        <v>24.5099567099567</v>
      </c>
    </row>
    <row r="111" ht="15.6" spans="1:13">
      <c r="A111" s="3" t="s">
        <v>831</v>
      </c>
      <c r="B111" s="3" t="s">
        <v>832</v>
      </c>
      <c r="C111" s="3" t="s">
        <v>22</v>
      </c>
      <c r="D111" s="3">
        <v>3</v>
      </c>
      <c r="E111" s="3">
        <v>693</v>
      </c>
      <c r="F111" s="3">
        <v>10</v>
      </c>
      <c r="G111" s="3">
        <v>56618</v>
      </c>
      <c r="H111" s="7">
        <v>4.40701700797958e-6</v>
      </c>
      <c r="I111" s="3">
        <v>0.000221408534480894</v>
      </c>
      <c r="J111" s="3" t="s">
        <v>833</v>
      </c>
      <c r="K111" s="11">
        <f t="shared" si="18"/>
        <v>0.432900432900433</v>
      </c>
      <c r="L111" s="11">
        <f t="shared" si="19"/>
        <v>0.0176622275601399</v>
      </c>
      <c r="M111" s="3">
        <v>24.5099567099567</v>
      </c>
    </row>
    <row r="112" ht="15.6" spans="1:13">
      <c r="A112" s="3" t="s">
        <v>834</v>
      </c>
      <c r="B112" s="3" t="s">
        <v>835</v>
      </c>
      <c r="C112" s="3" t="s">
        <v>22</v>
      </c>
      <c r="D112" s="3">
        <v>3</v>
      </c>
      <c r="E112" s="3">
        <v>693</v>
      </c>
      <c r="F112" s="3">
        <v>10</v>
      </c>
      <c r="G112" s="3">
        <v>56618</v>
      </c>
      <c r="H112" s="7">
        <v>4.40701700797958e-6</v>
      </c>
      <c r="I112" s="3">
        <v>0.000221408534480894</v>
      </c>
      <c r="J112" s="3" t="s">
        <v>833</v>
      </c>
      <c r="K112" s="11">
        <f t="shared" si="18"/>
        <v>0.432900432900433</v>
      </c>
      <c r="L112" s="11">
        <f t="shared" si="19"/>
        <v>0.0176622275601399</v>
      </c>
      <c r="M112" s="3">
        <v>24.5099567099567</v>
      </c>
    </row>
    <row r="113" ht="15.6" spans="1:13">
      <c r="A113" s="3" t="s">
        <v>20</v>
      </c>
      <c r="B113" s="3" t="s">
        <v>21</v>
      </c>
      <c r="C113" s="3" t="s">
        <v>22</v>
      </c>
      <c r="D113" s="3">
        <v>6</v>
      </c>
      <c r="E113" s="3">
        <v>693</v>
      </c>
      <c r="F113" s="3">
        <v>56</v>
      </c>
      <c r="G113" s="3">
        <v>56618</v>
      </c>
      <c r="H113" s="7">
        <v>5.50522342298586e-6</v>
      </c>
      <c r="I113" s="3">
        <v>0.000265944639202701</v>
      </c>
      <c r="J113" s="3" t="s">
        <v>817</v>
      </c>
      <c r="K113" s="11">
        <f t="shared" si="18"/>
        <v>0.865800865800866</v>
      </c>
      <c r="L113" s="11">
        <f t="shared" si="19"/>
        <v>0.0989084743367833</v>
      </c>
      <c r="M113" s="3">
        <v>8.75355596784168</v>
      </c>
    </row>
    <row r="114" ht="15.6" spans="1:13">
      <c r="A114" s="3" t="s">
        <v>836</v>
      </c>
      <c r="B114" s="3" t="s">
        <v>837</v>
      </c>
      <c r="C114" s="3" t="s">
        <v>22</v>
      </c>
      <c r="D114" s="3">
        <v>5</v>
      </c>
      <c r="E114" s="3">
        <v>693</v>
      </c>
      <c r="F114" s="3">
        <v>38</v>
      </c>
      <c r="G114" s="3">
        <v>56618</v>
      </c>
      <c r="H114" s="7">
        <v>6.5093311617247e-6</v>
      </c>
      <c r="I114" s="3">
        <v>0.000297514425335253</v>
      </c>
      <c r="J114" s="3" t="s">
        <v>838</v>
      </c>
      <c r="K114" s="11">
        <f t="shared" si="18"/>
        <v>0.721500721500722</v>
      </c>
      <c r="L114" s="11">
        <f t="shared" si="19"/>
        <v>0.0671164647285316</v>
      </c>
      <c r="M114" s="3">
        <v>10.7499810131389</v>
      </c>
    </row>
    <row r="115" ht="15.6" spans="1:13">
      <c r="A115" s="3" t="s">
        <v>194</v>
      </c>
      <c r="B115" s="3" t="s">
        <v>195</v>
      </c>
      <c r="C115" s="3" t="s">
        <v>18</v>
      </c>
      <c r="D115" s="3">
        <v>2</v>
      </c>
      <c r="E115" s="3">
        <v>693</v>
      </c>
      <c r="F115" s="3">
        <v>4</v>
      </c>
      <c r="G115" s="3">
        <v>56618</v>
      </c>
      <c r="H115" s="7">
        <v>7.23683720713581e-6</v>
      </c>
      <c r="I115" s="3">
        <v>0.000297514425335253</v>
      </c>
      <c r="J115" s="3" t="s">
        <v>196</v>
      </c>
      <c r="K115" s="11">
        <f t="shared" si="18"/>
        <v>0.288600288600289</v>
      </c>
      <c r="L115" s="11">
        <f t="shared" si="19"/>
        <v>0.00706489102405595</v>
      </c>
      <c r="M115" s="9">
        <v>40.8499278499279</v>
      </c>
    </row>
    <row r="116" ht="15.6" spans="1:1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10"/>
      <c r="L116" s="10"/>
      <c r="M116" s="3"/>
    </row>
    <row r="117" ht="15.6" spans="1:13">
      <c r="A117" s="4" t="s">
        <v>588</v>
      </c>
      <c r="B117" s="3"/>
      <c r="C117" s="3"/>
      <c r="D117" s="3"/>
      <c r="E117" s="3"/>
      <c r="F117" s="3"/>
      <c r="G117" s="3"/>
      <c r="H117" s="3"/>
      <c r="I117" s="3"/>
      <c r="J117" s="3"/>
      <c r="K117" s="10"/>
      <c r="L117" s="10"/>
      <c r="M117" s="3"/>
    </row>
    <row r="118" ht="15.6" spans="1:13">
      <c r="A118" s="2" t="s">
        <v>3</v>
      </c>
      <c r="B118" s="5" t="s">
        <v>4</v>
      </c>
      <c r="C118" s="2" t="s">
        <v>5</v>
      </c>
      <c r="D118" s="6" t="s">
        <v>6</v>
      </c>
      <c r="E118" s="6" t="s">
        <v>7</v>
      </c>
      <c r="F118" s="6" t="s">
        <v>8</v>
      </c>
      <c r="G118" s="6" t="s">
        <v>9</v>
      </c>
      <c r="H118" s="2" t="s">
        <v>10</v>
      </c>
      <c r="I118" s="2" t="s">
        <v>11</v>
      </c>
      <c r="J118" s="2" t="s">
        <v>12</v>
      </c>
      <c r="K118" s="2" t="s">
        <v>13</v>
      </c>
      <c r="L118" s="2" t="s">
        <v>14</v>
      </c>
      <c r="M118" s="2" t="s">
        <v>15</v>
      </c>
    </row>
    <row r="119" ht="15.6" spans="1:13">
      <c r="A119" s="3" t="s">
        <v>718</v>
      </c>
      <c r="B119" s="3" t="s">
        <v>719</v>
      </c>
      <c r="C119" s="3" t="s">
        <v>22</v>
      </c>
      <c r="D119" s="3">
        <v>27</v>
      </c>
      <c r="E119" s="3">
        <v>613</v>
      </c>
      <c r="F119" s="3">
        <v>560</v>
      </c>
      <c r="G119" s="3">
        <v>56618</v>
      </c>
      <c r="H119" s="7">
        <v>3.5031012860426e-11</v>
      </c>
      <c r="I119" s="7">
        <v>7.22222715139117e-9</v>
      </c>
      <c r="J119" s="12" t="s">
        <v>839</v>
      </c>
      <c r="K119" s="11">
        <f>D119/E119*100</f>
        <v>4.40456769983687</v>
      </c>
      <c r="L119" s="11">
        <f>F119/G119*100</f>
        <v>0.989084743367834</v>
      </c>
      <c r="M119" s="3">
        <v>4.45317525052435</v>
      </c>
    </row>
    <row r="120" ht="15.6" spans="1:13">
      <c r="A120" s="3" t="s">
        <v>482</v>
      </c>
      <c r="B120" s="9" t="s">
        <v>483</v>
      </c>
      <c r="C120" s="3" t="s">
        <v>22</v>
      </c>
      <c r="D120" s="3">
        <v>9</v>
      </c>
      <c r="E120" s="3">
        <v>613</v>
      </c>
      <c r="F120" s="3">
        <v>60</v>
      </c>
      <c r="G120" s="3">
        <v>56618</v>
      </c>
      <c r="H120" s="7">
        <v>9.54416017465942e-10</v>
      </c>
      <c r="I120" s="7">
        <v>1.68658944800767e-7</v>
      </c>
      <c r="J120" s="3" t="s">
        <v>840</v>
      </c>
      <c r="K120" s="11">
        <f t="shared" ref="K120:K130" si="20">D120/E120*100</f>
        <v>1.46818923327896</v>
      </c>
      <c r="L120" s="11">
        <f t="shared" ref="L120:L130" si="21">F120/G120*100</f>
        <v>0.105973365360839</v>
      </c>
      <c r="M120" s="3">
        <v>13.8543230016313</v>
      </c>
    </row>
    <row r="121" ht="15.6" spans="1:13">
      <c r="A121" s="3" t="s">
        <v>792</v>
      </c>
      <c r="B121" s="9" t="s">
        <v>793</v>
      </c>
      <c r="C121" s="3" t="s">
        <v>18</v>
      </c>
      <c r="D121" s="3">
        <v>3</v>
      </c>
      <c r="E121" s="3">
        <v>613</v>
      </c>
      <c r="F121" s="3">
        <v>4</v>
      </c>
      <c r="G121" s="3">
        <v>56618</v>
      </c>
      <c r="H121" s="7">
        <v>1.36085191938978e-8</v>
      </c>
      <c r="I121" s="7">
        <v>2.10421728035645e-6</v>
      </c>
      <c r="J121" s="3" t="s">
        <v>794</v>
      </c>
      <c r="K121" s="11">
        <f t="shared" si="20"/>
        <v>0.489396411092985</v>
      </c>
      <c r="L121" s="11">
        <f t="shared" si="21"/>
        <v>0.00706489102405595</v>
      </c>
      <c r="M121" s="9">
        <v>69.2716150081566</v>
      </c>
    </row>
    <row r="122" ht="15.6" spans="1:13">
      <c r="A122" s="3" t="s">
        <v>802</v>
      </c>
      <c r="B122" s="9" t="s">
        <v>803</v>
      </c>
      <c r="C122" s="3" t="s">
        <v>18</v>
      </c>
      <c r="D122" s="3">
        <v>3</v>
      </c>
      <c r="E122" s="3">
        <v>613</v>
      </c>
      <c r="F122" s="3">
        <v>5</v>
      </c>
      <c r="G122" s="3">
        <v>56618</v>
      </c>
      <c r="H122" s="7">
        <v>6.74570455269072e-8</v>
      </c>
      <c r="I122" s="7">
        <v>9.27159614630935e-6</v>
      </c>
      <c r="J122" s="3" t="s">
        <v>794</v>
      </c>
      <c r="K122" s="11">
        <f t="shared" si="20"/>
        <v>0.489396411092985</v>
      </c>
      <c r="L122" s="11">
        <f t="shared" si="21"/>
        <v>0.00883111378006994</v>
      </c>
      <c r="M122" s="9">
        <v>55.4172920065253</v>
      </c>
    </row>
    <row r="123" ht="15.6" spans="1:13">
      <c r="A123" s="3" t="s">
        <v>799</v>
      </c>
      <c r="B123" s="3" t="s">
        <v>800</v>
      </c>
      <c r="C123" s="3" t="s">
        <v>37</v>
      </c>
      <c r="D123" s="3">
        <v>28</v>
      </c>
      <c r="E123" s="3">
        <v>613</v>
      </c>
      <c r="F123" s="3">
        <v>906</v>
      </c>
      <c r="G123" s="3">
        <v>56618</v>
      </c>
      <c r="H123" s="7">
        <v>3.16974034949218e-7</v>
      </c>
      <c r="I123" s="7">
        <v>3.92096881232183e-5</v>
      </c>
      <c r="J123" s="12" t="s">
        <v>841</v>
      </c>
      <c r="K123" s="11">
        <f t="shared" si="20"/>
        <v>4.56769983686786</v>
      </c>
      <c r="L123" s="11">
        <f t="shared" si="21"/>
        <v>1.60019781694867</v>
      </c>
      <c r="M123" s="3">
        <v>2.85445948525149</v>
      </c>
    </row>
    <row r="124" ht="15.6" spans="1:13">
      <c r="A124" s="3" t="s">
        <v>842</v>
      </c>
      <c r="B124" s="3" t="s">
        <v>843</v>
      </c>
      <c r="C124" s="3" t="s">
        <v>22</v>
      </c>
      <c r="D124" s="3">
        <v>3</v>
      </c>
      <c r="E124" s="3">
        <v>613</v>
      </c>
      <c r="F124" s="3">
        <v>7</v>
      </c>
      <c r="G124" s="3">
        <v>56618</v>
      </c>
      <c r="H124" s="7">
        <v>4.64111325289083e-7</v>
      </c>
      <c r="I124" s="7">
        <v>5.21914281256905e-5</v>
      </c>
      <c r="J124" s="3" t="s">
        <v>844</v>
      </c>
      <c r="K124" s="11">
        <f t="shared" si="20"/>
        <v>0.489396411092985</v>
      </c>
      <c r="L124" s="11">
        <f t="shared" si="21"/>
        <v>0.0123635592920979</v>
      </c>
      <c r="M124" s="9">
        <v>39.5837800046609</v>
      </c>
    </row>
    <row r="125" ht="15.6" spans="1:13">
      <c r="A125" s="3" t="s">
        <v>787</v>
      </c>
      <c r="B125" s="3" t="s">
        <v>788</v>
      </c>
      <c r="C125" s="3" t="s">
        <v>18</v>
      </c>
      <c r="D125" s="3">
        <v>10</v>
      </c>
      <c r="E125" s="3">
        <v>613</v>
      </c>
      <c r="F125" s="3">
        <v>156</v>
      </c>
      <c r="G125" s="3">
        <v>56618</v>
      </c>
      <c r="H125" s="7">
        <v>1.23878346133902e-6</v>
      </c>
      <c r="I125" s="3">
        <v>0.000111597434498717</v>
      </c>
      <c r="J125" s="3" t="s">
        <v>845</v>
      </c>
      <c r="K125" s="11">
        <f t="shared" si="20"/>
        <v>1.63132137030995</v>
      </c>
      <c r="L125" s="11">
        <f t="shared" si="21"/>
        <v>0.275530749938182</v>
      </c>
      <c r="M125" s="3">
        <v>5.920650855398</v>
      </c>
    </row>
    <row r="126" ht="15.6" spans="1:13">
      <c r="A126" s="3" t="s">
        <v>846</v>
      </c>
      <c r="B126" s="3" t="s">
        <v>847</v>
      </c>
      <c r="C126" s="3" t="s">
        <v>22</v>
      </c>
      <c r="D126" s="3">
        <v>2</v>
      </c>
      <c r="E126" s="3">
        <v>613</v>
      </c>
      <c r="F126" s="3">
        <v>3</v>
      </c>
      <c r="G126" s="3">
        <v>56618</v>
      </c>
      <c r="H126" s="7">
        <v>1.26302674452873e-6</v>
      </c>
      <c r="I126" s="3">
        <v>0.000111597434498717</v>
      </c>
      <c r="J126" s="3" t="s">
        <v>848</v>
      </c>
      <c r="K126" s="11">
        <f t="shared" si="20"/>
        <v>0.32626427406199</v>
      </c>
      <c r="L126" s="11">
        <f t="shared" si="21"/>
        <v>0.00529866826804196</v>
      </c>
      <c r="M126" s="9">
        <v>61.5747688961392</v>
      </c>
    </row>
    <row r="127" ht="15.6" spans="1:13">
      <c r="A127" s="3" t="s">
        <v>163</v>
      </c>
      <c r="B127" s="3" t="s">
        <v>164</v>
      </c>
      <c r="C127" s="3" t="s">
        <v>18</v>
      </c>
      <c r="D127" s="3">
        <v>2</v>
      </c>
      <c r="E127" s="3">
        <v>613</v>
      </c>
      <c r="F127" s="3">
        <v>3</v>
      </c>
      <c r="G127" s="3">
        <v>56618</v>
      </c>
      <c r="H127" s="7">
        <v>1.26302674452873e-6</v>
      </c>
      <c r="I127" s="3">
        <v>0.000111597434498717</v>
      </c>
      <c r="J127" s="3" t="s">
        <v>165</v>
      </c>
      <c r="K127" s="11">
        <f t="shared" si="20"/>
        <v>0.32626427406199</v>
      </c>
      <c r="L127" s="11">
        <f t="shared" si="21"/>
        <v>0.00529866826804196</v>
      </c>
      <c r="M127" s="9">
        <v>61.5747688961392</v>
      </c>
    </row>
    <row r="128" ht="15.6" spans="1:13">
      <c r="A128" s="3" t="s">
        <v>849</v>
      </c>
      <c r="B128" s="9" t="s">
        <v>850</v>
      </c>
      <c r="C128" s="3" t="s">
        <v>22</v>
      </c>
      <c r="D128" s="3">
        <v>5</v>
      </c>
      <c r="E128" s="3">
        <v>613</v>
      </c>
      <c r="F128" s="3">
        <v>33</v>
      </c>
      <c r="G128" s="3">
        <v>56618</v>
      </c>
      <c r="H128" s="7">
        <v>1.3578552689235e-6</v>
      </c>
      <c r="I128" s="3">
        <v>0.000111977797843892</v>
      </c>
      <c r="J128" s="3" t="s">
        <v>851</v>
      </c>
      <c r="K128" s="11">
        <f t="shared" si="20"/>
        <v>0.815660685154975</v>
      </c>
      <c r="L128" s="11">
        <f t="shared" si="21"/>
        <v>0.0582853509484616</v>
      </c>
      <c r="M128" s="3">
        <v>13.9942656582135</v>
      </c>
    </row>
    <row r="129" ht="15.6" spans="1:13">
      <c r="A129" s="3" t="s">
        <v>35</v>
      </c>
      <c r="B129" s="3" t="s">
        <v>36</v>
      </c>
      <c r="C129" s="3" t="s">
        <v>37</v>
      </c>
      <c r="D129" s="3">
        <v>22</v>
      </c>
      <c r="E129" s="3">
        <v>613</v>
      </c>
      <c r="F129" s="3">
        <v>694</v>
      </c>
      <c r="G129" s="3">
        <v>56618</v>
      </c>
      <c r="H129" s="7">
        <v>2.95939580200619e-6</v>
      </c>
      <c r="I129" s="3">
        <v>0.000228798287942604</v>
      </c>
      <c r="J129" s="12" t="s">
        <v>852</v>
      </c>
      <c r="K129" s="11">
        <f t="shared" si="20"/>
        <v>3.58890701468189</v>
      </c>
      <c r="L129" s="11">
        <f t="shared" si="21"/>
        <v>1.22575859267371</v>
      </c>
      <c r="M129" s="3">
        <v>2.92790687834668</v>
      </c>
    </row>
    <row r="130" ht="15.6" spans="1:13">
      <c r="A130" s="3" t="s">
        <v>853</v>
      </c>
      <c r="B130" s="3" t="s">
        <v>854</v>
      </c>
      <c r="C130" s="3" t="s">
        <v>18</v>
      </c>
      <c r="D130" s="3">
        <v>4</v>
      </c>
      <c r="E130" s="3">
        <v>613</v>
      </c>
      <c r="F130" s="3">
        <v>22</v>
      </c>
      <c r="G130" s="3">
        <v>56618</v>
      </c>
      <c r="H130" s="7">
        <v>3.30962828404929e-6</v>
      </c>
      <c r="I130" s="3">
        <v>0.000233392044393153</v>
      </c>
      <c r="J130" s="3" t="s">
        <v>855</v>
      </c>
      <c r="K130" s="11">
        <f t="shared" si="20"/>
        <v>0.65252854812398</v>
      </c>
      <c r="L130" s="11">
        <f t="shared" si="21"/>
        <v>0.0388569006323077</v>
      </c>
      <c r="M130" s="3">
        <v>16.7931187898561</v>
      </c>
    </row>
    <row r="131" ht="15.6" spans="1:13">
      <c r="A131" s="3" t="s">
        <v>856</v>
      </c>
      <c r="B131" s="3" t="s">
        <v>857</v>
      </c>
      <c r="C131" s="3" t="s">
        <v>37</v>
      </c>
      <c r="D131" s="3">
        <v>27</v>
      </c>
      <c r="E131" s="3">
        <v>613</v>
      </c>
      <c r="F131" s="3">
        <v>966</v>
      </c>
      <c r="G131" s="3">
        <v>56618</v>
      </c>
      <c r="H131" s="7">
        <v>3.39616556109682e-6</v>
      </c>
      <c r="I131" s="3">
        <v>0.000233392044393153</v>
      </c>
      <c r="J131" s="12" t="s">
        <v>858</v>
      </c>
      <c r="K131" s="11">
        <f t="shared" ref="K131:K138" si="22">D131/E131*100</f>
        <v>4.40456769983687</v>
      </c>
      <c r="L131" s="11">
        <f t="shared" ref="L131:L138" si="23">F131/G131*100</f>
        <v>1.70617118230951</v>
      </c>
      <c r="M131" s="3">
        <v>2.58155086986919</v>
      </c>
    </row>
    <row r="132" ht="15.6" spans="1:13">
      <c r="A132" s="3" t="s">
        <v>859</v>
      </c>
      <c r="B132" s="3" t="s">
        <v>860</v>
      </c>
      <c r="C132" s="3" t="s">
        <v>18</v>
      </c>
      <c r="D132" s="3">
        <v>3</v>
      </c>
      <c r="E132" s="3">
        <v>613</v>
      </c>
      <c r="F132" s="3">
        <v>11</v>
      </c>
      <c r="G132" s="3">
        <v>56618</v>
      </c>
      <c r="H132" s="7">
        <v>4.22744010700763e-6</v>
      </c>
      <c r="I132" s="3">
        <v>0.000249016352969926</v>
      </c>
      <c r="J132" s="3" t="s">
        <v>844</v>
      </c>
      <c r="K132" s="11">
        <f t="shared" si="22"/>
        <v>0.489396411092985</v>
      </c>
      <c r="L132" s="11">
        <f t="shared" si="23"/>
        <v>0.0194284503161539</v>
      </c>
      <c r="M132" s="3">
        <v>25.1896781847842</v>
      </c>
    </row>
    <row r="133" ht="15.6" spans="1:13">
      <c r="A133" s="3" t="s">
        <v>861</v>
      </c>
      <c r="B133" s="3" t="s">
        <v>862</v>
      </c>
      <c r="C133" s="3" t="s">
        <v>18</v>
      </c>
      <c r="D133" s="3">
        <v>3</v>
      </c>
      <c r="E133" s="3">
        <v>613</v>
      </c>
      <c r="F133" s="3">
        <v>11</v>
      </c>
      <c r="G133" s="3">
        <v>56618</v>
      </c>
      <c r="H133" s="7">
        <v>4.22744010700763e-6</v>
      </c>
      <c r="I133" s="3">
        <v>0.000249016352969926</v>
      </c>
      <c r="J133" s="3" t="s">
        <v>844</v>
      </c>
      <c r="K133" s="11">
        <f t="shared" si="22"/>
        <v>0.489396411092985</v>
      </c>
      <c r="L133" s="11">
        <f t="shared" si="23"/>
        <v>0.0194284503161539</v>
      </c>
      <c r="M133" s="3">
        <v>25.1896781847842</v>
      </c>
    </row>
    <row r="134" ht="15.6" spans="1:13">
      <c r="A134" s="3" t="s">
        <v>863</v>
      </c>
      <c r="B134" s="3" t="s">
        <v>864</v>
      </c>
      <c r="C134" s="3" t="s">
        <v>18</v>
      </c>
      <c r="D134" s="3">
        <v>3</v>
      </c>
      <c r="E134" s="3">
        <v>613</v>
      </c>
      <c r="F134" s="3">
        <v>11</v>
      </c>
      <c r="G134" s="3">
        <v>56618</v>
      </c>
      <c r="H134" s="7">
        <v>4.22744010700763e-6</v>
      </c>
      <c r="I134" s="3">
        <v>0.000249016352969926</v>
      </c>
      <c r="J134" s="3" t="s">
        <v>844</v>
      </c>
      <c r="K134" s="11">
        <f t="shared" si="22"/>
        <v>0.489396411092985</v>
      </c>
      <c r="L134" s="11">
        <f t="shared" si="23"/>
        <v>0.0194284503161539</v>
      </c>
      <c r="M134" s="3">
        <v>25.1896781847842</v>
      </c>
    </row>
    <row r="135" ht="15.6" spans="1:13">
      <c r="A135" s="3" t="s">
        <v>234</v>
      </c>
      <c r="B135" s="3" t="s">
        <v>235</v>
      </c>
      <c r="C135" s="3" t="s">
        <v>22</v>
      </c>
      <c r="D135" s="3">
        <v>2</v>
      </c>
      <c r="E135" s="3">
        <v>613</v>
      </c>
      <c r="F135" s="3">
        <v>4</v>
      </c>
      <c r="G135" s="3">
        <v>56618</v>
      </c>
      <c r="H135" s="7">
        <v>5.01128142053324e-6</v>
      </c>
      <c r="I135" s="3">
        <v>0.000269519787704331</v>
      </c>
      <c r="J135" s="3" t="s">
        <v>236</v>
      </c>
      <c r="K135" s="11">
        <f t="shared" si="22"/>
        <v>0.32626427406199</v>
      </c>
      <c r="L135" s="11">
        <f t="shared" si="23"/>
        <v>0.00706489102405595</v>
      </c>
      <c r="M135" s="9">
        <v>46.1810766721044</v>
      </c>
    </row>
    <row r="136" ht="15.6" spans="1:13">
      <c r="A136" s="3" t="s">
        <v>865</v>
      </c>
      <c r="B136" s="3" t="s">
        <v>866</v>
      </c>
      <c r="C136" s="3" t="s">
        <v>22</v>
      </c>
      <c r="D136" s="3">
        <v>2</v>
      </c>
      <c r="E136" s="3">
        <v>613</v>
      </c>
      <c r="F136" s="3">
        <v>4</v>
      </c>
      <c r="G136" s="3">
        <v>56618</v>
      </c>
      <c r="H136" s="7">
        <v>5.01128142053324e-6</v>
      </c>
      <c r="I136" s="3">
        <v>0.000269519787704331</v>
      </c>
      <c r="J136" s="3" t="s">
        <v>867</v>
      </c>
      <c r="K136" s="11">
        <f t="shared" si="22"/>
        <v>0.32626427406199</v>
      </c>
      <c r="L136" s="11">
        <f t="shared" si="23"/>
        <v>0.00706489102405595</v>
      </c>
      <c r="M136" s="9">
        <v>46.1810766721044</v>
      </c>
    </row>
    <row r="137" ht="15.6" spans="1:13">
      <c r="A137" s="3" t="s">
        <v>695</v>
      </c>
      <c r="B137" s="3" t="s">
        <v>696</v>
      </c>
      <c r="C137" s="3" t="s">
        <v>37</v>
      </c>
      <c r="D137" s="3">
        <v>13</v>
      </c>
      <c r="E137" s="3">
        <v>613</v>
      </c>
      <c r="F137" s="3">
        <v>307</v>
      </c>
      <c r="G137" s="3">
        <v>56618</v>
      </c>
      <c r="H137" s="7">
        <v>8.14475135288514e-6</v>
      </c>
      <c r="I137" s="3">
        <v>0.000419794059313288</v>
      </c>
      <c r="J137" s="3" t="s">
        <v>868</v>
      </c>
      <c r="K137" s="11">
        <f t="shared" si="22"/>
        <v>2.12071778140294</v>
      </c>
      <c r="L137" s="11">
        <f t="shared" si="23"/>
        <v>0.542230386096294</v>
      </c>
      <c r="M137" s="3">
        <v>3.9111009559437</v>
      </c>
    </row>
    <row r="138" ht="15.6" spans="1:13">
      <c r="A138" s="3" t="s">
        <v>488</v>
      </c>
      <c r="B138" s="3" t="s">
        <v>489</v>
      </c>
      <c r="C138" s="3" t="s">
        <v>18</v>
      </c>
      <c r="D138" s="3">
        <v>2</v>
      </c>
      <c r="E138" s="3">
        <v>613</v>
      </c>
      <c r="F138" s="3">
        <v>5</v>
      </c>
      <c r="G138" s="3">
        <v>56618</v>
      </c>
      <c r="H138" s="7">
        <v>1.24270179830427e-5</v>
      </c>
      <c r="I138" s="3">
        <v>0.000533015999828207</v>
      </c>
      <c r="J138" s="3" t="s">
        <v>869</v>
      </c>
      <c r="K138" s="11">
        <f t="shared" si="22"/>
        <v>0.32626427406199</v>
      </c>
      <c r="L138" s="11">
        <f t="shared" si="23"/>
        <v>0.00883111378006994</v>
      </c>
      <c r="M138" s="9">
        <v>36.9448613376835</v>
      </c>
    </row>
    <row r="139" ht="15.6" spans="1:13">
      <c r="A139" s="13"/>
      <c r="B139" s="3"/>
      <c r="C139" s="3"/>
      <c r="D139" s="3"/>
      <c r="E139" s="3"/>
      <c r="F139" s="3"/>
      <c r="G139" s="3"/>
      <c r="H139" s="3"/>
      <c r="I139" s="3"/>
      <c r="J139" s="3"/>
      <c r="K139" s="10"/>
      <c r="L139" s="10"/>
      <c r="M139" s="3"/>
    </row>
    <row r="140" ht="15.6" spans="1:13">
      <c r="A140" s="4" t="s">
        <v>603</v>
      </c>
      <c r="B140" s="3"/>
      <c r="C140" s="3"/>
      <c r="D140" s="3"/>
      <c r="E140" s="3"/>
      <c r="F140" s="3"/>
      <c r="G140" s="3"/>
      <c r="H140" s="3"/>
      <c r="I140" s="3"/>
      <c r="J140" s="3"/>
      <c r="K140" s="10"/>
      <c r="L140" s="10"/>
      <c r="M140" s="3"/>
    </row>
    <row r="141" ht="15.6" spans="1:13">
      <c r="A141" s="2" t="s">
        <v>3</v>
      </c>
      <c r="B141" s="5" t="s">
        <v>4</v>
      </c>
      <c r="C141" s="2" t="s">
        <v>5</v>
      </c>
      <c r="D141" s="6" t="s">
        <v>6</v>
      </c>
      <c r="E141" s="6" t="s">
        <v>7</v>
      </c>
      <c r="F141" s="6" t="s">
        <v>8</v>
      </c>
      <c r="G141" s="6" t="s">
        <v>9</v>
      </c>
      <c r="H141" s="2" t="s">
        <v>10</v>
      </c>
      <c r="I141" s="2" t="s">
        <v>11</v>
      </c>
      <c r="J141" s="2" t="s">
        <v>12</v>
      </c>
      <c r="K141" s="2" t="s">
        <v>13</v>
      </c>
      <c r="L141" s="2" t="s">
        <v>14</v>
      </c>
      <c r="M141" s="2" t="s">
        <v>15</v>
      </c>
    </row>
    <row r="142" ht="15.6" spans="1:13">
      <c r="A142" s="3" t="s">
        <v>870</v>
      </c>
      <c r="B142" s="3" t="s">
        <v>871</v>
      </c>
      <c r="C142" s="3" t="s">
        <v>18</v>
      </c>
      <c r="D142" s="3">
        <v>112</v>
      </c>
      <c r="E142" s="3">
        <v>1473</v>
      </c>
      <c r="F142" s="3">
        <v>1792</v>
      </c>
      <c r="G142" s="3">
        <v>56618</v>
      </c>
      <c r="H142" s="7">
        <v>8.57428554840023e-18</v>
      </c>
      <c r="I142" s="7">
        <v>4.20799552298411e-16</v>
      </c>
      <c r="J142" s="12" t="s">
        <v>872</v>
      </c>
      <c r="K142" s="11">
        <f>D142/E142*100</f>
        <v>7.60353021045485</v>
      </c>
      <c r="L142" s="11">
        <f>F142/G142*100</f>
        <v>3.16507117877707</v>
      </c>
      <c r="M142" s="3">
        <v>2.40232518669382</v>
      </c>
    </row>
    <row r="143" ht="15.6" spans="1:13">
      <c r="A143" s="3" t="s">
        <v>873</v>
      </c>
      <c r="B143" s="3" t="s">
        <v>874</v>
      </c>
      <c r="C143" s="3" t="s">
        <v>22</v>
      </c>
      <c r="D143" s="3">
        <v>39</v>
      </c>
      <c r="E143" s="3">
        <v>1473</v>
      </c>
      <c r="F143" s="3">
        <v>352</v>
      </c>
      <c r="G143" s="3">
        <v>56618</v>
      </c>
      <c r="H143" s="7">
        <v>8.77261649825675e-15</v>
      </c>
      <c r="I143" s="7">
        <v>4.22409760444363e-13</v>
      </c>
      <c r="J143" s="12" t="s">
        <v>875</v>
      </c>
      <c r="K143" s="11">
        <f t="shared" ref="K143:K149" si="24">D143/E143*100</f>
        <v>2.64765784114053</v>
      </c>
      <c r="L143" s="11">
        <f t="shared" ref="L143:L149" si="25">F143/G143*100</f>
        <v>0.621710410116924</v>
      </c>
      <c r="M143" s="3">
        <v>4.25866737641178</v>
      </c>
    </row>
    <row r="144" ht="15.6" spans="1:13">
      <c r="A144" s="3" t="s">
        <v>876</v>
      </c>
      <c r="B144" s="3" t="s">
        <v>877</v>
      </c>
      <c r="C144" s="3" t="s">
        <v>18</v>
      </c>
      <c r="D144" s="3">
        <v>7</v>
      </c>
      <c r="E144" s="3">
        <v>1473</v>
      </c>
      <c r="F144" s="3">
        <v>14</v>
      </c>
      <c r="G144" s="3">
        <v>56618</v>
      </c>
      <c r="H144" s="7">
        <v>5.38130605594493e-10</v>
      </c>
      <c r="I144" s="7">
        <v>2.54316538051324e-8</v>
      </c>
      <c r="J144" s="3" t="s">
        <v>878</v>
      </c>
      <c r="K144" s="11">
        <f t="shared" si="24"/>
        <v>0.475220638153428</v>
      </c>
      <c r="L144" s="11">
        <f t="shared" si="25"/>
        <v>0.0247271185841958</v>
      </c>
      <c r="M144" s="9">
        <v>19.2186014935506</v>
      </c>
    </row>
    <row r="145" ht="15.6" spans="1:13">
      <c r="A145" s="3" t="s">
        <v>879</v>
      </c>
      <c r="B145" s="3" t="s">
        <v>880</v>
      </c>
      <c r="C145" s="3" t="s">
        <v>37</v>
      </c>
      <c r="D145" s="3">
        <v>52</v>
      </c>
      <c r="E145" s="3">
        <v>1473</v>
      </c>
      <c r="F145" s="3">
        <v>885</v>
      </c>
      <c r="G145" s="3">
        <v>56618</v>
      </c>
      <c r="H145" s="7">
        <v>2.74846956170348e-8</v>
      </c>
      <c r="I145" s="7">
        <v>1.27528987663042e-6</v>
      </c>
      <c r="J145" s="12" t="s">
        <v>881</v>
      </c>
      <c r="K145" s="11">
        <f t="shared" si="24"/>
        <v>3.53021045485404</v>
      </c>
      <c r="L145" s="11">
        <f t="shared" si="25"/>
        <v>1.56310713907238</v>
      </c>
      <c r="M145" s="3">
        <v>2.25845712466583</v>
      </c>
    </row>
    <row r="146" ht="15.6" spans="1:13">
      <c r="A146" s="3" t="s">
        <v>882</v>
      </c>
      <c r="B146" s="3" t="s">
        <v>883</v>
      </c>
      <c r="C146" s="3" t="s">
        <v>37</v>
      </c>
      <c r="D146" s="3">
        <v>36</v>
      </c>
      <c r="E146" s="3">
        <v>1473</v>
      </c>
      <c r="F146" s="3">
        <v>526</v>
      </c>
      <c r="G146" s="3">
        <v>56618</v>
      </c>
      <c r="H146" s="7">
        <v>6.89827158702916e-8</v>
      </c>
      <c r="I146" s="7">
        <v>3.14364090894614e-6</v>
      </c>
      <c r="J146" s="12" t="s">
        <v>884</v>
      </c>
      <c r="K146" s="11">
        <f t="shared" si="24"/>
        <v>2.44399185336049</v>
      </c>
      <c r="L146" s="11">
        <f t="shared" si="25"/>
        <v>0.929033169663358</v>
      </c>
      <c r="M146" s="3">
        <v>2.63068309417422</v>
      </c>
    </row>
    <row r="147" ht="15.6" spans="1:13">
      <c r="A147" s="3" t="s">
        <v>885</v>
      </c>
      <c r="B147" s="3" t="s">
        <v>886</v>
      </c>
      <c r="C147" s="3" t="s">
        <v>22</v>
      </c>
      <c r="D147" s="3">
        <v>74</v>
      </c>
      <c r="E147" s="3">
        <v>1473</v>
      </c>
      <c r="F147" s="3">
        <v>1498</v>
      </c>
      <c r="G147" s="3">
        <v>56618</v>
      </c>
      <c r="H147" s="7">
        <v>7.86561407935863e-8</v>
      </c>
      <c r="I147" s="7">
        <v>3.52158721588127e-6</v>
      </c>
      <c r="J147" s="12" t="s">
        <v>887</v>
      </c>
      <c r="K147" s="11">
        <f t="shared" si="24"/>
        <v>5.02376103190767</v>
      </c>
      <c r="L147" s="11">
        <f t="shared" si="25"/>
        <v>2.64580168850895</v>
      </c>
      <c r="M147" s="3">
        <v>1.89876703674598</v>
      </c>
    </row>
    <row r="148" ht="15.6" spans="1:13">
      <c r="A148" s="3" t="s">
        <v>888</v>
      </c>
      <c r="B148" s="3" t="s">
        <v>889</v>
      </c>
      <c r="C148" s="3" t="s">
        <v>37</v>
      </c>
      <c r="D148" s="3">
        <v>5</v>
      </c>
      <c r="E148" s="3">
        <v>1473</v>
      </c>
      <c r="F148" s="3">
        <v>11</v>
      </c>
      <c r="G148" s="3">
        <v>56618</v>
      </c>
      <c r="H148" s="7">
        <v>1.26791065245456e-7</v>
      </c>
      <c r="I148" s="7">
        <v>5.57880687080006e-6</v>
      </c>
      <c r="J148" s="3" t="s">
        <v>890</v>
      </c>
      <c r="K148" s="11">
        <f t="shared" si="24"/>
        <v>0.339443312966735</v>
      </c>
      <c r="L148" s="11">
        <f t="shared" si="25"/>
        <v>0.0194284503161539</v>
      </c>
      <c r="M148" s="3">
        <v>17.4714559032278</v>
      </c>
    </row>
    <row r="149" ht="15.6" spans="1:13">
      <c r="A149" s="3" t="s">
        <v>891</v>
      </c>
      <c r="B149" s="3" t="s">
        <v>892</v>
      </c>
      <c r="C149" s="3" t="s">
        <v>22</v>
      </c>
      <c r="D149" s="3">
        <v>7</v>
      </c>
      <c r="E149" s="3">
        <v>1473</v>
      </c>
      <c r="F149" s="3">
        <v>26</v>
      </c>
      <c r="G149" s="3">
        <v>56618</v>
      </c>
      <c r="H149" s="7">
        <v>2.11937943166469e-7</v>
      </c>
      <c r="I149" s="7">
        <v>9.16721408408183e-6</v>
      </c>
      <c r="J149" s="3" t="s">
        <v>893</v>
      </c>
      <c r="K149" s="11">
        <f t="shared" si="24"/>
        <v>0.475220638153428</v>
      </c>
      <c r="L149" s="11">
        <f t="shared" si="25"/>
        <v>0.0459217916563637</v>
      </c>
      <c r="M149" s="3">
        <v>10.3484777272965</v>
      </c>
    </row>
    <row r="150" ht="15.6" spans="1:13">
      <c r="A150" s="3" t="s">
        <v>894</v>
      </c>
      <c r="B150" s="3" t="s">
        <v>895</v>
      </c>
      <c r="C150" s="3" t="s">
        <v>22</v>
      </c>
      <c r="D150" s="3">
        <v>18</v>
      </c>
      <c r="E150" s="3">
        <v>1473</v>
      </c>
      <c r="F150" s="3">
        <v>187</v>
      </c>
      <c r="G150" s="3">
        <v>56618</v>
      </c>
      <c r="H150" s="7">
        <v>5.18799720834758e-7</v>
      </c>
      <c r="I150" s="7">
        <v>2.2066281459505e-5</v>
      </c>
      <c r="J150" s="12" t="s">
        <v>896</v>
      </c>
      <c r="K150" s="11">
        <f t="shared" ref="K150:K161" si="26">D150/E150*100</f>
        <v>1.22199592668024</v>
      </c>
      <c r="L150" s="11">
        <f t="shared" ref="L150:L161" si="27">F150/G150*100</f>
        <v>0.330283655374616</v>
      </c>
      <c r="M150" s="3">
        <v>3.69983772068353</v>
      </c>
    </row>
    <row r="151" ht="15.6" spans="1:13">
      <c r="A151" s="3" t="s">
        <v>897</v>
      </c>
      <c r="B151" s="3" t="s">
        <v>898</v>
      </c>
      <c r="C151" s="3" t="s">
        <v>37</v>
      </c>
      <c r="D151" s="3">
        <v>4</v>
      </c>
      <c r="E151" s="3">
        <v>1473</v>
      </c>
      <c r="F151" s="3">
        <v>8</v>
      </c>
      <c r="G151" s="3">
        <v>56618</v>
      </c>
      <c r="H151" s="7">
        <v>6.21026271479075e-7</v>
      </c>
      <c r="I151" s="7">
        <v>2.55622426583e-5</v>
      </c>
      <c r="J151" s="3" t="s">
        <v>899</v>
      </c>
      <c r="K151" s="11">
        <f t="shared" si="26"/>
        <v>0.271554650373388</v>
      </c>
      <c r="L151" s="11">
        <f t="shared" si="27"/>
        <v>0.0141297820481119</v>
      </c>
      <c r="M151" s="9">
        <v>19.2186014935506</v>
      </c>
    </row>
    <row r="152" ht="15.6" spans="1:13">
      <c r="A152" s="3" t="s">
        <v>900</v>
      </c>
      <c r="B152" s="3" t="s">
        <v>901</v>
      </c>
      <c r="C152" s="3" t="s">
        <v>22</v>
      </c>
      <c r="D152" s="3">
        <v>4</v>
      </c>
      <c r="E152" s="3">
        <v>1473</v>
      </c>
      <c r="F152" s="3">
        <v>8</v>
      </c>
      <c r="G152" s="3">
        <v>56618</v>
      </c>
      <c r="H152" s="7">
        <v>6.21026271479075e-7</v>
      </c>
      <c r="I152" s="7">
        <v>2.55622426583e-5</v>
      </c>
      <c r="J152" s="3" t="s">
        <v>902</v>
      </c>
      <c r="K152" s="11">
        <f t="shared" si="26"/>
        <v>0.271554650373388</v>
      </c>
      <c r="L152" s="11">
        <f t="shared" si="27"/>
        <v>0.0141297820481119</v>
      </c>
      <c r="M152" s="9">
        <v>19.2186014935506</v>
      </c>
    </row>
    <row r="153" ht="15.6" spans="1:13">
      <c r="A153" s="3" t="s">
        <v>903</v>
      </c>
      <c r="B153" s="3" t="s">
        <v>904</v>
      </c>
      <c r="C153" s="3" t="s">
        <v>18</v>
      </c>
      <c r="D153" s="3">
        <v>5</v>
      </c>
      <c r="E153" s="3">
        <v>1473</v>
      </c>
      <c r="F153" s="3">
        <v>16</v>
      </c>
      <c r="G153" s="3">
        <v>56618</v>
      </c>
      <c r="H153" s="7">
        <v>1.96497036888129e-6</v>
      </c>
      <c r="I153" s="7">
        <v>7.95968949426198e-5</v>
      </c>
      <c r="J153" s="3" t="s">
        <v>905</v>
      </c>
      <c r="K153" s="11">
        <f t="shared" si="26"/>
        <v>0.339443312966735</v>
      </c>
      <c r="L153" s="11">
        <f t="shared" si="27"/>
        <v>0.0282595640962238</v>
      </c>
      <c r="M153" s="3">
        <v>12.0116259334691</v>
      </c>
    </row>
    <row r="154" ht="15.6" spans="1:13">
      <c r="A154" s="3" t="s">
        <v>906</v>
      </c>
      <c r="B154" s="3" t="s">
        <v>907</v>
      </c>
      <c r="C154" s="3" t="s">
        <v>22</v>
      </c>
      <c r="D154" s="3">
        <v>4</v>
      </c>
      <c r="E154" s="3">
        <v>1473</v>
      </c>
      <c r="F154" s="3">
        <v>10</v>
      </c>
      <c r="G154" s="3">
        <v>56618</v>
      </c>
      <c r="H154" s="7">
        <v>2.67540325169422e-6</v>
      </c>
      <c r="I154" s="3">
        <v>0.000106681704661307</v>
      </c>
      <c r="J154" s="3" t="s">
        <v>908</v>
      </c>
      <c r="K154" s="11">
        <f t="shared" si="26"/>
        <v>0.271554650373388</v>
      </c>
      <c r="L154" s="11">
        <f t="shared" si="27"/>
        <v>0.0176622275601399</v>
      </c>
      <c r="M154" s="3">
        <v>15.3748811948405</v>
      </c>
    </row>
    <row r="155" ht="15.6" spans="1:13">
      <c r="A155" s="3" t="s">
        <v>62</v>
      </c>
      <c r="B155" s="3" t="s">
        <v>63</v>
      </c>
      <c r="C155" s="3" t="s">
        <v>18</v>
      </c>
      <c r="D155" s="3">
        <v>5</v>
      </c>
      <c r="E155" s="3">
        <v>1473</v>
      </c>
      <c r="F155" s="3">
        <v>17</v>
      </c>
      <c r="G155" s="3">
        <v>56618</v>
      </c>
      <c r="H155" s="7">
        <v>2.96963661532365e-6</v>
      </c>
      <c r="I155" s="3">
        <v>0.000116592502189322</v>
      </c>
      <c r="J155" s="3" t="s">
        <v>909</v>
      </c>
      <c r="K155" s="11">
        <f t="shared" si="26"/>
        <v>0.339443312966735</v>
      </c>
      <c r="L155" s="11">
        <f t="shared" si="27"/>
        <v>0.0300257868522378</v>
      </c>
      <c r="M155" s="3">
        <v>11.3050597020886</v>
      </c>
    </row>
    <row r="156" ht="15.6" spans="1:13">
      <c r="A156" s="3" t="s">
        <v>910</v>
      </c>
      <c r="B156" s="3" t="s">
        <v>911</v>
      </c>
      <c r="C156" s="3" t="s">
        <v>18</v>
      </c>
      <c r="D156" s="3">
        <v>3</v>
      </c>
      <c r="E156" s="3">
        <v>1473</v>
      </c>
      <c r="F156" s="3">
        <v>6</v>
      </c>
      <c r="G156" s="3">
        <v>56618</v>
      </c>
      <c r="H156" s="7">
        <v>6.56368468209058e-6</v>
      </c>
      <c r="I156" s="3">
        <v>0.000253795807707502</v>
      </c>
      <c r="J156" s="3" t="s">
        <v>912</v>
      </c>
      <c r="K156" s="11">
        <f t="shared" si="26"/>
        <v>0.203665987780041</v>
      </c>
      <c r="L156" s="11">
        <f t="shared" si="27"/>
        <v>0.0105973365360839</v>
      </c>
      <c r="M156" s="9">
        <v>19.2186014935506</v>
      </c>
    </row>
    <row r="157" ht="15.6" spans="1:13">
      <c r="A157" s="3" t="s">
        <v>695</v>
      </c>
      <c r="B157" s="3" t="s">
        <v>696</v>
      </c>
      <c r="C157" s="3" t="s">
        <v>37</v>
      </c>
      <c r="D157" s="3">
        <v>22</v>
      </c>
      <c r="E157" s="3">
        <v>1473</v>
      </c>
      <c r="F157" s="3">
        <v>307</v>
      </c>
      <c r="G157" s="3">
        <v>56618</v>
      </c>
      <c r="H157" s="7">
        <v>7.11656396692183e-6</v>
      </c>
      <c r="I157" s="3">
        <v>0.000271066734978873</v>
      </c>
      <c r="J157" s="12" t="s">
        <v>913</v>
      </c>
      <c r="K157" s="11">
        <f t="shared" si="26"/>
        <v>1.49355057705363</v>
      </c>
      <c r="L157" s="11">
        <f t="shared" si="27"/>
        <v>0.542230386096294</v>
      </c>
      <c r="M157" s="3">
        <v>2.75445754304959</v>
      </c>
    </row>
    <row r="158" ht="15.6" spans="1:13">
      <c r="A158" s="3" t="s">
        <v>914</v>
      </c>
      <c r="B158" s="3" t="s">
        <v>915</v>
      </c>
      <c r="C158" s="3" t="s">
        <v>22</v>
      </c>
      <c r="D158" s="3">
        <v>6</v>
      </c>
      <c r="E158" s="3">
        <v>1473</v>
      </c>
      <c r="F158" s="3">
        <v>30</v>
      </c>
      <c r="G158" s="3">
        <v>56618</v>
      </c>
      <c r="H158" s="7">
        <v>9.5811615494391e-6</v>
      </c>
      <c r="I158" s="3">
        <v>0.000359575356973067</v>
      </c>
      <c r="J158" s="3" t="s">
        <v>916</v>
      </c>
      <c r="K158" s="11">
        <f t="shared" si="26"/>
        <v>0.407331975560081</v>
      </c>
      <c r="L158" s="11">
        <f t="shared" si="27"/>
        <v>0.0529866826804197</v>
      </c>
      <c r="M158" s="3">
        <v>7.68744059742023</v>
      </c>
    </row>
    <row r="159" ht="15.6" spans="1:13">
      <c r="A159" s="3" t="s">
        <v>917</v>
      </c>
      <c r="B159" s="3" t="s">
        <v>918</v>
      </c>
      <c r="C159" s="3" t="s">
        <v>37</v>
      </c>
      <c r="D159" s="3">
        <v>2</v>
      </c>
      <c r="E159" s="3">
        <v>1473</v>
      </c>
      <c r="F159" s="3">
        <v>3</v>
      </c>
      <c r="G159" s="3">
        <v>56618</v>
      </c>
      <c r="H159" s="7">
        <v>1.75744875130736e-5</v>
      </c>
      <c r="I159" s="3">
        <v>0.000567722685232453</v>
      </c>
      <c r="J159" s="3" t="s">
        <v>919</v>
      </c>
      <c r="K159" s="11">
        <f t="shared" si="26"/>
        <v>0.135777325186694</v>
      </c>
      <c r="L159" s="11">
        <f t="shared" si="27"/>
        <v>0.00529866826804196</v>
      </c>
      <c r="M159" s="9">
        <v>25.6248019914008</v>
      </c>
    </row>
    <row r="160" ht="15.6" spans="1:13">
      <c r="A160" s="3" t="s">
        <v>920</v>
      </c>
      <c r="B160" s="3" t="s">
        <v>921</v>
      </c>
      <c r="C160" s="3" t="s">
        <v>18</v>
      </c>
      <c r="D160" s="3">
        <v>2</v>
      </c>
      <c r="E160" s="3">
        <v>1473</v>
      </c>
      <c r="F160" s="3">
        <v>3</v>
      </c>
      <c r="G160" s="3">
        <v>56618</v>
      </c>
      <c r="H160" s="7">
        <v>1.75744875130736e-5</v>
      </c>
      <c r="I160" s="3">
        <v>0.000567722685232453</v>
      </c>
      <c r="J160" s="3" t="s">
        <v>922</v>
      </c>
      <c r="K160" s="11">
        <f t="shared" si="26"/>
        <v>0.135777325186694</v>
      </c>
      <c r="L160" s="11">
        <f t="shared" si="27"/>
        <v>0.00529866826804196</v>
      </c>
      <c r="M160" s="9">
        <v>25.6248019914008</v>
      </c>
    </row>
    <row r="161" ht="15.6" spans="1:13">
      <c r="A161" s="3" t="s">
        <v>923</v>
      </c>
      <c r="B161" s="3" t="s">
        <v>924</v>
      </c>
      <c r="C161" s="3" t="s">
        <v>22</v>
      </c>
      <c r="D161" s="3">
        <v>2</v>
      </c>
      <c r="E161" s="3">
        <v>1473</v>
      </c>
      <c r="F161" s="3">
        <v>3</v>
      </c>
      <c r="G161" s="3">
        <v>56618</v>
      </c>
      <c r="H161" s="7">
        <v>1.75744875130736e-5</v>
      </c>
      <c r="I161" s="3">
        <v>0.000567722685232453</v>
      </c>
      <c r="J161" s="3" t="s">
        <v>925</v>
      </c>
      <c r="K161" s="11">
        <f t="shared" si="26"/>
        <v>0.135777325186694</v>
      </c>
      <c r="L161" s="11">
        <f t="shared" si="27"/>
        <v>0.00529866826804196</v>
      </c>
      <c r="M161" s="9">
        <v>25.6248019914008</v>
      </c>
    </row>
    <row r="162" ht="15.6" spans="1:13">
      <c r="A162" s="3"/>
      <c r="B162" s="3"/>
      <c r="C162" s="3"/>
      <c r="D162" s="3"/>
      <c r="E162" s="3"/>
      <c r="F162" s="3"/>
      <c r="G162" s="3"/>
      <c r="H162" s="7"/>
      <c r="I162" s="3"/>
      <c r="J162" s="3"/>
      <c r="K162" s="10"/>
      <c r="L162" s="10"/>
      <c r="M162" s="3"/>
    </row>
    <row r="163" ht="15.6" spans="1:13">
      <c r="A163" s="4" t="s">
        <v>638</v>
      </c>
      <c r="B163" s="3"/>
      <c r="C163" s="3"/>
      <c r="D163" s="3"/>
      <c r="E163" s="3"/>
      <c r="F163" s="3"/>
      <c r="G163" s="3"/>
      <c r="H163" s="7"/>
      <c r="I163" s="3"/>
      <c r="J163" s="3"/>
      <c r="K163" s="10"/>
      <c r="L163" s="10"/>
      <c r="M163" s="3"/>
    </row>
    <row r="164" ht="15.6" spans="1:13">
      <c r="A164" s="2" t="s">
        <v>3</v>
      </c>
      <c r="B164" s="5" t="s">
        <v>4</v>
      </c>
      <c r="C164" s="2" t="s">
        <v>5</v>
      </c>
      <c r="D164" s="6" t="s">
        <v>6</v>
      </c>
      <c r="E164" s="6" t="s">
        <v>7</v>
      </c>
      <c r="F164" s="6" t="s">
        <v>8</v>
      </c>
      <c r="G164" s="6" t="s">
        <v>9</v>
      </c>
      <c r="H164" s="2" t="s">
        <v>10</v>
      </c>
      <c r="I164" s="2" t="s">
        <v>11</v>
      </c>
      <c r="J164" s="2" t="s">
        <v>12</v>
      </c>
      <c r="K164" s="2" t="s">
        <v>13</v>
      </c>
      <c r="L164" s="2" t="s">
        <v>14</v>
      </c>
      <c r="M164" s="2" t="s">
        <v>15</v>
      </c>
    </row>
    <row r="165" ht="15.6" spans="1:13">
      <c r="A165" s="3" t="s">
        <v>876</v>
      </c>
      <c r="B165" s="3" t="s">
        <v>877</v>
      </c>
      <c r="C165" s="3" t="s">
        <v>18</v>
      </c>
      <c r="D165" s="3">
        <v>7</v>
      </c>
      <c r="E165" s="3">
        <v>305</v>
      </c>
      <c r="F165" s="3">
        <v>14</v>
      </c>
      <c r="G165" s="3">
        <v>56618</v>
      </c>
      <c r="H165" s="7">
        <v>1.8886567885749e-15</v>
      </c>
      <c r="I165" s="7">
        <v>2.28842247548992e-13</v>
      </c>
      <c r="J165" s="3" t="s">
        <v>878</v>
      </c>
      <c r="K165" s="11">
        <f>D165/E165*100</f>
        <v>2.29508196721311</v>
      </c>
      <c r="L165" s="11">
        <f>F165/G165*100</f>
        <v>0.0247271185841958</v>
      </c>
      <c r="M165" s="3">
        <v>92.816393442623</v>
      </c>
    </row>
    <row r="166" ht="15.6" spans="1:13">
      <c r="A166" s="3" t="s">
        <v>110</v>
      </c>
      <c r="B166" s="3" t="s">
        <v>111</v>
      </c>
      <c r="C166" s="3" t="s">
        <v>22</v>
      </c>
      <c r="D166" s="3">
        <v>13</v>
      </c>
      <c r="E166" s="3">
        <v>305</v>
      </c>
      <c r="F166" s="3">
        <v>257</v>
      </c>
      <c r="G166" s="3">
        <v>56618</v>
      </c>
      <c r="H166" s="7">
        <v>1.74940601634249e-10</v>
      </c>
      <c r="I166" s="7">
        <v>1.61011910563241e-8</v>
      </c>
      <c r="J166" s="3" t="s">
        <v>926</v>
      </c>
      <c r="K166" s="11">
        <f t="shared" ref="K166:K184" si="28">D166/E166*100</f>
        <v>4.26229508196721</v>
      </c>
      <c r="L166" s="11">
        <f t="shared" ref="L166:L184" si="29">F166/G166*100</f>
        <v>0.453919248295595</v>
      </c>
      <c r="M166" s="3">
        <v>9.38998532882567</v>
      </c>
    </row>
    <row r="167" ht="15.6" spans="1:13">
      <c r="A167" s="3" t="s">
        <v>695</v>
      </c>
      <c r="B167" s="3" t="s">
        <v>696</v>
      </c>
      <c r="C167" s="3" t="s">
        <v>37</v>
      </c>
      <c r="D167" s="3">
        <v>14</v>
      </c>
      <c r="E167" s="3">
        <v>305</v>
      </c>
      <c r="F167" s="3">
        <v>307</v>
      </c>
      <c r="G167" s="3">
        <v>56618</v>
      </c>
      <c r="H167" s="7">
        <v>1.77179543948545e-10</v>
      </c>
      <c r="I167" s="7">
        <v>1.61011910563241e-8</v>
      </c>
      <c r="J167" s="3" t="s">
        <v>927</v>
      </c>
      <c r="K167" s="11">
        <f t="shared" si="28"/>
        <v>4.59016393442623</v>
      </c>
      <c r="L167" s="11">
        <f t="shared" si="29"/>
        <v>0.542230386096294</v>
      </c>
      <c r="M167" s="3">
        <v>8.46533881561382</v>
      </c>
    </row>
    <row r="168" ht="15.6" spans="1:13">
      <c r="A168" s="3" t="s">
        <v>928</v>
      </c>
      <c r="B168" s="3" t="s">
        <v>929</v>
      </c>
      <c r="C168" s="3" t="s">
        <v>22</v>
      </c>
      <c r="D168" s="3">
        <v>7</v>
      </c>
      <c r="E168" s="3">
        <v>305</v>
      </c>
      <c r="F168" s="3">
        <v>69</v>
      </c>
      <c r="G168" s="3">
        <v>56618</v>
      </c>
      <c r="H168" s="7">
        <v>4.06805834456443e-9</v>
      </c>
      <c r="I168" s="7">
        <v>2.95747841649834e-7</v>
      </c>
      <c r="J168" s="3" t="s">
        <v>878</v>
      </c>
      <c r="K168" s="11">
        <f t="shared" si="28"/>
        <v>2.29508196721311</v>
      </c>
      <c r="L168" s="11">
        <f t="shared" si="29"/>
        <v>0.121869370164965</v>
      </c>
      <c r="M168" s="3">
        <v>18.832311712996</v>
      </c>
    </row>
    <row r="169" ht="15.6" spans="1:13">
      <c r="A169" s="3" t="s">
        <v>930</v>
      </c>
      <c r="B169" s="3" t="s">
        <v>931</v>
      </c>
      <c r="C169" s="3" t="s">
        <v>22</v>
      </c>
      <c r="D169" s="3">
        <v>7</v>
      </c>
      <c r="E169" s="3">
        <v>305</v>
      </c>
      <c r="F169" s="3">
        <v>69</v>
      </c>
      <c r="G169" s="3">
        <v>56618</v>
      </c>
      <c r="H169" s="7">
        <v>4.06805834456443e-9</v>
      </c>
      <c r="I169" s="7">
        <v>2.95747841649834e-7</v>
      </c>
      <c r="J169" s="3" t="s">
        <v>878</v>
      </c>
      <c r="K169" s="11">
        <f t="shared" si="28"/>
        <v>2.29508196721311</v>
      </c>
      <c r="L169" s="11">
        <f t="shared" si="29"/>
        <v>0.121869370164965</v>
      </c>
      <c r="M169" s="3">
        <v>18.832311712996</v>
      </c>
    </row>
    <row r="170" ht="15.6" spans="1:13">
      <c r="A170" s="3" t="s">
        <v>796</v>
      </c>
      <c r="B170" s="3" t="s">
        <v>797</v>
      </c>
      <c r="C170" s="3" t="s">
        <v>18</v>
      </c>
      <c r="D170" s="3">
        <v>4</v>
      </c>
      <c r="E170" s="3">
        <v>305</v>
      </c>
      <c r="F170" s="3">
        <v>14</v>
      </c>
      <c r="G170" s="3">
        <v>56618</v>
      </c>
      <c r="H170" s="7">
        <v>8.44630567571133e-9</v>
      </c>
      <c r="I170" s="7">
        <v>5.58224020567467e-7</v>
      </c>
      <c r="J170" s="3" t="s">
        <v>932</v>
      </c>
      <c r="K170" s="11">
        <f t="shared" si="28"/>
        <v>1.31147540983607</v>
      </c>
      <c r="L170" s="11">
        <f t="shared" si="29"/>
        <v>0.0247271185841958</v>
      </c>
      <c r="M170" s="3">
        <v>53.0379391100703</v>
      </c>
    </row>
    <row r="171" ht="15.6" spans="1:13">
      <c r="A171" s="3" t="s">
        <v>718</v>
      </c>
      <c r="B171" s="3" t="s">
        <v>719</v>
      </c>
      <c r="C171" s="3" t="s">
        <v>22</v>
      </c>
      <c r="D171" s="3">
        <v>16</v>
      </c>
      <c r="E171" s="3">
        <v>305</v>
      </c>
      <c r="F171" s="3">
        <v>560</v>
      </c>
      <c r="G171" s="3">
        <v>56618</v>
      </c>
      <c r="H171" s="7">
        <v>1.452803476187e-8</v>
      </c>
      <c r="I171" s="7">
        <v>8.80156772656624e-7</v>
      </c>
      <c r="J171" s="12" t="s">
        <v>933</v>
      </c>
      <c r="K171" s="11">
        <f t="shared" si="28"/>
        <v>5.24590163934426</v>
      </c>
      <c r="L171" s="11">
        <f t="shared" si="29"/>
        <v>0.989084743367834</v>
      </c>
      <c r="M171" s="3">
        <v>5.30379391100703</v>
      </c>
    </row>
    <row r="172" ht="15.6" spans="1:13">
      <c r="A172" s="3" t="s">
        <v>923</v>
      </c>
      <c r="B172" s="3" t="s">
        <v>924</v>
      </c>
      <c r="C172" s="3" t="s">
        <v>22</v>
      </c>
      <c r="D172" s="3">
        <v>2</v>
      </c>
      <c r="E172" s="3">
        <v>305</v>
      </c>
      <c r="F172" s="3">
        <v>3</v>
      </c>
      <c r="G172" s="3">
        <v>56618</v>
      </c>
      <c r="H172" s="7">
        <v>1.54801616472204e-7</v>
      </c>
      <c r="I172" s="7">
        <v>6.25226528751623e-6</v>
      </c>
      <c r="J172" s="3" t="s">
        <v>925</v>
      </c>
      <c r="K172" s="11">
        <f t="shared" si="28"/>
        <v>0.655737704918033</v>
      </c>
      <c r="L172" s="11">
        <f t="shared" si="29"/>
        <v>0.00529866826804196</v>
      </c>
      <c r="M172" s="9">
        <v>123.755191256831</v>
      </c>
    </row>
    <row r="173" ht="15.6" spans="1:13">
      <c r="A173" s="3" t="s">
        <v>934</v>
      </c>
      <c r="B173" s="3" t="s">
        <v>935</v>
      </c>
      <c r="C173" s="3" t="s">
        <v>18</v>
      </c>
      <c r="D173" s="3">
        <v>2</v>
      </c>
      <c r="E173" s="3">
        <v>305</v>
      </c>
      <c r="F173" s="3">
        <v>3</v>
      </c>
      <c r="G173" s="3">
        <v>56618</v>
      </c>
      <c r="H173" s="7">
        <v>1.54801616472204e-7</v>
      </c>
      <c r="I173" s="7">
        <v>6.25226528751623e-6</v>
      </c>
      <c r="J173" s="3" t="s">
        <v>936</v>
      </c>
      <c r="K173" s="11">
        <f t="shared" si="28"/>
        <v>0.655737704918033</v>
      </c>
      <c r="L173" s="11">
        <f t="shared" si="29"/>
        <v>0.00529866826804196</v>
      </c>
      <c r="M173" s="9">
        <v>123.755191256831</v>
      </c>
    </row>
    <row r="174" ht="15.6" spans="1:13">
      <c r="A174" s="3" t="s">
        <v>937</v>
      </c>
      <c r="B174" s="3" t="s">
        <v>938</v>
      </c>
      <c r="C174" s="3" t="s">
        <v>22</v>
      </c>
      <c r="D174" s="3">
        <v>2</v>
      </c>
      <c r="E174" s="3">
        <v>305</v>
      </c>
      <c r="F174" s="3">
        <v>3</v>
      </c>
      <c r="G174" s="3">
        <v>56618</v>
      </c>
      <c r="H174" s="7">
        <v>1.54801616472204e-7</v>
      </c>
      <c r="I174" s="7">
        <v>6.25226528751623e-6</v>
      </c>
      <c r="J174" s="3" t="s">
        <v>925</v>
      </c>
      <c r="K174" s="11">
        <f t="shared" si="28"/>
        <v>0.655737704918033</v>
      </c>
      <c r="L174" s="11">
        <f t="shared" si="29"/>
        <v>0.00529866826804196</v>
      </c>
      <c r="M174" s="9">
        <v>123.755191256831</v>
      </c>
    </row>
    <row r="175" ht="15.6" spans="1:13">
      <c r="A175" s="3" t="s">
        <v>939</v>
      </c>
      <c r="B175" s="3" t="s">
        <v>940</v>
      </c>
      <c r="C175" s="3" t="s">
        <v>22</v>
      </c>
      <c r="D175" s="3">
        <v>2</v>
      </c>
      <c r="E175" s="3">
        <v>305</v>
      </c>
      <c r="F175" s="3">
        <v>3</v>
      </c>
      <c r="G175" s="3">
        <v>56618</v>
      </c>
      <c r="H175" s="7">
        <v>1.54801616472204e-7</v>
      </c>
      <c r="I175" s="7">
        <v>6.25226528751623e-6</v>
      </c>
      <c r="J175" s="3" t="s">
        <v>936</v>
      </c>
      <c r="K175" s="11">
        <f t="shared" si="28"/>
        <v>0.655737704918033</v>
      </c>
      <c r="L175" s="11">
        <f t="shared" si="29"/>
        <v>0.00529866826804196</v>
      </c>
      <c r="M175" s="9">
        <v>123.755191256831</v>
      </c>
    </row>
    <row r="176" ht="15.6" spans="1:13">
      <c r="A176" s="3" t="s">
        <v>846</v>
      </c>
      <c r="B176" s="3" t="s">
        <v>847</v>
      </c>
      <c r="C176" s="3" t="s">
        <v>22</v>
      </c>
      <c r="D176" s="3">
        <v>2</v>
      </c>
      <c r="E176" s="3">
        <v>305</v>
      </c>
      <c r="F176" s="3">
        <v>3</v>
      </c>
      <c r="G176" s="3">
        <v>56618</v>
      </c>
      <c r="H176" s="7">
        <v>1.54801616472204e-7</v>
      </c>
      <c r="I176" s="7">
        <v>6.25226528751623e-6</v>
      </c>
      <c r="J176" s="3" t="s">
        <v>848</v>
      </c>
      <c r="K176" s="11">
        <f t="shared" si="28"/>
        <v>0.655737704918033</v>
      </c>
      <c r="L176" s="11">
        <f t="shared" si="29"/>
        <v>0.00529866826804196</v>
      </c>
      <c r="M176" s="9">
        <v>123.755191256831</v>
      </c>
    </row>
    <row r="177" ht="15.6" spans="1:13">
      <c r="A177" s="3" t="s">
        <v>941</v>
      </c>
      <c r="B177" s="3" t="s">
        <v>942</v>
      </c>
      <c r="C177" s="3" t="s">
        <v>18</v>
      </c>
      <c r="D177" s="3">
        <v>2</v>
      </c>
      <c r="E177" s="3">
        <v>305</v>
      </c>
      <c r="F177" s="3">
        <v>3</v>
      </c>
      <c r="G177" s="3">
        <v>56618</v>
      </c>
      <c r="H177" s="7">
        <v>1.54801616472204e-7</v>
      </c>
      <c r="I177" s="7">
        <v>6.25226528751623e-6</v>
      </c>
      <c r="J177" s="3" t="s">
        <v>925</v>
      </c>
      <c r="K177" s="11">
        <f t="shared" si="28"/>
        <v>0.655737704918033</v>
      </c>
      <c r="L177" s="11">
        <f t="shared" si="29"/>
        <v>0.00529866826804196</v>
      </c>
      <c r="M177" s="9">
        <v>123.755191256831</v>
      </c>
    </row>
    <row r="178" ht="15.6" spans="1:13">
      <c r="A178" s="3" t="s">
        <v>787</v>
      </c>
      <c r="B178" s="3" t="s">
        <v>788</v>
      </c>
      <c r="C178" s="3" t="s">
        <v>18</v>
      </c>
      <c r="D178" s="3">
        <v>8</v>
      </c>
      <c r="E178" s="3">
        <v>305</v>
      </c>
      <c r="F178" s="3">
        <v>156</v>
      </c>
      <c r="G178" s="3">
        <v>56618</v>
      </c>
      <c r="H178" s="7">
        <v>2.02535336964218e-7</v>
      </c>
      <c r="I178" s="7">
        <v>7.74964157752561e-6</v>
      </c>
      <c r="J178" s="3" t="s">
        <v>943</v>
      </c>
      <c r="K178" s="11">
        <f t="shared" si="28"/>
        <v>2.62295081967213</v>
      </c>
      <c r="L178" s="11">
        <f t="shared" si="29"/>
        <v>0.275530749938182</v>
      </c>
      <c r="M178" s="3">
        <v>9.51963009667928</v>
      </c>
    </row>
    <row r="179" ht="15.6" spans="1:13">
      <c r="A179" s="3" t="s">
        <v>944</v>
      </c>
      <c r="B179" s="3" t="s">
        <v>945</v>
      </c>
      <c r="C179" s="3" t="s">
        <v>22</v>
      </c>
      <c r="D179" s="3">
        <v>7</v>
      </c>
      <c r="E179" s="3">
        <v>305</v>
      </c>
      <c r="F179" s="3">
        <v>117</v>
      </c>
      <c r="G179" s="3">
        <v>56618</v>
      </c>
      <c r="H179" s="7">
        <v>2.65320133937914e-7</v>
      </c>
      <c r="I179" s="7">
        <v>9.64438686864317e-6</v>
      </c>
      <c r="J179" s="3" t="s">
        <v>878</v>
      </c>
      <c r="K179" s="11">
        <f t="shared" si="28"/>
        <v>2.29508196721311</v>
      </c>
      <c r="L179" s="11">
        <f t="shared" si="29"/>
        <v>0.206648062453637</v>
      </c>
      <c r="M179" s="3">
        <v>11.1062351127925</v>
      </c>
    </row>
    <row r="180" ht="15.6" spans="1:13">
      <c r="A180" s="3" t="s">
        <v>946</v>
      </c>
      <c r="B180" s="3" t="s">
        <v>947</v>
      </c>
      <c r="C180" s="3" t="s">
        <v>18</v>
      </c>
      <c r="D180" s="3">
        <v>8</v>
      </c>
      <c r="E180" s="3">
        <v>305</v>
      </c>
      <c r="F180" s="3">
        <v>170</v>
      </c>
      <c r="G180" s="3">
        <v>56618</v>
      </c>
      <c r="H180" s="7">
        <v>4.19222985506911e-7</v>
      </c>
      <c r="I180" s="7">
        <v>1.42036127301087e-5</v>
      </c>
      <c r="J180" s="3" t="s">
        <v>948</v>
      </c>
      <c r="K180" s="11">
        <f t="shared" si="28"/>
        <v>2.62295081967213</v>
      </c>
      <c r="L180" s="11">
        <f t="shared" si="29"/>
        <v>0.300257868522378</v>
      </c>
      <c r="M180" s="3">
        <v>8.73566055930569</v>
      </c>
    </row>
    <row r="181" ht="15.6" spans="1:13">
      <c r="A181" s="3" t="s">
        <v>949</v>
      </c>
      <c r="B181" s="3" t="s">
        <v>950</v>
      </c>
      <c r="C181" s="3" t="s">
        <v>18</v>
      </c>
      <c r="D181" s="3">
        <v>4</v>
      </c>
      <c r="E181" s="3">
        <v>305</v>
      </c>
      <c r="F181" s="3">
        <v>29</v>
      </c>
      <c r="G181" s="3">
        <v>56618</v>
      </c>
      <c r="H181" s="7">
        <v>4.68895055739489e-7</v>
      </c>
      <c r="I181" s="7">
        <v>1.42036127301087e-5</v>
      </c>
      <c r="J181" s="3" t="s">
        <v>951</v>
      </c>
      <c r="K181" s="11">
        <f t="shared" si="28"/>
        <v>1.31147540983607</v>
      </c>
      <c r="L181" s="11">
        <f t="shared" si="29"/>
        <v>0.0512204599244057</v>
      </c>
      <c r="M181" s="3">
        <v>25.6045223289994</v>
      </c>
    </row>
    <row r="182" ht="15.6" spans="1:13">
      <c r="A182" s="3" t="s">
        <v>952</v>
      </c>
      <c r="B182" s="3" t="s">
        <v>953</v>
      </c>
      <c r="C182" s="3" t="s">
        <v>18</v>
      </c>
      <c r="D182" s="3">
        <v>4</v>
      </c>
      <c r="E182" s="3">
        <v>305</v>
      </c>
      <c r="F182" s="3">
        <v>29</v>
      </c>
      <c r="G182" s="3">
        <v>56618</v>
      </c>
      <c r="H182" s="7">
        <v>4.68895055739489e-7</v>
      </c>
      <c r="I182" s="7">
        <v>1.42036127301087e-5</v>
      </c>
      <c r="J182" s="3" t="s">
        <v>951</v>
      </c>
      <c r="K182" s="11">
        <f t="shared" si="28"/>
        <v>1.31147540983607</v>
      </c>
      <c r="L182" s="11">
        <f t="shared" si="29"/>
        <v>0.0512204599244057</v>
      </c>
      <c r="M182" s="3">
        <v>25.6045223289994</v>
      </c>
    </row>
    <row r="183" ht="15.6" spans="1:13">
      <c r="A183" s="3" t="s">
        <v>954</v>
      </c>
      <c r="B183" s="3" t="s">
        <v>955</v>
      </c>
      <c r="C183" s="3" t="s">
        <v>18</v>
      </c>
      <c r="D183" s="3">
        <v>4</v>
      </c>
      <c r="E183" s="3">
        <v>305</v>
      </c>
      <c r="F183" s="3">
        <v>29</v>
      </c>
      <c r="G183" s="3">
        <v>56618</v>
      </c>
      <c r="H183" s="7">
        <v>4.68895055739489e-7</v>
      </c>
      <c r="I183" s="7">
        <v>1.42036127301087e-5</v>
      </c>
      <c r="J183" s="3" t="s">
        <v>951</v>
      </c>
      <c r="K183" s="11">
        <f t="shared" si="28"/>
        <v>1.31147540983607</v>
      </c>
      <c r="L183" s="11">
        <f t="shared" si="29"/>
        <v>0.0512204599244057</v>
      </c>
      <c r="M183" s="3">
        <v>25.6045223289994</v>
      </c>
    </row>
    <row r="184" ht="15.6" spans="1:13">
      <c r="A184" s="3" t="s">
        <v>956</v>
      </c>
      <c r="B184" s="3" t="s">
        <v>957</v>
      </c>
      <c r="C184" s="3" t="s">
        <v>22</v>
      </c>
      <c r="D184" s="3">
        <v>2</v>
      </c>
      <c r="E184" s="3">
        <v>305</v>
      </c>
      <c r="F184" s="3">
        <v>4</v>
      </c>
      <c r="G184" s="3">
        <v>56618</v>
      </c>
      <c r="H184" s="7">
        <v>6.16729202539458e-7</v>
      </c>
      <c r="I184" s="7">
        <v>1.66060048239328e-5</v>
      </c>
      <c r="J184" s="3" t="s">
        <v>958</v>
      </c>
      <c r="K184" s="11">
        <f t="shared" si="28"/>
        <v>0.655737704918033</v>
      </c>
      <c r="L184" s="11">
        <f t="shared" si="29"/>
        <v>0.00706489102405595</v>
      </c>
      <c r="M184" s="3">
        <v>92.816393442623</v>
      </c>
    </row>
    <row r="185" ht="15.6" spans="1:13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10"/>
      <c r="L185" s="10"/>
      <c r="M185" s="3"/>
    </row>
    <row r="186" ht="15.6" spans="1:13">
      <c r="A186" s="4" t="s">
        <v>658</v>
      </c>
      <c r="B186" s="3"/>
      <c r="C186" s="3"/>
      <c r="D186" s="3"/>
      <c r="E186" s="3"/>
      <c r="F186" s="3"/>
      <c r="G186" s="3"/>
      <c r="H186" s="3"/>
      <c r="I186" s="3"/>
      <c r="J186" s="3"/>
      <c r="K186" s="10"/>
      <c r="L186" s="10"/>
      <c r="M186" s="3"/>
    </row>
    <row r="187" ht="15.6" spans="1:13">
      <c r="A187" s="2" t="s">
        <v>3</v>
      </c>
      <c r="B187" s="5" t="s">
        <v>4</v>
      </c>
      <c r="C187" s="2" t="s">
        <v>5</v>
      </c>
      <c r="D187" s="6" t="s">
        <v>6</v>
      </c>
      <c r="E187" s="6" t="s">
        <v>7</v>
      </c>
      <c r="F187" s="6" t="s">
        <v>8</v>
      </c>
      <c r="G187" s="6" t="s">
        <v>9</v>
      </c>
      <c r="H187" s="2" t="s">
        <v>10</v>
      </c>
      <c r="I187" s="2" t="s">
        <v>11</v>
      </c>
      <c r="J187" s="2" t="s">
        <v>12</v>
      </c>
      <c r="K187" s="2" t="s">
        <v>13</v>
      </c>
      <c r="L187" s="2" t="s">
        <v>14</v>
      </c>
      <c r="M187" s="2" t="s">
        <v>15</v>
      </c>
    </row>
    <row r="188" ht="15.6" spans="1:13">
      <c r="A188" s="3" t="s">
        <v>870</v>
      </c>
      <c r="B188" s="3" t="s">
        <v>871</v>
      </c>
      <c r="C188" s="3" t="s">
        <v>18</v>
      </c>
      <c r="D188" s="3">
        <v>110</v>
      </c>
      <c r="E188" s="3">
        <v>1168</v>
      </c>
      <c r="F188" s="3">
        <v>1792</v>
      </c>
      <c r="G188" s="3">
        <v>56618</v>
      </c>
      <c r="H188" s="7">
        <v>1.34211705457784e-24</v>
      </c>
      <c r="I188" s="7">
        <v>6.43645072557116e-23</v>
      </c>
      <c r="J188" s="12" t="s">
        <v>959</v>
      </c>
      <c r="K188" s="11">
        <f>D188/E188*100</f>
        <v>9.41780821917808</v>
      </c>
      <c r="L188" s="11">
        <f>F188/G188*100</f>
        <v>3.16507117877707</v>
      </c>
      <c r="M188" s="3">
        <v>2.97554389371331</v>
      </c>
    </row>
    <row r="189" ht="15.6" spans="1:13">
      <c r="A189" s="3" t="s">
        <v>873</v>
      </c>
      <c r="B189" s="3" t="s">
        <v>874</v>
      </c>
      <c r="C189" s="3" t="s">
        <v>22</v>
      </c>
      <c r="D189" s="3">
        <v>39</v>
      </c>
      <c r="E189" s="3">
        <v>1168</v>
      </c>
      <c r="F189" s="3">
        <v>352</v>
      </c>
      <c r="G189" s="3">
        <v>56618</v>
      </c>
      <c r="H189" s="7">
        <v>3.7881419206584e-18</v>
      </c>
      <c r="I189" s="7">
        <v>1.77884831024251e-16</v>
      </c>
      <c r="J189" s="12" t="s">
        <v>875</v>
      </c>
      <c r="K189" s="11">
        <f t="shared" ref="K189:K207" si="30">D189/E189*100</f>
        <v>3.33904109589041</v>
      </c>
      <c r="L189" s="11">
        <f t="shared" ref="L189:L207" si="31">F189/G189*100</f>
        <v>0.621710410116924</v>
      </c>
      <c r="M189" s="3">
        <v>5.37073377179328</v>
      </c>
    </row>
    <row r="190" ht="15.6" spans="1:13">
      <c r="A190" s="3" t="s">
        <v>885</v>
      </c>
      <c r="B190" s="3" t="s">
        <v>886</v>
      </c>
      <c r="C190" s="3" t="s">
        <v>22</v>
      </c>
      <c r="D190" s="3">
        <v>72</v>
      </c>
      <c r="E190" s="3">
        <v>1168</v>
      </c>
      <c r="F190" s="3">
        <v>1498</v>
      </c>
      <c r="G190" s="3">
        <v>56618</v>
      </c>
      <c r="H190" s="7">
        <v>2.09454692594708e-11</v>
      </c>
      <c r="I190" s="7">
        <v>9.63491585935658e-10</v>
      </c>
      <c r="J190" s="12" t="s">
        <v>960</v>
      </c>
      <c r="K190" s="11">
        <f t="shared" si="30"/>
        <v>6.16438356164384</v>
      </c>
      <c r="L190" s="11">
        <f t="shared" si="31"/>
        <v>2.64580168850895</v>
      </c>
      <c r="M190" s="3">
        <v>2.3298736214496</v>
      </c>
    </row>
    <row r="191" ht="15.6" spans="1:13">
      <c r="A191" s="3" t="s">
        <v>879</v>
      </c>
      <c r="B191" s="3" t="s">
        <v>880</v>
      </c>
      <c r="C191" s="3" t="s">
        <v>37</v>
      </c>
      <c r="D191" s="3">
        <v>51</v>
      </c>
      <c r="E191" s="3">
        <v>1168</v>
      </c>
      <c r="F191" s="3">
        <v>885</v>
      </c>
      <c r="G191" s="3">
        <v>56618</v>
      </c>
      <c r="H191" s="7">
        <v>2.73726915362992e-11</v>
      </c>
      <c r="I191" s="7">
        <v>1.23396093445637e-9</v>
      </c>
      <c r="J191" s="12" t="s">
        <v>961</v>
      </c>
      <c r="K191" s="11">
        <f t="shared" si="30"/>
        <v>4.36643835616438</v>
      </c>
      <c r="L191" s="11">
        <f t="shared" si="31"/>
        <v>1.56310713907238</v>
      </c>
      <c r="M191" s="3">
        <v>2.79343510564198</v>
      </c>
    </row>
    <row r="192" ht="15.6" spans="1:13">
      <c r="A192" s="3" t="s">
        <v>882</v>
      </c>
      <c r="B192" s="3" t="s">
        <v>883</v>
      </c>
      <c r="C192" s="3" t="s">
        <v>37</v>
      </c>
      <c r="D192" s="3">
        <v>35</v>
      </c>
      <c r="E192" s="3">
        <v>1168</v>
      </c>
      <c r="F192" s="3">
        <v>526</v>
      </c>
      <c r="G192" s="3">
        <v>56618</v>
      </c>
      <c r="H192" s="7">
        <v>5.74863476821072e-10</v>
      </c>
      <c r="I192" s="7">
        <v>2.54067113089156e-8</v>
      </c>
      <c r="J192" s="12" t="s">
        <v>962</v>
      </c>
      <c r="K192" s="11">
        <f t="shared" si="30"/>
        <v>2.99657534246575</v>
      </c>
      <c r="L192" s="11">
        <f t="shared" si="31"/>
        <v>0.929033169663358</v>
      </c>
      <c r="M192" s="3">
        <v>3.22547723839783</v>
      </c>
    </row>
    <row r="193" ht="15.6" spans="1:13">
      <c r="A193" s="3" t="s">
        <v>888</v>
      </c>
      <c r="B193" s="3" t="s">
        <v>889</v>
      </c>
      <c r="C193" s="3" t="s">
        <v>37</v>
      </c>
      <c r="D193" s="3">
        <v>5</v>
      </c>
      <c r="E193" s="3">
        <v>1168</v>
      </c>
      <c r="F193" s="3">
        <v>11</v>
      </c>
      <c r="G193" s="3">
        <v>56618</v>
      </c>
      <c r="H193" s="7">
        <v>3.21799187291991e-8</v>
      </c>
      <c r="I193" s="7">
        <v>1.39487570799259e-6</v>
      </c>
      <c r="J193" s="3" t="s">
        <v>890</v>
      </c>
      <c r="K193" s="11">
        <f t="shared" si="30"/>
        <v>0.428082191780822</v>
      </c>
      <c r="L193" s="11">
        <f t="shared" si="31"/>
        <v>0.0194284503161539</v>
      </c>
      <c r="M193" s="3">
        <v>22.0337795765878</v>
      </c>
    </row>
    <row r="194" ht="15.6" spans="1:13">
      <c r="A194" s="3" t="s">
        <v>891</v>
      </c>
      <c r="B194" s="3" t="s">
        <v>892</v>
      </c>
      <c r="C194" s="3" t="s">
        <v>22</v>
      </c>
      <c r="D194" s="3">
        <v>7</v>
      </c>
      <c r="E194" s="3">
        <v>1168</v>
      </c>
      <c r="F194" s="3">
        <v>26</v>
      </c>
      <c r="G194" s="3">
        <v>56618</v>
      </c>
      <c r="H194" s="7">
        <v>3.59763403588886e-8</v>
      </c>
      <c r="I194" s="7">
        <v>1.53001266356481e-6</v>
      </c>
      <c r="J194" s="3" t="s">
        <v>893</v>
      </c>
      <c r="K194" s="11">
        <f t="shared" si="30"/>
        <v>0.599315068493151</v>
      </c>
      <c r="L194" s="11">
        <f t="shared" si="31"/>
        <v>0.0459217916563637</v>
      </c>
      <c r="M194" s="3">
        <v>13.0507771338251</v>
      </c>
    </row>
    <row r="195" ht="15.6" spans="1:13">
      <c r="A195" s="3" t="s">
        <v>897</v>
      </c>
      <c r="B195" s="3" t="s">
        <v>898</v>
      </c>
      <c r="C195" s="3" t="s">
        <v>37</v>
      </c>
      <c r="D195" s="3">
        <v>4</v>
      </c>
      <c r="E195" s="3">
        <v>1168</v>
      </c>
      <c r="F195" s="3">
        <v>8</v>
      </c>
      <c r="G195" s="3">
        <v>56618</v>
      </c>
      <c r="H195" s="7">
        <v>1.97013891112886e-7</v>
      </c>
      <c r="I195" s="7">
        <v>8.07398746488083e-6</v>
      </c>
      <c r="J195" s="3" t="s">
        <v>899</v>
      </c>
      <c r="K195" s="11">
        <f t="shared" si="30"/>
        <v>0.342465753424658</v>
      </c>
      <c r="L195" s="11">
        <f t="shared" si="31"/>
        <v>0.0141297820481119</v>
      </c>
      <c r="M195" s="3">
        <v>24.2371575342466</v>
      </c>
    </row>
    <row r="196" ht="15.6" spans="1:13">
      <c r="A196" s="3" t="s">
        <v>900</v>
      </c>
      <c r="B196" s="3" t="s">
        <v>901</v>
      </c>
      <c r="C196" s="3" t="s">
        <v>22</v>
      </c>
      <c r="D196" s="3">
        <v>4</v>
      </c>
      <c r="E196" s="3">
        <v>1168</v>
      </c>
      <c r="F196" s="3">
        <v>8</v>
      </c>
      <c r="G196" s="3">
        <v>56618</v>
      </c>
      <c r="H196" s="7">
        <v>1.97013891112886e-7</v>
      </c>
      <c r="I196" s="7">
        <v>8.07398746488083e-6</v>
      </c>
      <c r="J196" s="3" t="s">
        <v>902</v>
      </c>
      <c r="K196" s="11">
        <f t="shared" si="30"/>
        <v>0.342465753424658</v>
      </c>
      <c r="L196" s="11">
        <f t="shared" si="31"/>
        <v>0.0141297820481119</v>
      </c>
      <c r="M196" s="3">
        <v>24.2371575342466</v>
      </c>
    </row>
    <row r="197" ht="15.6" spans="1:13">
      <c r="A197" s="3" t="s">
        <v>903</v>
      </c>
      <c r="B197" s="3" t="s">
        <v>904</v>
      </c>
      <c r="C197" s="3" t="s">
        <v>18</v>
      </c>
      <c r="D197" s="3">
        <v>5</v>
      </c>
      <c r="E197" s="3">
        <v>1168</v>
      </c>
      <c r="F197" s="3">
        <v>16</v>
      </c>
      <c r="G197" s="3">
        <v>56618</v>
      </c>
      <c r="H197" s="7">
        <v>5.10530562276888e-7</v>
      </c>
      <c r="I197" s="7">
        <v>2.05488551316447e-5</v>
      </c>
      <c r="J197" s="3" t="s">
        <v>905</v>
      </c>
      <c r="K197" s="11">
        <f t="shared" si="30"/>
        <v>0.428082191780822</v>
      </c>
      <c r="L197" s="11">
        <f t="shared" si="31"/>
        <v>0.0282595640962238</v>
      </c>
      <c r="M197" s="3">
        <v>15.1482234589041</v>
      </c>
    </row>
    <row r="198" ht="15.6" spans="1:13">
      <c r="A198" s="3" t="s">
        <v>62</v>
      </c>
      <c r="B198" s="3" t="s">
        <v>63</v>
      </c>
      <c r="C198" s="3" t="s">
        <v>18</v>
      </c>
      <c r="D198" s="3">
        <v>5</v>
      </c>
      <c r="E198" s="3">
        <v>1168</v>
      </c>
      <c r="F198" s="3">
        <v>17</v>
      </c>
      <c r="G198" s="3">
        <v>56618</v>
      </c>
      <c r="H198" s="7">
        <v>7.75170967026835e-7</v>
      </c>
      <c r="I198" s="7">
        <v>3.0653251924184e-5</v>
      </c>
      <c r="J198" s="3" t="s">
        <v>909</v>
      </c>
      <c r="K198" s="11">
        <f t="shared" si="30"/>
        <v>0.428082191780822</v>
      </c>
      <c r="L198" s="11">
        <f t="shared" si="31"/>
        <v>0.0300257868522378</v>
      </c>
      <c r="M198" s="3">
        <v>14.2571514907333</v>
      </c>
    </row>
    <row r="199" ht="15.6" spans="1:13">
      <c r="A199" s="3" t="s">
        <v>906</v>
      </c>
      <c r="B199" s="3" t="s">
        <v>907</v>
      </c>
      <c r="C199" s="3" t="s">
        <v>22</v>
      </c>
      <c r="D199" s="3">
        <v>4</v>
      </c>
      <c r="E199" s="3">
        <v>1168</v>
      </c>
      <c r="F199" s="3">
        <v>10</v>
      </c>
      <c r="G199" s="3">
        <v>56618</v>
      </c>
      <c r="H199" s="7">
        <v>8.56518557177556e-7</v>
      </c>
      <c r="I199" s="7">
        <v>3.32860832392795e-5</v>
      </c>
      <c r="J199" s="3" t="s">
        <v>908</v>
      </c>
      <c r="K199" s="11">
        <f t="shared" si="30"/>
        <v>0.342465753424658</v>
      </c>
      <c r="L199" s="11">
        <f t="shared" si="31"/>
        <v>0.0176622275601399</v>
      </c>
      <c r="M199" s="3">
        <v>19.3897260273973</v>
      </c>
    </row>
    <row r="200" ht="15.6" spans="1:13">
      <c r="A200" s="3" t="s">
        <v>910</v>
      </c>
      <c r="B200" s="3" t="s">
        <v>911</v>
      </c>
      <c r="C200" s="3" t="s">
        <v>18</v>
      </c>
      <c r="D200" s="3">
        <v>3</v>
      </c>
      <c r="E200" s="3">
        <v>1168</v>
      </c>
      <c r="F200" s="3">
        <v>6</v>
      </c>
      <c r="G200" s="3">
        <v>56618</v>
      </c>
      <c r="H200" s="7">
        <v>2.61491012229274e-6</v>
      </c>
      <c r="I200" s="7">
        <v>9.98984307736923e-5</v>
      </c>
      <c r="J200" s="3" t="s">
        <v>912</v>
      </c>
      <c r="K200" s="11">
        <f t="shared" si="30"/>
        <v>0.256849315068493</v>
      </c>
      <c r="L200" s="11">
        <f t="shared" si="31"/>
        <v>0.0105973365360839</v>
      </c>
      <c r="M200" s="3">
        <v>24.2371575342466</v>
      </c>
    </row>
    <row r="201" ht="15.6" spans="1:13">
      <c r="A201" s="3" t="s">
        <v>963</v>
      </c>
      <c r="B201" s="3" t="s">
        <v>964</v>
      </c>
      <c r="C201" s="3" t="s">
        <v>18</v>
      </c>
      <c r="D201" s="3">
        <v>7</v>
      </c>
      <c r="E201" s="3">
        <v>1168</v>
      </c>
      <c r="F201" s="3">
        <v>46</v>
      </c>
      <c r="G201" s="3">
        <v>56618</v>
      </c>
      <c r="H201" s="7">
        <v>4.16988524033971e-6</v>
      </c>
      <c r="I201" s="3">
        <v>0.000156648688862095</v>
      </c>
      <c r="J201" s="3" t="s">
        <v>965</v>
      </c>
      <c r="K201" s="11">
        <f t="shared" si="30"/>
        <v>0.599315068493151</v>
      </c>
      <c r="L201" s="11">
        <f t="shared" si="31"/>
        <v>0.0812462467766435</v>
      </c>
      <c r="M201" s="3">
        <v>7.37652620607505</v>
      </c>
    </row>
    <row r="202" ht="15.6" spans="1:13">
      <c r="A202" s="3" t="s">
        <v>966</v>
      </c>
      <c r="B202" s="3" t="s">
        <v>967</v>
      </c>
      <c r="C202" s="3" t="s">
        <v>37</v>
      </c>
      <c r="D202" s="3">
        <v>7</v>
      </c>
      <c r="E202" s="3">
        <v>1168</v>
      </c>
      <c r="F202" s="3">
        <v>50</v>
      </c>
      <c r="G202" s="3">
        <v>56618</v>
      </c>
      <c r="H202" s="7">
        <v>7.97684817944975e-6</v>
      </c>
      <c r="I202" s="3">
        <v>0.000294751078630815</v>
      </c>
      <c r="J202" s="3" t="s">
        <v>968</v>
      </c>
      <c r="K202" s="11">
        <f t="shared" si="30"/>
        <v>0.599315068493151</v>
      </c>
      <c r="L202" s="11">
        <f t="shared" si="31"/>
        <v>0.0883111378006994</v>
      </c>
      <c r="M202" s="3">
        <v>6.78640410958904</v>
      </c>
    </row>
    <row r="203" ht="15.6" spans="1:13">
      <c r="A203" s="3" t="s">
        <v>917</v>
      </c>
      <c r="B203" s="3" t="s">
        <v>918</v>
      </c>
      <c r="C203" s="3" t="s">
        <v>37</v>
      </c>
      <c r="D203" s="3">
        <v>2</v>
      </c>
      <c r="E203" s="3">
        <v>1168</v>
      </c>
      <c r="F203" s="3">
        <v>3</v>
      </c>
      <c r="G203" s="3">
        <v>56618</v>
      </c>
      <c r="H203" s="7">
        <v>8.75732947052808e-6</v>
      </c>
      <c r="I203" s="3">
        <v>0.00029907607009955</v>
      </c>
      <c r="J203" s="3" t="s">
        <v>919</v>
      </c>
      <c r="K203" s="11">
        <f t="shared" si="30"/>
        <v>0.171232876712329</v>
      </c>
      <c r="L203" s="11">
        <f t="shared" si="31"/>
        <v>0.00529866826804196</v>
      </c>
      <c r="M203" s="9">
        <v>32.3162100456621</v>
      </c>
    </row>
    <row r="204" ht="15.6" spans="1:13">
      <c r="A204" s="3" t="s">
        <v>920</v>
      </c>
      <c r="B204" s="3" t="s">
        <v>921</v>
      </c>
      <c r="C204" s="3" t="s">
        <v>18</v>
      </c>
      <c r="D204" s="3">
        <v>2</v>
      </c>
      <c r="E204" s="3">
        <v>1168</v>
      </c>
      <c r="F204" s="3">
        <v>3</v>
      </c>
      <c r="G204" s="3">
        <v>56618</v>
      </c>
      <c r="H204" s="7">
        <v>8.75732947052808e-6</v>
      </c>
      <c r="I204" s="3">
        <v>0.00029907607009955</v>
      </c>
      <c r="J204" s="3" t="s">
        <v>922</v>
      </c>
      <c r="K204" s="11">
        <f t="shared" si="30"/>
        <v>0.171232876712329</v>
      </c>
      <c r="L204" s="11">
        <f t="shared" si="31"/>
        <v>0.00529866826804196</v>
      </c>
      <c r="M204" s="9">
        <v>32.3162100456621</v>
      </c>
    </row>
    <row r="205" ht="15.6" spans="1:13">
      <c r="A205" s="3" t="s">
        <v>969</v>
      </c>
      <c r="B205" s="3" t="s">
        <v>970</v>
      </c>
      <c r="C205" s="3" t="s">
        <v>22</v>
      </c>
      <c r="D205" s="3">
        <v>2</v>
      </c>
      <c r="E205" s="3">
        <v>1168</v>
      </c>
      <c r="F205" s="3">
        <v>3</v>
      </c>
      <c r="G205" s="3">
        <v>56618</v>
      </c>
      <c r="H205" s="7">
        <v>8.75732947052808e-6</v>
      </c>
      <c r="I205" s="3">
        <v>0.00029907607009955</v>
      </c>
      <c r="J205" s="3" t="s">
        <v>971</v>
      </c>
      <c r="K205" s="11">
        <f t="shared" si="30"/>
        <v>0.171232876712329</v>
      </c>
      <c r="L205" s="11">
        <f t="shared" si="31"/>
        <v>0.00529866826804196</v>
      </c>
      <c r="M205" s="9">
        <v>32.3162100456621</v>
      </c>
    </row>
    <row r="206" ht="15.6" spans="1:13">
      <c r="A206" s="3" t="s">
        <v>972</v>
      </c>
      <c r="B206" s="3" t="s">
        <v>973</v>
      </c>
      <c r="C206" s="3" t="s">
        <v>22</v>
      </c>
      <c r="D206" s="3">
        <v>2</v>
      </c>
      <c r="E206" s="3">
        <v>1168</v>
      </c>
      <c r="F206" s="3">
        <v>3</v>
      </c>
      <c r="G206" s="3">
        <v>56618</v>
      </c>
      <c r="H206" s="7">
        <v>8.75732947052808e-6</v>
      </c>
      <c r="I206" s="3">
        <v>0.00029907607009955</v>
      </c>
      <c r="J206" s="3" t="s">
        <v>974</v>
      </c>
      <c r="K206" s="11">
        <f t="shared" si="30"/>
        <v>0.171232876712329</v>
      </c>
      <c r="L206" s="11">
        <f t="shared" si="31"/>
        <v>0.00529866826804196</v>
      </c>
      <c r="M206" s="9">
        <v>32.3162100456621</v>
      </c>
    </row>
    <row r="207" ht="15.6" spans="1:13">
      <c r="A207" s="3" t="s">
        <v>975</v>
      </c>
      <c r="B207" s="3" t="s">
        <v>976</v>
      </c>
      <c r="C207" s="3" t="s">
        <v>22</v>
      </c>
      <c r="D207" s="3">
        <v>2</v>
      </c>
      <c r="E207" s="3">
        <v>1168</v>
      </c>
      <c r="F207" s="3">
        <v>3</v>
      </c>
      <c r="G207" s="3">
        <v>56618</v>
      </c>
      <c r="H207" s="7">
        <v>8.75732947052808e-6</v>
      </c>
      <c r="I207" s="3">
        <v>0.00029907607009955</v>
      </c>
      <c r="J207" s="3" t="s">
        <v>977</v>
      </c>
      <c r="K207" s="11">
        <f t="shared" si="30"/>
        <v>0.171232876712329</v>
      </c>
      <c r="L207" s="11">
        <f t="shared" si="31"/>
        <v>0.00529866826804196</v>
      </c>
      <c r="M207" s="9">
        <v>32.3162100456621</v>
      </c>
    </row>
    <row r="208" ht="15.6" spans="1:13">
      <c r="A208" s="3"/>
      <c r="B208" s="3"/>
      <c r="C208" s="3"/>
      <c r="D208" s="3"/>
      <c r="E208" s="3"/>
      <c r="F208" s="3"/>
      <c r="G208" s="3"/>
      <c r="H208" s="3"/>
      <c r="I208" s="3"/>
      <c r="J208" s="3"/>
      <c r="M208" s="3"/>
    </row>
    <row r="209" ht="15.6" spans="1:13">
      <c r="A209" s="3"/>
      <c r="B209" s="3"/>
      <c r="C209" s="3"/>
      <c r="D209" s="3"/>
      <c r="E209" s="3"/>
      <c r="F209" s="3"/>
      <c r="G209" s="3"/>
      <c r="H209" s="3"/>
      <c r="I209" s="3"/>
      <c r="J209" s="3"/>
      <c r="M209" s="3"/>
    </row>
    <row r="210" ht="15.6" spans="1:13">
      <c r="A210" s="3"/>
      <c r="B210" s="3"/>
      <c r="C210" s="3"/>
      <c r="D210" s="3"/>
      <c r="E210" s="3"/>
      <c r="F210" s="3"/>
      <c r="G210" s="3"/>
      <c r="H210" s="3"/>
      <c r="I210" s="3"/>
      <c r="J210" s="3"/>
      <c r="M210" s="3"/>
    </row>
    <row r="211" ht="15.6" spans="1:13">
      <c r="A211" s="3"/>
      <c r="B211" s="3"/>
      <c r="C211" s="3"/>
      <c r="D211" s="3"/>
      <c r="E211" s="3"/>
      <c r="F211" s="3"/>
      <c r="G211" s="3"/>
      <c r="H211" s="3"/>
      <c r="I211" s="3"/>
      <c r="J211" s="3"/>
      <c r="M211" s="3"/>
    </row>
    <row r="212" ht="15.6" spans="1:13">
      <c r="A212" s="3"/>
      <c r="B212" s="3"/>
      <c r="C212" s="3"/>
      <c r="D212" s="3"/>
      <c r="E212" s="3"/>
      <c r="F212" s="3"/>
      <c r="G212" s="3"/>
      <c r="H212" s="3"/>
      <c r="I212" s="3"/>
      <c r="J212" s="3"/>
      <c r="M212" s="3"/>
    </row>
    <row r="213" ht="15.6" spans="1:13">
      <c r="A213" s="3"/>
      <c r="B213" s="3"/>
      <c r="C213" s="3"/>
      <c r="D213" s="3"/>
      <c r="E213" s="3"/>
      <c r="F213" s="3"/>
      <c r="G213" s="3"/>
      <c r="H213" s="3"/>
      <c r="I213" s="3"/>
      <c r="J213" s="3"/>
      <c r="M213" s="3"/>
    </row>
    <row r="214" ht="15.6" spans="1:13">
      <c r="A214" s="3"/>
      <c r="B214" s="3"/>
      <c r="C214" s="3"/>
      <c r="D214" s="3"/>
      <c r="E214" s="3"/>
      <c r="F214" s="3"/>
      <c r="G214" s="3"/>
      <c r="H214" s="3"/>
      <c r="I214" s="3"/>
      <c r="J214" s="3"/>
      <c r="M214" s="3"/>
    </row>
    <row r="215" ht="15.6" spans="1:13">
      <c r="A215" s="3"/>
      <c r="B215" s="3"/>
      <c r="C215" s="3"/>
      <c r="D215" s="3"/>
      <c r="E215" s="3"/>
      <c r="F215" s="3"/>
      <c r="G215" s="3"/>
      <c r="H215" s="3"/>
      <c r="I215" s="3"/>
      <c r="J215" s="3"/>
      <c r="M215" s="3"/>
    </row>
    <row r="216" ht="15.6" spans="1:13">
      <c r="A216" s="3"/>
      <c r="B216" s="3"/>
      <c r="C216" s="3"/>
      <c r="D216" s="3"/>
      <c r="E216" s="3"/>
      <c r="F216" s="3"/>
      <c r="G216" s="3"/>
      <c r="H216" s="3"/>
      <c r="I216" s="3"/>
      <c r="J216" s="3"/>
      <c r="M216" s="3"/>
    </row>
    <row r="217" spans="1:13">
      <c r="A217" s="14"/>
      <c r="B217" s="14"/>
      <c r="C217" s="14"/>
      <c r="D217" s="14"/>
      <c r="E217" s="14"/>
      <c r="F217" s="14"/>
      <c r="G217" s="14"/>
      <c r="H217" s="14"/>
      <c r="I217" s="14"/>
      <c r="J217" s="14"/>
      <c r="M217" s="14"/>
    </row>
    <row r="218" spans="1:13">
      <c r="A218" s="14"/>
      <c r="B218" s="14"/>
      <c r="C218" s="14"/>
      <c r="D218" s="14"/>
      <c r="E218" s="14"/>
      <c r="F218" s="14"/>
      <c r="G218" s="14"/>
      <c r="H218" s="14"/>
      <c r="I218" s="14"/>
      <c r="J218" s="14"/>
      <c r="M218" s="14"/>
    </row>
    <row r="219" spans="1:13">
      <c r="A219" s="14"/>
      <c r="B219" s="14"/>
      <c r="C219" s="14"/>
      <c r="D219" s="14"/>
      <c r="E219" s="14"/>
      <c r="F219" s="14"/>
      <c r="G219" s="14"/>
      <c r="H219" s="14"/>
      <c r="I219" s="14"/>
      <c r="J219" s="14"/>
      <c r="M219" s="14"/>
    </row>
    <row r="220" spans="1:13">
      <c r="A220" s="14"/>
      <c r="B220" s="14"/>
      <c r="C220" s="14"/>
      <c r="D220" s="14"/>
      <c r="E220" s="14"/>
      <c r="F220" s="14"/>
      <c r="G220" s="14"/>
      <c r="H220" s="14"/>
      <c r="I220" s="14"/>
      <c r="J220" s="14"/>
      <c r="M220" s="14"/>
    </row>
    <row r="221" spans="1:13">
      <c r="A221" s="14"/>
      <c r="B221" s="14"/>
      <c r="C221" s="14"/>
      <c r="D221" s="14"/>
      <c r="E221" s="14"/>
      <c r="F221" s="14"/>
      <c r="G221" s="14"/>
      <c r="H221" s="14"/>
      <c r="I221" s="14"/>
      <c r="J221" s="14"/>
      <c r="M221" s="14"/>
    </row>
    <row r="222" spans="1:13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M222" s="14"/>
    </row>
    <row r="223" spans="1:13">
      <c r="A223" s="14"/>
      <c r="B223" s="14"/>
      <c r="C223" s="14"/>
      <c r="D223" s="14"/>
      <c r="E223" s="14"/>
      <c r="F223" s="14"/>
      <c r="G223" s="14"/>
      <c r="H223" s="14"/>
      <c r="I223" s="14"/>
      <c r="J223" s="14"/>
      <c r="M223" s="14"/>
    </row>
    <row r="224" spans="1:13">
      <c r="A224" s="14"/>
      <c r="B224" s="14"/>
      <c r="C224" s="14"/>
      <c r="D224" s="14"/>
      <c r="E224" s="14"/>
      <c r="F224" s="14"/>
      <c r="G224" s="14"/>
      <c r="H224" s="14"/>
      <c r="I224" s="14"/>
      <c r="J224" s="14"/>
      <c r="M224" s="14"/>
    </row>
    <row r="225" spans="1:13">
      <c r="A225" s="14"/>
      <c r="B225" s="14"/>
      <c r="C225" s="14"/>
      <c r="D225" s="14"/>
      <c r="E225" s="14"/>
      <c r="F225" s="14"/>
      <c r="G225" s="14"/>
      <c r="H225" s="14"/>
      <c r="I225" s="14"/>
      <c r="J225" s="14"/>
      <c r="M225" s="14"/>
    </row>
    <row r="226" spans="1:13">
      <c r="A226" s="14"/>
      <c r="B226" s="14"/>
      <c r="C226" s="14"/>
      <c r="D226" s="14"/>
      <c r="E226" s="14"/>
      <c r="F226" s="14"/>
      <c r="G226" s="14"/>
      <c r="H226" s="14"/>
      <c r="I226" s="14"/>
      <c r="J226" s="14"/>
      <c r="M226" s="14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Lenovo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 top20 enrichment 45d</vt:lpstr>
      <vt:lpstr>Go top20 enrichment 60d</vt:lpstr>
      <vt:lpstr>GO top 20 enrichment 75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ulilan</cp:lastModifiedBy>
  <dcterms:created xsi:type="dcterms:W3CDTF">2017-12-28T00:59:00Z</dcterms:created>
  <dcterms:modified xsi:type="dcterms:W3CDTF">2022-07-13T06:4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8343E277C3C41A2A5C79C4E6EEF8C07</vt:lpwstr>
  </property>
  <property fmtid="{D5CDD505-2E9C-101B-9397-08002B2CF9AE}" pid="3" name="KSOProductBuildVer">
    <vt:lpwstr>2052-11.1.0.11830</vt:lpwstr>
  </property>
</Properties>
</file>